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/>
  <mc:AlternateContent xmlns:mc="http://schemas.openxmlformats.org/markup-compatibility/2006">
    <mc:Choice Requires="x15">
      <x15ac:absPath xmlns:x15ac="http://schemas.microsoft.com/office/spreadsheetml/2010/11/ac" url="D:\科研项目\Doctor\paper draft\Nature Communication\Final version\Final version 2\Supplementary data\"/>
    </mc:Choice>
  </mc:AlternateContent>
  <xr:revisionPtr revIDLastSave="0" documentId="13_ncr:1_{04757006-3244-4628-8373-473CA6F20D3D}" xr6:coauthVersionLast="45" xr6:coauthVersionMax="45" xr10:uidLastSave="{00000000-0000-0000-0000-000000000000}"/>
  <bookViews>
    <workbookView xWindow="-110" yWindow="-110" windowWidth="21820" windowHeight="14020" xr2:uid="{00000000-000D-0000-FFFF-FFFF00000000}"/>
  </bookViews>
  <sheets>
    <sheet name="Discovery replication cohorts" sheetId="4" r:id="rId1"/>
    <sheet name="Discovery" sheetId="1" r:id="rId2"/>
    <sheet name="Replication" sheetId="3" r:id="rId3"/>
  </sheets>
  <calcPr calcId="191029"/>
</workbook>
</file>

<file path=xl/calcChain.xml><?xml version="1.0" encoding="utf-8"?>
<calcChain xmlns="http://schemas.openxmlformats.org/spreadsheetml/2006/main">
  <c r="F5" i="4" l="1"/>
  <c r="F6" i="4"/>
  <c r="F7" i="4"/>
  <c r="F4" i="4"/>
  <c r="C8" i="4"/>
  <c r="B8" i="4"/>
</calcChain>
</file>

<file path=xl/sharedStrings.xml><?xml version="1.0" encoding="utf-8"?>
<sst xmlns="http://schemas.openxmlformats.org/spreadsheetml/2006/main" count="6103" uniqueCount="532">
  <si>
    <t>Discovery Cohort – LLAS2 Variants passing quality control filters</t>
  </si>
  <si>
    <t>Cases</t>
  </si>
  <si>
    <t>Controls</t>
  </si>
  <si>
    <t>Variants</t>
  </si>
  <si>
    <t>Genotyped</t>
  </si>
  <si>
    <t>Imputed</t>
  </si>
  <si>
    <t>European &amp; European American</t>
  </si>
  <si>
    <t>Asian &amp; Asian American</t>
  </si>
  <si>
    <t>Amerindian</t>
  </si>
  <si>
    <t>African American</t>
  </si>
  <si>
    <t>Total</t>
  </si>
  <si>
    <t>Replication Cohort – Imputed or genotyped Variants passing quality control filters</t>
  </si>
  <si>
    <t>N/A</t>
  </si>
  <si>
    <t xml:space="preserve">African American </t>
  </si>
  <si>
    <t xml:space="preserve">European &amp; European American </t>
  </si>
  <si>
    <t>Unconditioned</t>
  </si>
  <si>
    <t xml:space="preserve">Conditioned </t>
  </si>
  <si>
    <t>Case</t>
  </si>
  <si>
    <t>Control</t>
  </si>
  <si>
    <t>Imputation Quality</t>
  </si>
  <si>
    <t>META Analysis</t>
  </si>
  <si>
    <t>CHR</t>
  </si>
  <si>
    <t>rsID</t>
  </si>
  <si>
    <t>Genetic Variant (Chromosome:hg19Positon:Ref:Alt)</t>
  </si>
  <si>
    <t>Position hg19</t>
  </si>
  <si>
    <t>Genotyped?</t>
  </si>
  <si>
    <t>A1</t>
  </si>
  <si>
    <t>OR</t>
  </si>
  <si>
    <t>P</t>
  </si>
  <si>
    <t>log10 BF</t>
  </si>
  <si>
    <t>MAF</t>
  </si>
  <si>
    <t>Rsq</t>
  </si>
  <si>
    <t>META P-value</t>
  </si>
  <si>
    <t>Direction</t>
  </si>
  <si>
    <t>rs13157941</t>
  </si>
  <si>
    <t>5:159772467:A:G</t>
  </si>
  <si>
    <t>G</t>
  </si>
  <si>
    <t>+++-</t>
  </si>
  <si>
    <t>rs10053189</t>
  </si>
  <si>
    <t>5:159776637:C:T</t>
  </si>
  <si>
    <t>T</t>
  </si>
  <si>
    <t>+--+</t>
  </si>
  <si>
    <t>rs3923980</t>
  </si>
  <si>
    <t>5:159777393:G:C</t>
  </si>
  <si>
    <t>C</t>
  </si>
  <si>
    <t>rs13171059</t>
  </si>
  <si>
    <t>5:159778759:C:T</t>
  </si>
  <si>
    <t>rs3811998</t>
  </si>
  <si>
    <t>5:159782175:T:C</t>
  </si>
  <si>
    <t>-++-</t>
  </si>
  <si>
    <t>rs9313846</t>
  </si>
  <si>
    <t>5:159782641:C:A</t>
  </si>
  <si>
    <t>A</t>
  </si>
  <si>
    <t>rs9313847</t>
  </si>
  <si>
    <t>5:159782735:G:A</t>
  </si>
  <si>
    <t>rs7710831</t>
  </si>
  <si>
    <t>5:159782983:G:A</t>
  </si>
  <si>
    <t>rs4279373</t>
  </si>
  <si>
    <t>5:159783727:G:T</t>
  </si>
  <si>
    <t>rs2910169</t>
  </si>
  <si>
    <t>5:159810926:T:A</t>
  </si>
  <si>
    <t>+---</t>
  </si>
  <si>
    <t>rs2910170</t>
  </si>
  <si>
    <t>5:159811242:C:T</t>
  </si>
  <si>
    <t>rs7736621</t>
  </si>
  <si>
    <t>5:159811374:T:A</t>
  </si>
  <si>
    <t>-+++</t>
  </si>
  <si>
    <t>rs2961927</t>
  </si>
  <si>
    <t>5:159812730:T:A</t>
  </si>
  <si>
    <t>rs2961928</t>
  </si>
  <si>
    <t>5:159814295:G:A</t>
  </si>
  <si>
    <t>rs2910172</t>
  </si>
  <si>
    <t>5:159815911:T:C</t>
  </si>
  <si>
    <t>rs2961929</t>
  </si>
  <si>
    <t>5:159816916:G:A</t>
  </si>
  <si>
    <t>rs2961931</t>
  </si>
  <si>
    <t>5:159817845:G:C</t>
  </si>
  <si>
    <t>rs2961932</t>
  </si>
  <si>
    <t>5:159818125:C:T</t>
  </si>
  <si>
    <t>rs2961933</t>
  </si>
  <si>
    <t>5:159819107:T:A</t>
  </si>
  <si>
    <t>rs2910177</t>
  </si>
  <si>
    <t>5:159823099:C:T</t>
  </si>
  <si>
    <t>rs1075059</t>
  </si>
  <si>
    <t>5:159825798:T:G</t>
  </si>
  <si>
    <t>rs7717016</t>
  </si>
  <si>
    <t>5:159826674:T:C</t>
  </si>
  <si>
    <t>rs560053518</t>
  </si>
  <si>
    <t>5:159828292:T:TACC</t>
  </si>
  <si>
    <t>rs2961935</t>
  </si>
  <si>
    <t>5:159828399:C:T</t>
  </si>
  <si>
    <t>rs1128026</t>
  </si>
  <si>
    <t>5:159829058:A:T</t>
  </si>
  <si>
    <t>rs2961936</t>
  </si>
  <si>
    <t>5:159829947:G:A</t>
  </si>
  <si>
    <t>rs2961937</t>
  </si>
  <si>
    <t>5:159830008:C:T</t>
  </si>
  <si>
    <t>rs4921280</t>
  </si>
  <si>
    <t>5:159830603:T:C</t>
  </si>
  <si>
    <t>rs2910181</t>
  </si>
  <si>
    <t>5:159831218:A:G</t>
  </si>
  <si>
    <t>rs4244410</t>
  </si>
  <si>
    <t>5:159831228:T:C</t>
  </si>
  <si>
    <t>rs2961939</t>
  </si>
  <si>
    <t>5:159831664:C:T</t>
  </si>
  <si>
    <t>----</t>
  </si>
  <si>
    <t>rs2961940</t>
  </si>
  <si>
    <t>5:159831803:A:G</t>
  </si>
  <si>
    <t>rs2910182</t>
  </si>
  <si>
    <t>5:159832250:A:G</t>
  </si>
  <si>
    <t>rs66635348</t>
  </si>
  <si>
    <t>5:159832588:AC:A</t>
  </si>
  <si>
    <t>rs57413874</t>
  </si>
  <si>
    <t>5:159832590:A:G</t>
  </si>
  <si>
    <t>rs57976459</t>
  </si>
  <si>
    <t>5:159832591:A:G</t>
  </si>
  <si>
    <t>rs2961941</t>
  </si>
  <si>
    <t>5:159832908:C:T</t>
  </si>
  <si>
    <t>+-+-</t>
  </si>
  <si>
    <t>rs2961943</t>
  </si>
  <si>
    <t>5:159833987:A:G</t>
  </si>
  <si>
    <t>rs2910186</t>
  </si>
  <si>
    <t>5:159835173:G:A</t>
  </si>
  <si>
    <t>rs10549117</t>
  </si>
  <si>
    <t>5:159835837:ATAT:A</t>
  </si>
  <si>
    <t>rs57270894</t>
  </si>
  <si>
    <t>5:159835874:T:TATA</t>
  </si>
  <si>
    <t>rs10623019</t>
  </si>
  <si>
    <t>5:159836371:G:GGTCA</t>
  </si>
  <si>
    <t>rs2961945</t>
  </si>
  <si>
    <t>5:159837574:T:A</t>
  </si>
  <si>
    <t>rs11135101</t>
  </si>
  <si>
    <t>5:159837629:A:T</t>
  </si>
  <si>
    <t>rs13177311</t>
  </si>
  <si>
    <t>5:159838098:C:A</t>
  </si>
  <si>
    <t>rs2910187</t>
  </si>
  <si>
    <t>5:159838251:T:C</t>
  </si>
  <si>
    <t>rs2910188</t>
  </si>
  <si>
    <t>5:159838663:C:T</t>
  </si>
  <si>
    <t>rs1579074</t>
  </si>
  <si>
    <t>5:159839317:T:C</t>
  </si>
  <si>
    <t>rs2961948</t>
  </si>
  <si>
    <t>5:159839545:G:A</t>
  </si>
  <si>
    <t>rs1181589240</t>
  </si>
  <si>
    <t>5:159839950:TA:T</t>
  </si>
  <si>
    <t>rs147838014</t>
  </si>
  <si>
    <t>5:159840339:GTACTACTAT:GTACTACTACTAT</t>
  </si>
  <si>
    <t>GTACTACTAT</t>
  </si>
  <si>
    <t>rs2961949</t>
  </si>
  <si>
    <t>5:159840688:T:C</t>
  </si>
  <si>
    <t>rs12522744</t>
  </si>
  <si>
    <t>5:159840700:A:C</t>
  </si>
  <si>
    <t>rs2910191</t>
  </si>
  <si>
    <t>5:159842673:T:C</t>
  </si>
  <si>
    <t>+-++</t>
  </si>
  <si>
    <t>rs2910193</t>
  </si>
  <si>
    <t>5:159843024:C:T</t>
  </si>
  <si>
    <t>rs11949572</t>
  </si>
  <si>
    <t>5:159843996:A:G</t>
  </si>
  <si>
    <t>++--</t>
  </si>
  <si>
    <t>rs2910194</t>
  </si>
  <si>
    <t>5:159844175:T:C</t>
  </si>
  <si>
    <t>++++</t>
  </si>
  <si>
    <t>rs2910195</t>
  </si>
  <si>
    <t>5:159844275:C:T</t>
  </si>
  <si>
    <t>++-+</t>
  </si>
  <si>
    <t>rs1895322</t>
  </si>
  <si>
    <t>5:159844996:A:C</t>
  </si>
  <si>
    <t>rs2910196</t>
  </si>
  <si>
    <t>5:159845046:G:T</t>
  </si>
  <si>
    <t>rs2910198</t>
  </si>
  <si>
    <t>5:159845925:C:A</t>
  </si>
  <si>
    <t>rs17057781</t>
  </si>
  <si>
    <t>5:159846074:A:G</t>
  </si>
  <si>
    <t>rs7700446</t>
  </si>
  <si>
    <t>5:159846208:G:A</t>
  </si>
  <si>
    <t>rs1895321</t>
  </si>
  <si>
    <t>5:159846410:A:C</t>
  </si>
  <si>
    <t>rs1244625694</t>
  </si>
  <si>
    <t>5:159846767:AT:A</t>
  </si>
  <si>
    <t>rs3811999</t>
  </si>
  <si>
    <t>5:159846872:C:T</t>
  </si>
  <si>
    <t>rs2910199</t>
  </si>
  <si>
    <t>5:159847080:G:A</t>
  </si>
  <si>
    <t>rs1862392</t>
  </si>
  <si>
    <t>5:159848193:T:A</t>
  </si>
  <si>
    <t>rs1862391</t>
  </si>
  <si>
    <t>5:159848467:A:C</t>
  </si>
  <si>
    <t>rs138221856</t>
  </si>
  <si>
    <t>5:159848977:G:GGCTGAA</t>
  </si>
  <si>
    <t>GGCTGAA</t>
  </si>
  <si>
    <t>rs1895320</t>
  </si>
  <si>
    <t>5:159849586:A:G</t>
  </si>
  <si>
    <t>-+--</t>
  </si>
  <si>
    <t>rs2910200</t>
  </si>
  <si>
    <t>5:159849991:C:T</t>
  </si>
  <si>
    <t>rs79257708</t>
  </si>
  <si>
    <t>5:159850185:T:TACA</t>
  </si>
  <si>
    <t>TACA</t>
  </si>
  <si>
    <t>rs2910201</t>
  </si>
  <si>
    <t>5:159850372:C:T</t>
  </si>
  <si>
    <t>rs2910202</t>
  </si>
  <si>
    <t>5:159850699:C:T</t>
  </si>
  <si>
    <t>rs200085241</t>
  </si>
  <si>
    <t>5:159850711:CA:C</t>
  </si>
  <si>
    <t>rs2910203</t>
  </si>
  <si>
    <t>5:159851211:G:C</t>
  </si>
  <si>
    <t>rs2961950</t>
  </si>
  <si>
    <t>5:159851745:A:G</t>
  </si>
  <si>
    <t>--++</t>
  </si>
  <si>
    <t>rs35735664</t>
  </si>
  <si>
    <t>5:159854048:C:CA</t>
  </si>
  <si>
    <t>CA</t>
  </si>
  <si>
    <t>-+-+</t>
  </si>
  <si>
    <t>rs7735342</t>
  </si>
  <si>
    <t>5:159854060:A:T</t>
  </si>
  <si>
    <t>rs2961951</t>
  </si>
  <si>
    <t>5:159854278:T:G</t>
  </si>
  <si>
    <t>rs140989544</t>
  </si>
  <si>
    <t>5:159855760:T:TG</t>
  </si>
  <si>
    <t>TG</t>
  </si>
  <si>
    <t>rs2961952</t>
  </si>
  <si>
    <t>5:159856529:A:G</t>
  </si>
  <si>
    <t>rs35095910</t>
  </si>
  <si>
    <t>5:159857970:T:TA</t>
  </si>
  <si>
    <t>TA</t>
  </si>
  <si>
    <t>rs7704127</t>
  </si>
  <si>
    <t>5:159858700:C:T</t>
  </si>
  <si>
    <t>rs1354374152</t>
  </si>
  <si>
    <t>5:159858914:CT:CTT</t>
  </si>
  <si>
    <t>CTT</t>
  </si>
  <si>
    <t>rs10708957</t>
  </si>
  <si>
    <t>5:159859364:CT:C</t>
  </si>
  <si>
    <t>CT</t>
  </si>
  <si>
    <t>rs2910205</t>
  </si>
  <si>
    <t>5:159860250:A:G</t>
  </si>
  <si>
    <t>rs17057795</t>
  </si>
  <si>
    <t>5:159861341:G:C</t>
  </si>
  <si>
    <t>rs11747093</t>
  </si>
  <si>
    <t>5:159861510:T:C</t>
  </si>
  <si>
    <t>rs2961911</t>
  </si>
  <si>
    <t>5:159861575:C:T</t>
  </si>
  <si>
    <t>rs2910206</t>
  </si>
  <si>
    <t>5:159861627:G:A</t>
  </si>
  <si>
    <t>rs2961912</t>
  </si>
  <si>
    <t>5:159863086:C:T</t>
  </si>
  <si>
    <t>rs11135102</t>
  </si>
  <si>
    <t>5:159865579:C:T</t>
  </si>
  <si>
    <t>rs11950948</t>
  </si>
  <si>
    <t>5:159866968:G:A</t>
  </si>
  <si>
    <t>rs6877934</t>
  </si>
  <si>
    <t>5:159866993:G:A</t>
  </si>
  <si>
    <t>rs6879359</t>
  </si>
  <si>
    <t>5:159867114:C:G</t>
  </si>
  <si>
    <t>--+-</t>
  </si>
  <si>
    <t>rs6864320</t>
  </si>
  <si>
    <t>5:159867173:T:C</t>
  </si>
  <si>
    <t>rs2961913</t>
  </si>
  <si>
    <t>5:159867420:C:T</t>
  </si>
  <si>
    <t>rs2961914</t>
  </si>
  <si>
    <t>5:159868958:C:A</t>
  </si>
  <si>
    <t>rs4921283</t>
  </si>
  <si>
    <t>5:159870611:G:A</t>
  </si>
  <si>
    <t>rs2961915</t>
  </si>
  <si>
    <t>5:159873112:G:A</t>
  </si>
  <si>
    <t>rs2910208</t>
  </si>
  <si>
    <t>5:159873606:A:C</t>
  </si>
  <si>
    <t>rs2961916</t>
  </si>
  <si>
    <t>5:159874615:A:G</t>
  </si>
  <si>
    <t>rs61311132</t>
  </si>
  <si>
    <t>5:159875645:C:T</t>
  </si>
  <si>
    <t>rs2910209</t>
  </si>
  <si>
    <t>5:159875953:C:T</t>
  </si>
  <si>
    <t>rs4921285</t>
  </si>
  <si>
    <t>5:159876167:G:C</t>
  </si>
  <si>
    <t>rs1895319</t>
  </si>
  <si>
    <t>5:159876589:G:A</t>
  </si>
  <si>
    <t>rs2910210</t>
  </si>
  <si>
    <t>5:159876794:A:G</t>
  </si>
  <si>
    <t>rs2910211</t>
  </si>
  <si>
    <t>5:159876888:A:G</t>
  </si>
  <si>
    <t>rs2910212</t>
  </si>
  <si>
    <t>5:159877942:C:A</t>
  </si>
  <si>
    <t>rs2431695</t>
  </si>
  <si>
    <t>5:159878068:G:A</t>
  </si>
  <si>
    <t>rs2431696</t>
  </si>
  <si>
    <t>5:159879258:A:G</t>
  </si>
  <si>
    <t>rs2431697</t>
  </si>
  <si>
    <t>5:159879978:T:C</t>
  </si>
  <si>
    <t>NA</t>
  </si>
  <si>
    <t>rs2909735</t>
  </si>
  <si>
    <t>5:159881692:T:C</t>
  </si>
  <si>
    <t>rs2431100</t>
  </si>
  <si>
    <t>5:159881750:G:A</t>
  </si>
  <si>
    <t>rs35748922</t>
  </si>
  <si>
    <t>5:159881844:C:CA</t>
  </si>
  <si>
    <t>rs1582418</t>
  </si>
  <si>
    <t>5:159882797:C:A</t>
  </si>
  <si>
    <t>rs1414267669</t>
  </si>
  <si>
    <t>5:159883192:CT:C</t>
  </si>
  <si>
    <t>rs2909734</t>
  </si>
  <si>
    <t>5:159883504:T:C</t>
  </si>
  <si>
    <t>rs2909733</t>
  </si>
  <si>
    <t>5:159883652:T:C</t>
  </si>
  <si>
    <t>rs2910213</t>
  </si>
  <si>
    <t>5:159883692:A:G</t>
  </si>
  <si>
    <t>rs2431698</t>
  </si>
  <si>
    <t>5:159884083:T:G</t>
  </si>
  <si>
    <t>rs2431099</t>
  </si>
  <si>
    <t>5:159886620:A:G</t>
  </si>
  <si>
    <t>rs870191</t>
  </si>
  <si>
    <t>5:159887976:C:T</t>
  </si>
  <si>
    <t>rs1035356</t>
  </si>
  <si>
    <t>5:159888480:T:C</t>
  </si>
  <si>
    <t>rs1808363</t>
  </si>
  <si>
    <t>5:159888522:G:A</t>
  </si>
  <si>
    <t>rs2431700</t>
  </si>
  <si>
    <t>5:159889151:C:T</t>
  </si>
  <si>
    <t>rs2431701</t>
  </si>
  <si>
    <t>5:159890823:G:C</t>
  </si>
  <si>
    <t>rs2431097</t>
  </si>
  <si>
    <t>5:159890885:C:T</t>
  </si>
  <si>
    <t>rs58585875</t>
  </si>
  <si>
    <t>5:159893985:A:G</t>
  </si>
  <si>
    <t>rs73318382</t>
  </si>
  <si>
    <t>5:159894543:A:C</t>
  </si>
  <si>
    <t>rs57095329,CR115087</t>
  </si>
  <si>
    <t>5:159894847:A:G</t>
  </si>
  <si>
    <t>rs752683496</t>
  </si>
  <si>
    <t>5:159895497:ACTTAT:A</t>
  </si>
  <si>
    <t>rs2277920</t>
  </si>
  <si>
    <t>5:159895705:T:C</t>
  </si>
  <si>
    <t>rs1971049</t>
  </si>
  <si>
    <t>5:159896259:T:C</t>
  </si>
  <si>
    <t>rs1582417</t>
  </si>
  <si>
    <t>5:159897501:A:G</t>
  </si>
  <si>
    <t>rs1862390</t>
  </si>
  <si>
    <t>5:159897795:C:T</t>
  </si>
  <si>
    <t>rs4146605</t>
  </si>
  <si>
    <t>5:159898198:G:A</t>
  </si>
  <si>
    <t>rs1592745</t>
  </si>
  <si>
    <t>5:159898627:C:T</t>
  </si>
  <si>
    <t>rs2431689</t>
  </si>
  <si>
    <t>5:159899122:G:A</t>
  </si>
  <si>
    <t>rs7707080</t>
  </si>
  <si>
    <t>5:159899745:G:T</t>
  </si>
  <si>
    <t>rs4921289</t>
  </si>
  <si>
    <t>5:159901140:T:G</t>
  </si>
  <si>
    <t>rs2961918</t>
  </si>
  <si>
    <t>5:159901408:C:A</t>
  </si>
  <si>
    <t>rs7727115</t>
  </si>
  <si>
    <t>5:159901739:G:T</t>
  </si>
  <si>
    <t>rs17057846</t>
  </si>
  <si>
    <t>5:159902313:G:A</t>
  </si>
  <si>
    <t>rs1592748</t>
  </si>
  <si>
    <t>5:159902975:T:A</t>
  </si>
  <si>
    <t>rs2961919</t>
  </si>
  <si>
    <t>5:159903134:G:A</t>
  </si>
  <si>
    <t>rs7446274</t>
  </si>
  <si>
    <t>5:159903617:A:G</t>
  </si>
  <si>
    <t>rs888656</t>
  </si>
  <si>
    <t>5:159903870:G:C</t>
  </si>
  <si>
    <t>rs883517</t>
  </si>
  <si>
    <t>5:159904729:T:C</t>
  </si>
  <si>
    <t>rs3096020</t>
  </si>
  <si>
    <t>5:159905679:T:C</t>
  </si>
  <si>
    <t>rs3096021</t>
  </si>
  <si>
    <t>5:159913603:T:C</t>
  </si>
  <si>
    <t>rs3096022</t>
  </si>
  <si>
    <t>5:159914850:G:A</t>
  </si>
  <si>
    <t>rs2431690</t>
  </si>
  <si>
    <t>5:159914885:G:A</t>
  </si>
  <si>
    <t>rs2431691</t>
  </si>
  <si>
    <t>5:159916690:C:T</t>
  </si>
  <si>
    <t>rs1895330</t>
  </si>
  <si>
    <t>5:159923720:A:C</t>
  </si>
  <si>
    <t>rs60489393</t>
  </si>
  <si>
    <t>5:159927533:AG:A</t>
  </si>
  <si>
    <t>rs2431692</t>
  </si>
  <si>
    <t>5:159928986:C:T</t>
  </si>
  <si>
    <t>rs958912</t>
  </si>
  <si>
    <t>5:160097496:A:G</t>
  </si>
  <si>
    <t>European &amp; European American; Bentham et al.</t>
  </si>
  <si>
    <t xml:space="preserve">METAL </t>
  </si>
  <si>
    <t>SNP</t>
  </si>
  <si>
    <t>BP</t>
  </si>
  <si>
    <t>FA</t>
  </si>
  <si>
    <t>FU</t>
  </si>
  <si>
    <t>A2</t>
  </si>
  <si>
    <t>SE</t>
  </si>
  <si>
    <t>L95</t>
  </si>
  <si>
    <t>U95</t>
  </si>
  <si>
    <t>OR_lower</t>
  </si>
  <si>
    <t>OR_upper</t>
  </si>
  <si>
    <t>MarkerName</t>
  </si>
  <si>
    <t>Allele1</t>
  </si>
  <si>
    <t>Alllele2</t>
  </si>
  <si>
    <t>Weight</t>
  </si>
  <si>
    <t>Zscore</t>
  </si>
  <si>
    <t>P-Value</t>
  </si>
  <si>
    <t>Direction (Bentham|Julia|SunHanChinese|SunMalayaChinese)</t>
  </si>
  <si>
    <t>rs4314444</t>
  </si>
  <si>
    <t>a</t>
  </si>
  <si>
    <t>t</t>
  </si>
  <si>
    <t>rs6875128</t>
  </si>
  <si>
    <t>c</t>
  </si>
  <si>
    <t>rs2961925</t>
  </si>
  <si>
    <t>---+</t>
  </si>
  <si>
    <t>rs6877179</t>
  </si>
  <si>
    <t>g</t>
  </si>
  <si>
    <t>--??</t>
  </si>
  <si>
    <t>rs2961926</t>
  </si>
  <si>
    <t>++??</t>
  </si>
  <si>
    <t>rs2910171</t>
  </si>
  <si>
    <t>rs2910175</t>
  </si>
  <si>
    <t>rs2910176</t>
  </si>
  <si>
    <t>rs4921136</t>
  </si>
  <si>
    <t>rs1075060</t>
  </si>
  <si>
    <t>rs17409777</t>
  </si>
  <si>
    <t>rs3111000</t>
  </si>
  <si>
    <t>rs2910180</t>
  </si>
  <si>
    <t>rs2961938</t>
  </si>
  <si>
    <t>---?</t>
  </si>
  <si>
    <t>rs10043169</t>
  </si>
  <si>
    <t>+++?</t>
  </si>
  <si>
    <t>rs2961942</t>
  </si>
  <si>
    <t>rs2910185</t>
  </si>
  <si>
    <t>rs2961944</t>
  </si>
  <si>
    <t>rs2910189</t>
  </si>
  <si>
    <t>rs2069277</t>
  </si>
  <si>
    <t>--+?</t>
  </si>
  <si>
    <t>rs2910190</t>
  </si>
  <si>
    <t>rs2910192</t>
  </si>
  <si>
    <t>-++?</t>
  </si>
  <si>
    <t>--?-</t>
  </si>
  <si>
    <t>rs62390301</t>
  </si>
  <si>
    <t>rs78496505</t>
  </si>
  <si>
    <t>rs2910207</t>
  </si>
  <si>
    <t>rs1112214</t>
  </si>
  <si>
    <t>rs7715742</t>
  </si>
  <si>
    <t>+-+?</t>
  </si>
  <si>
    <t>rs1978421</t>
  </si>
  <si>
    <t>rs2431098</t>
  </si>
  <si>
    <t>rs62390332</t>
  </si>
  <si>
    <t>rs2431688</t>
  </si>
  <si>
    <t>rs2910163</t>
  </si>
  <si>
    <t>rs2961920</t>
  </si>
  <si>
    <t>rs58747524</t>
  </si>
  <si>
    <t>rs2910164</t>
  </si>
  <si>
    <t>rs4921290</t>
  </si>
  <si>
    <t>rs17057868</t>
  </si>
  <si>
    <t>rs6878034</t>
  </si>
  <si>
    <t>rs4921142</t>
  </si>
  <si>
    <t>rs61665417</t>
  </si>
  <si>
    <t>rs5010836</t>
  </si>
  <si>
    <t>rs4921291</t>
  </si>
  <si>
    <t>rs6887783</t>
  </si>
  <si>
    <t>rs79604394</t>
  </si>
  <si>
    <t>rs1895329</t>
  </si>
  <si>
    <t>rs17057882</t>
  </si>
  <si>
    <t>rs2431103</t>
  </si>
  <si>
    <t>rs12110251</t>
  </si>
  <si>
    <t>rs4921143</t>
  </si>
  <si>
    <t>rs4921293</t>
  </si>
  <si>
    <t>rs115604199</t>
  </si>
  <si>
    <t>++?-</t>
  </si>
  <si>
    <t>rs2431693</t>
  </si>
  <si>
    <t>rs62390345</t>
  </si>
  <si>
    <t>rs56261570</t>
  </si>
  <si>
    <t>rs4921296</t>
  </si>
  <si>
    <t>rs9313849</t>
  </si>
  <si>
    <t>rs17057886</t>
  </si>
  <si>
    <t>rs17057890</t>
  </si>
  <si>
    <t>rs4921145</t>
  </si>
  <si>
    <t>rs10045985</t>
  </si>
  <si>
    <t>rs7737335</t>
  </si>
  <si>
    <t>rs2002428</t>
  </si>
  <si>
    <t>rs62391575</t>
  </si>
  <si>
    <t>rs6879067</t>
  </si>
  <si>
    <t>rs12055109</t>
  </si>
  <si>
    <t>rs13186598</t>
  </si>
  <si>
    <t>rs1592742</t>
  </si>
  <si>
    <t>rs4505988</t>
  </si>
  <si>
    <t>rs17057913</t>
  </si>
  <si>
    <t>rs17057919</t>
  </si>
  <si>
    <t>rs1592743</t>
  </si>
  <si>
    <t>rs870635</t>
  </si>
  <si>
    <t>rs1592744</t>
  </si>
  <si>
    <t>rs4521526</t>
  </si>
  <si>
    <t>rs9313850</t>
  </si>
  <si>
    <t>rs7723122</t>
  </si>
  <si>
    <t>rs80290517</t>
  </si>
  <si>
    <t>rs4921298</t>
  </si>
  <si>
    <t>rs876656</t>
  </si>
  <si>
    <t>rs1592752</t>
  </si>
  <si>
    <t>rs4602673</t>
  </si>
  <si>
    <t>rs59643634</t>
  </si>
  <si>
    <t>rs1978422</t>
  </si>
  <si>
    <t>rs12654902</t>
  </si>
  <si>
    <t>rs10042355</t>
  </si>
  <si>
    <t>rs10037015</t>
  </si>
  <si>
    <t>rs12653220</t>
  </si>
  <si>
    <t>rs10057782</t>
  </si>
  <si>
    <t>rs10072461</t>
  </si>
  <si>
    <t>rs1895317</t>
  </si>
  <si>
    <t>rs10073485</t>
  </si>
  <si>
    <t>rs888657</t>
  </si>
  <si>
    <t>rs11741878</t>
  </si>
  <si>
    <t>rs4921146</t>
  </si>
  <si>
    <t>rs6894949</t>
  </si>
  <si>
    <t>rs12659539</t>
  </si>
  <si>
    <t>rs11135103</t>
  </si>
  <si>
    <t>rs2032789</t>
  </si>
  <si>
    <t>rs10052694</t>
  </si>
  <si>
    <t>rs4921149</t>
  </si>
  <si>
    <t>rs4921300</t>
  </si>
  <si>
    <t>rs6897982</t>
  </si>
  <si>
    <t>rs6862226</t>
  </si>
  <si>
    <t>rs12187077</t>
  </si>
  <si>
    <t>rs17419388</t>
  </si>
  <si>
    <t>rs6866731</t>
  </si>
  <si>
    <t>Total (Genotyped + Imputed)</t>
  </si>
  <si>
    <r>
      <t>MALAYA CHINESE; Sun</t>
    </r>
    <r>
      <rPr>
        <b/>
        <i/>
        <sz val="12"/>
        <color theme="1"/>
        <rFont val="等线"/>
        <family val="3"/>
        <charset val="134"/>
        <scheme val="minor"/>
      </rPr>
      <t xml:space="preserve"> et al.</t>
    </r>
    <phoneticPr fontId="6" type="noConversion"/>
  </si>
  <si>
    <r>
      <t xml:space="preserve">HAN CHINESE; Sun </t>
    </r>
    <r>
      <rPr>
        <b/>
        <i/>
        <sz val="12"/>
        <color theme="1"/>
        <rFont val="等线"/>
        <family val="3"/>
        <charset val="134"/>
        <scheme val="minor"/>
      </rPr>
      <t>et al.</t>
    </r>
    <phoneticPr fontId="6" type="noConversion"/>
  </si>
  <si>
    <r>
      <t xml:space="preserve">European; Juliá </t>
    </r>
    <r>
      <rPr>
        <b/>
        <i/>
        <sz val="12"/>
        <color theme="1"/>
        <rFont val="等线"/>
        <family val="3"/>
        <charset val="134"/>
        <scheme val="minor"/>
      </rPr>
      <t>et al.</t>
    </r>
    <phoneticPr fontId="6" type="noConversion"/>
  </si>
  <si>
    <r>
      <t>European &amp; European American</t>
    </r>
    <r>
      <rPr>
        <vertAlign val="superscript"/>
        <sz val="12"/>
        <color theme="1"/>
        <rFont val="Arial"/>
        <family val="2"/>
      </rPr>
      <t>1</t>
    </r>
    <phoneticPr fontId="6" type="noConversion"/>
  </si>
  <si>
    <r>
      <t xml:space="preserve">European </t>
    </r>
    <r>
      <rPr>
        <vertAlign val="superscript"/>
        <sz val="12"/>
        <color theme="1"/>
        <rFont val="Arial"/>
        <family val="2"/>
      </rPr>
      <t>2</t>
    </r>
    <phoneticPr fontId="6" type="noConversion"/>
  </si>
  <si>
    <r>
      <t xml:space="preserve">Malaysian Chinese </t>
    </r>
    <r>
      <rPr>
        <vertAlign val="superscript"/>
        <sz val="12"/>
        <color theme="1"/>
        <rFont val="Arial"/>
        <family val="2"/>
      </rPr>
      <t>3</t>
    </r>
    <phoneticPr fontId="6" type="noConversion"/>
  </si>
  <si>
    <r>
      <t xml:space="preserve">Han Chinese </t>
    </r>
    <r>
      <rPr>
        <vertAlign val="superscript"/>
        <sz val="12"/>
        <color theme="1"/>
        <rFont val="Arial"/>
        <family val="2"/>
      </rPr>
      <t>3</t>
    </r>
    <phoneticPr fontId="6" type="noConversion"/>
  </si>
  <si>
    <r>
      <t>1. Bentham, J.</t>
    </r>
    <r>
      <rPr>
        <i/>
        <sz val="10.5"/>
        <color theme="1"/>
        <rFont val="Calibri"/>
        <family val="2"/>
      </rPr>
      <t xml:space="preserve"> et al.</t>
    </r>
    <r>
      <rPr>
        <sz val="10.5"/>
        <color theme="1"/>
        <rFont val="Calibri"/>
        <family val="2"/>
      </rPr>
      <t xml:space="preserve"> Genetic association analyses implicate aberrant regulation of innate and adaptive immunity genes in the pathogenesis of systemic lupus erythematosus. </t>
    </r>
    <r>
      <rPr>
        <i/>
        <sz val="10.5"/>
        <color theme="1"/>
        <rFont val="Calibri"/>
        <family val="2"/>
      </rPr>
      <t>Nat Genet</t>
    </r>
    <r>
      <rPr>
        <sz val="10.5"/>
        <color theme="1"/>
        <rFont val="Calibri"/>
        <family val="2"/>
      </rPr>
      <t xml:space="preserve"> </t>
    </r>
    <r>
      <rPr>
        <b/>
        <sz val="10.5"/>
        <color theme="1"/>
        <rFont val="Calibri"/>
        <family val="2"/>
      </rPr>
      <t>47</t>
    </r>
    <r>
      <rPr>
        <sz val="10.5"/>
        <color theme="1"/>
        <rFont val="Calibri"/>
        <family val="2"/>
      </rPr>
      <t>, 1457-64 (2015)</t>
    </r>
    <phoneticPr fontId="6" type="noConversion"/>
  </si>
  <si>
    <r>
      <t>2. Julia, A.</t>
    </r>
    <r>
      <rPr>
        <i/>
        <sz val="10.5"/>
        <color theme="1"/>
        <rFont val="Calibri"/>
        <family val="2"/>
      </rPr>
      <t xml:space="preserve"> et al.</t>
    </r>
    <r>
      <rPr>
        <sz val="10.5"/>
        <color theme="1"/>
        <rFont val="Calibri"/>
        <family val="2"/>
      </rPr>
      <t xml:space="preserve"> Genome-wide association study meta-analysis identifies five new loci for systemic lupus erythematosus. </t>
    </r>
    <r>
      <rPr>
        <i/>
        <sz val="10.5"/>
        <color theme="1"/>
        <rFont val="Calibri"/>
        <family val="2"/>
      </rPr>
      <t>Arthritis Res Ther</t>
    </r>
    <r>
      <rPr>
        <sz val="10.5"/>
        <color theme="1"/>
        <rFont val="Calibri"/>
        <family val="2"/>
      </rPr>
      <t xml:space="preserve"> </t>
    </r>
    <r>
      <rPr>
        <b/>
        <sz val="10.5"/>
        <color theme="1"/>
        <rFont val="Calibri"/>
        <family val="2"/>
      </rPr>
      <t>20</t>
    </r>
    <r>
      <rPr>
        <sz val="10.5"/>
        <color theme="1"/>
        <rFont val="Calibri"/>
        <family val="2"/>
      </rPr>
      <t>, 100 (2018).</t>
    </r>
    <phoneticPr fontId="6" type="noConversion"/>
  </si>
  <si>
    <r>
      <t>3. Sun, C.</t>
    </r>
    <r>
      <rPr>
        <i/>
        <sz val="10.5"/>
        <color theme="1"/>
        <rFont val="Calibri"/>
        <family val="2"/>
      </rPr>
      <t xml:space="preserve"> et al.</t>
    </r>
    <r>
      <rPr>
        <sz val="10.5"/>
        <color theme="1"/>
        <rFont val="Calibri"/>
        <family val="2"/>
      </rPr>
      <t xml:space="preserve"> High-density genotyping of immune-related loci identifies new SLE risk variants in individuals with Asian ancestry. </t>
    </r>
    <r>
      <rPr>
        <i/>
        <sz val="10.5"/>
        <color theme="1"/>
        <rFont val="Calibri"/>
        <family val="2"/>
      </rPr>
      <t>Nat Genet</t>
    </r>
    <r>
      <rPr>
        <sz val="10.5"/>
        <color theme="1"/>
        <rFont val="Calibri"/>
        <family val="2"/>
      </rPr>
      <t xml:space="preserve"> (2016).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E+00"/>
    <numFmt numFmtId="177" formatCode="0.0"/>
  </numFmts>
  <fonts count="11" x14ac:knownFonts="1">
    <font>
      <sz val="12"/>
      <color theme="1"/>
      <name val="等线"/>
      <charset val="134"/>
      <scheme val="minor"/>
    </font>
    <font>
      <b/>
      <sz val="12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vertAlign val="superscript"/>
      <sz val="12"/>
      <color theme="1"/>
      <name val="Arial"/>
      <family val="2"/>
    </font>
    <font>
      <sz val="9"/>
      <name val="等线"/>
      <family val="3"/>
      <charset val="134"/>
      <scheme val="minor"/>
    </font>
    <font>
      <b/>
      <i/>
      <sz val="12"/>
      <color theme="1"/>
      <name val="等线"/>
      <family val="3"/>
      <charset val="134"/>
      <scheme val="minor"/>
    </font>
    <font>
      <sz val="10.5"/>
      <color theme="1"/>
      <name val="Calibri"/>
      <family val="2"/>
    </font>
    <font>
      <i/>
      <sz val="10.5"/>
      <color theme="1"/>
      <name val="Calibri"/>
      <family val="2"/>
    </font>
    <font>
      <b/>
      <sz val="10.5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0" fillId="2" borderId="3" xfId="0" applyFill="1" applyBorder="1"/>
    <xf numFmtId="0" fontId="0" fillId="0" borderId="3" xfId="0" applyBorder="1"/>
    <xf numFmtId="0" fontId="0" fillId="2" borderId="0" xfId="0" applyFill="1"/>
    <xf numFmtId="11" fontId="0" fillId="0" borderId="0" xfId="0" applyNumberFormat="1"/>
    <xf numFmtId="2" fontId="0" fillId="0" borderId="0" xfId="0" applyNumberFormat="1"/>
    <xf numFmtId="11" fontId="0" fillId="2" borderId="0" xfId="0" applyNumberFormat="1" applyFill="1"/>
    <xf numFmtId="2" fontId="0" fillId="2" borderId="0" xfId="0" applyNumberFormat="1" applyFill="1"/>
    <xf numFmtId="0" fontId="1" fillId="2" borderId="0" xfId="0" applyFont="1" applyFill="1"/>
    <xf numFmtId="11" fontId="1" fillId="0" borderId="0" xfId="0" applyNumberFormat="1" applyFont="1"/>
    <xf numFmtId="2" fontId="1" fillId="0" borderId="0" xfId="0" applyNumberFormat="1" applyFont="1"/>
    <xf numFmtId="11" fontId="1" fillId="2" borderId="0" xfId="0" applyNumberFormat="1" applyFont="1" applyFill="1"/>
    <xf numFmtId="2" fontId="1" fillId="2" borderId="0" xfId="0" applyNumberFormat="1" applyFont="1" applyFill="1"/>
    <xf numFmtId="0" fontId="1" fillId="0" borderId="3" xfId="0" applyFont="1" applyBorder="1"/>
    <xf numFmtId="0" fontId="1" fillId="2" borderId="3" xfId="0" applyFont="1" applyFill="1" applyBorder="1"/>
    <xf numFmtId="176" fontId="0" fillId="2" borderId="0" xfId="0" applyNumberFormat="1" applyFill="1"/>
    <xf numFmtId="177" fontId="0" fillId="2" borderId="0" xfId="0" applyNumberFormat="1" applyFill="1"/>
    <xf numFmtId="0" fontId="1" fillId="0" borderId="7" xfId="0" applyFont="1" applyBorder="1"/>
    <xf numFmtId="176" fontId="0" fillId="0" borderId="0" xfId="0" applyNumberFormat="1"/>
    <xf numFmtId="177" fontId="0" fillId="0" borderId="0" xfId="0" applyNumberFormat="1"/>
    <xf numFmtId="2" fontId="1" fillId="0" borderId="3" xfId="0" applyNumberFormat="1" applyFont="1" applyBorder="1"/>
    <xf numFmtId="2" fontId="1" fillId="2" borderId="3" xfId="0" applyNumberFormat="1" applyFont="1" applyFill="1" applyBorder="1"/>
    <xf numFmtId="176" fontId="1" fillId="2" borderId="0" xfId="0" applyNumberFormat="1" applyFont="1" applyFill="1"/>
    <xf numFmtId="177" fontId="1" fillId="2" borderId="0" xfId="0" applyNumberFormat="1" applyFont="1" applyFill="1"/>
    <xf numFmtId="176" fontId="1" fillId="0" borderId="0" xfId="0" applyNumberFormat="1" applyFont="1"/>
    <xf numFmtId="177" fontId="1" fillId="0" borderId="0" xfId="0" applyNumberFormat="1" applyFont="1"/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9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right" vertical="center" wrapText="1"/>
    </xf>
    <xf numFmtId="0" fontId="4" fillId="0" borderId="8" xfId="0" applyFont="1" applyFill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3"/>
  <sheetViews>
    <sheetView tabSelected="1" workbookViewId="0">
      <selection activeCell="A26" sqref="A26"/>
    </sheetView>
  </sheetViews>
  <sheetFormatPr defaultColWidth="9" defaultRowHeight="15.5" x14ac:dyDescent="0.35"/>
  <cols>
    <col min="1" max="3" width="32.69140625" customWidth="1"/>
    <col min="4" max="4" width="11.15234375" customWidth="1"/>
    <col min="5" max="5" width="18.3046875" customWidth="1"/>
    <col min="6" max="6" width="14" customWidth="1"/>
  </cols>
  <sheetData>
    <row r="1" spans="1:6" ht="16" thickBot="1" x14ac:dyDescent="0.4">
      <c r="A1" s="27" t="s">
        <v>0</v>
      </c>
      <c r="B1" s="28"/>
      <c r="C1" s="28"/>
      <c r="D1" s="28"/>
      <c r="E1" s="28"/>
    </row>
    <row r="2" spans="1:6" ht="16" thickBot="1" x14ac:dyDescent="0.4">
      <c r="A2" s="32"/>
      <c r="B2" s="31" t="s">
        <v>1</v>
      </c>
      <c r="C2" s="31" t="s">
        <v>2</v>
      </c>
      <c r="D2" s="33" t="s">
        <v>3</v>
      </c>
      <c r="E2" s="34"/>
      <c r="F2" s="31"/>
    </row>
    <row r="3" spans="1:6" ht="28.5" thickBot="1" x14ac:dyDescent="0.4">
      <c r="A3" s="32"/>
      <c r="B3" s="31"/>
      <c r="C3" s="31"/>
      <c r="D3" s="29" t="s">
        <v>4</v>
      </c>
      <c r="E3" s="29" t="s">
        <v>5</v>
      </c>
      <c r="F3" s="29" t="s">
        <v>521</v>
      </c>
    </row>
    <row r="4" spans="1:6" ht="16" thickBot="1" x14ac:dyDescent="0.4">
      <c r="A4" s="30" t="s">
        <v>6</v>
      </c>
      <c r="B4" s="29">
        <v>2337</v>
      </c>
      <c r="C4" s="29">
        <v>1993</v>
      </c>
      <c r="D4" s="29">
        <v>64</v>
      </c>
      <c r="E4" s="29">
        <v>202</v>
      </c>
      <c r="F4" s="29">
        <f>D4+E4</f>
        <v>266</v>
      </c>
    </row>
    <row r="5" spans="1:6" ht="16" thickBot="1" x14ac:dyDescent="0.4">
      <c r="A5" s="30" t="s">
        <v>7</v>
      </c>
      <c r="B5" s="29">
        <v>1257</v>
      </c>
      <c r="C5" s="29">
        <v>1258</v>
      </c>
      <c r="D5" s="29">
        <v>60</v>
      </c>
      <c r="E5" s="29">
        <v>178</v>
      </c>
      <c r="F5" s="29">
        <f t="shared" ref="F5:F7" si="0">D5+E5</f>
        <v>238</v>
      </c>
    </row>
    <row r="6" spans="1:6" ht="16" thickBot="1" x14ac:dyDescent="0.4">
      <c r="A6" s="30" t="s">
        <v>8</v>
      </c>
      <c r="B6" s="29">
        <v>1475</v>
      </c>
      <c r="C6" s="29">
        <v>805</v>
      </c>
      <c r="D6" s="29">
        <v>73</v>
      </c>
      <c r="E6" s="29">
        <v>297</v>
      </c>
      <c r="F6" s="29">
        <f t="shared" si="0"/>
        <v>370</v>
      </c>
    </row>
    <row r="7" spans="1:6" ht="16" thickBot="1" x14ac:dyDescent="0.4">
      <c r="A7" s="30" t="s">
        <v>9</v>
      </c>
      <c r="B7" s="29">
        <v>1676</v>
      </c>
      <c r="C7" s="29">
        <v>1932</v>
      </c>
      <c r="D7" s="29">
        <v>74</v>
      </c>
      <c r="E7" s="29">
        <v>443</v>
      </c>
      <c r="F7" s="29">
        <f t="shared" si="0"/>
        <v>517</v>
      </c>
    </row>
    <row r="8" spans="1:6" ht="16" thickBot="1" x14ac:dyDescent="0.4">
      <c r="A8" s="30" t="s">
        <v>10</v>
      </c>
      <c r="B8" s="29">
        <f>SUM(B4:B7)</f>
        <v>6745</v>
      </c>
      <c r="C8" s="29">
        <f>SUM(C4:C7)</f>
        <v>5988</v>
      </c>
    </row>
    <row r="12" spans="1:6" x14ac:dyDescent="0.35">
      <c r="A12" s="27" t="s">
        <v>11</v>
      </c>
      <c r="B12" s="28"/>
      <c r="C12" s="28"/>
      <c r="D12" s="28"/>
      <c r="E12" s="28"/>
    </row>
    <row r="13" spans="1:6" x14ac:dyDescent="0.35">
      <c r="A13" s="32"/>
      <c r="B13" s="31" t="s">
        <v>1</v>
      </c>
      <c r="C13" s="31" t="s">
        <v>2</v>
      </c>
      <c r="D13" s="31" t="s">
        <v>3</v>
      </c>
      <c r="E13" s="31"/>
    </row>
    <row r="14" spans="1:6" x14ac:dyDescent="0.35">
      <c r="A14" s="32"/>
      <c r="B14" s="31"/>
      <c r="C14" s="31"/>
      <c r="D14" s="29" t="s">
        <v>4</v>
      </c>
      <c r="E14" s="29" t="s">
        <v>5</v>
      </c>
    </row>
    <row r="15" spans="1:6" ht="18.5" x14ac:dyDescent="0.35">
      <c r="A15" s="30" t="s">
        <v>525</v>
      </c>
      <c r="B15" s="29">
        <v>4036</v>
      </c>
      <c r="C15" s="29">
        <v>6959</v>
      </c>
      <c r="D15" s="29" t="s">
        <v>12</v>
      </c>
      <c r="E15" s="29">
        <v>1471</v>
      </c>
    </row>
    <row r="16" spans="1:6" ht="18.5" x14ac:dyDescent="0.35">
      <c r="A16" s="30" t="s">
        <v>526</v>
      </c>
      <c r="B16" s="29">
        <v>864</v>
      </c>
      <c r="C16" s="29">
        <v>1513</v>
      </c>
      <c r="D16" s="29" t="s">
        <v>12</v>
      </c>
      <c r="E16" s="29">
        <v>1580</v>
      </c>
    </row>
    <row r="17" spans="1:5" ht="18.5" x14ac:dyDescent="0.35">
      <c r="A17" s="30" t="s">
        <v>528</v>
      </c>
      <c r="B17" s="29">
        <v>490</v>
      </c>
      <c r="C17" s="29">
        <v>493</v>
      </c>
      <c r="D17" s="29">
        <v>222</v>
      </c>
      <c r="E17" s="29" t="s">
        <v>12</v>
      </c>
    </row>
    <row r="18" spans="1:5" ht="18.5" x14ac:dyDescent="0.35">
      <c r="A18" s="30" t="s">
        <v>527</v>
      </c>
      <c r="B18" s="29">
        <v>285</v>
      </c>
      <c r="C18" s="29">
        <v>287</v>
      </c>
      <c r="D18" s="29">
        <v>222</v>
      </c>
      <c r="E18" s="29" t="s">
        <v>12</v>
      </c>
    </row>
    <row r="19" spans="1:5" x14ac:dyDescent="0.35">
      <c r="A19" s="30" t="s">
        <v>10</v>
      </c>
      <c r="B19" s="29">
        <v>5675</v>
      </c>
      <c r="C19" s="29">
        <v>9252</v>
      </c>
      <c r="D19" s="32">
        <v>1892</v>
      </c>
      <c r="E19" s="32"/>
    </row>
    <row r="21" spans="1:5" x14ac:dyDescent="0.35">
      <c r="A21" s="44" t="s">
        <v>529</v>
      </c>
    </row>
    <row r="22" spans="1:5" x14ac:dyDescent="0.35">
      <c r="A22" s="44" t="s">
        <v>530</v>
      </c>
    </row>
    <row r="23" spans="1:5" x14ac:dyDescent="0.35">
      <c r="A23" s="44" t="s">
        <v>531</v>
      </c>
    </row>
  </sheetData>
  <mergeCells count="9">
    <mergeCell ref="D13:E13"/>
    <mergeCell ref="D19:E19"/>
    <mergeCell ref="A2:A3"/>
    <mergeCell ref="A13:A14"/>
    <mergeCell ref="B2:B3"/>
    <mergeCell ref="B13:B14"/>
    <mergeCell ref="C2:C3"/>
    <mergeCell ref="C13:C14"/>
    <mergeCell ref="D2:F2"/>
  </mergeCells>
  <phoneticPr fontId="6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C163"/>
  <sheetViews>
    <sheetView topLeftCell="AH1" workbookViewId="0">
      <selection activeCell="BE3" sqref="BE3"/>
    </sheetView>
  </sheetViews>
  <sheetFormatPr defaultColWidth="11" defaultRowHeight="15.5" x14ac:dyDescent="0.35"/>
  <cols>
    <col min="1" max="1" width="4.3046875" customWidth="1"/>
    <col min="2" max="2" width="15.15234375" customWidth="1"/>
    <col min="3" max="3" width="19.3046875" customWidth="1"/>
    <col min="4" max="4" width="11.84375" customWidth="1"/>
    <col min="6" max="6" width="3.84375" customWidth="1"/>
    <col min="7" max="7" width="5.84375" customWidth="1"/>
    <col min="8" max="8" width="8.69140625" customWidth="1"/>
    <col min="9" max="9" width="3.84375" customWidth="1"/>
    <col min="10" max="10" width="5.84375" customWidth="1"/>
    <col min="11" max="11" width="8.69140625" customWidth="1"/>
    <col min="12" max="12" width="7.84375" customWidth="1"/>
    <col min="13" max="13" width="4" customWidth="1"/>
    <col min="14" max="14" width="5.15234375" customWidth="1"/>
    <col min="15" max="15" width="4" customWidth="1"/>
    <col min="16" max="16" width="5.15234375" customWidth="1"/>
    <col min="17" max="17" width="4.69140625" customWidth="1"/>
    <col min="18" max="18" width="3.84375" customWidth="1"/>
    <col min="19" max="19" width="5.84375" customWidth="1"/>
    <col min="20" max="20" width="8.69140625" customWidth="1"/>
    <col min="21" max="21" width="3.84375" customWidth="1"/>
    <col min="22" max="22" width="5.84375" customWidth="1"/>
    <col min="23" max="23" width="8.69140625" customWidth="1"/>
    <col min="24" max="24" width="7.84375" customWidth="1"/>
    <col min="25" max="25" width="4" customWidth="1"/>
    <col min="26" max="26" width="5.15234375" customWidth="1"/>
    <col min="27" max="27" width="4" customWidth="1"/>
    <col min="28" max="28" width="5.15234375" customWidth="1"/>
    <col min="29" max="29" width="4.69140625" customWidth="1"/>
    <col min="30" max="30" width="3.84375" customWidth="1"/>
    <col min="31" max="31" width="5.84375" customWidth="1"/>
    <col min="32" max="32" width="8.69140625" customWidth="1"/>
    <col min="33" max="33" width="3.84375" customWidth="1"/>
    <col min="34" max="34" width="5.84375" customWidth="1"/>
    <col min="35" max="35" width="8.69140625" customWidth="1"/>
    <col min="36" max="36" width="7.84375" customWidth="1"/>
    <col min="37" max="37" width="4" customWidth="1"/>
    <col min="38" max="38" width="5.15234375" customWidth="1"/>
    <col min="39" max="39" width="4" customWidth="1"/>
    <col min="40" max="40" width="5.15234375" customWidth="1"/>
    <col min="41" max="41" width="4.69140625" style="6" customWidth="1"/>
    <col min="42" max="42" width="3.84375" customWidth="1"/>
    <col min="43" max="43" width="5.84375" customWidth="1"/>
    <col min="44" max="44" width="8.69140625" customWidth="1"/>
    <col min="45" max="45" width="3.84375" customWidth="1"/>
    <col min="46" max="46" width="5.84375" customWidth="1"/>
    <col min="47" max="47" width="8.69140625" customWidth="1"/>
    <col min="48" max="48" width="7.84375" customWidth="1"/>
    <col min="49" max="49" width="4" customWidth="1"/>
    <col min="50" max="50" width="5.15234375" customWidth="1"/>
    <col min="51" max="51" width="4" customWidth="1"/>
    <col min="52" max="52" width="5.15234375" customWidth="1"/>
    <col min="53" max="53" width="4.69140625" customWidth="1"/>
  </cols>
  <sheetData>
    <row r="1" spans="1:55" x14ac:dyDescent="0.35">
      <c r="F1" s="35" t="s">
        <v>13</v>
      </c>
      <c r="G1" s="36"/>
      <c r="H1" s="36"/>
      <c r="I1" s="36"/>
      <c r="J1" s="36"/>
      <c r="K1" s="36"/>
      <c r="L1" s="36"/>
      <c r="M1" s="36"/>
      <c r="N1" s="36"/>
      <c r="O1" s="36"/>
      <c r="P1" s="36"/>
      <c r="Q1" s="37"/>
      <c r="R1" s="35" t="s">
        <v>7</v>
      </c>
      <c r="S1" s="36"/>
      <c r="T1" s="36"/>
      <c r="U1" s="36"/>
      <c r="V1" s="36"/>
      <c r="W1" s="36"/>
      <c r="X1" s="36"/>
      <c r="Y1" s="36"/>
      <c r="Z1" s="36"/>
      <c r="AA1" s="36"/>
      <c r="AB1" s="36"/>
      <c r="AC1" s="37"/>
      <c r="AD1" s="35" t="s">
        <v>14</v>
      </c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7"/>
      <c r="AP1" s="35" t="s">
        <v>8</v>
      </c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7"/>
    </row>
    <row r="2" spans="1:55" x14ac:dyDescent="0.35">
      <c r="F2" s="38" t="s">
        <v>15</v>
      </c>
      <c r="G2" s="38"/>
      <c r="H2" s="38"/>
      <c r="I2" s="38" t="s">
        <v>16</v>
      </c>
      <c r="J2" s="38"/>
      <c r="K2" s="38"/>
      <c r="L2" s="1"/>
      <c r="M2" s="38" t="s">
        <v>17</v>
      </c>
      <c r="N2" s="38"/>
      <c r="O2" s="38" t="s">
        <v>18</v>
      </c>
      <c r="P2" s="38"/>
      <c r="Q2" s="18" t="s">
        <v>19</v>
      </c>
      <c r="R2" s="38" t="s">
        <v>15</v>
      </c>
      <c r="S2" s="38"/>
      <c r="T2" s="38"/>
      <c r="U2" s="38" t="s">
        <v>16</v>
      </c>
      <c r="V2" s="38"/>
      <c r="W2" s="38"/>
      <c r="X2" s="1"/>
      <c r="Y2" s="38" t="s">
        <v>17</v>
      </c>
      <c r="Z2" s="38"/>
      <c r="AA2" s="38" t="s">
        <v>18</v>
      </c>
      <c r="AB2" s="38"/>
      <c r="AC2" s="18" t="s">
        <v>19</v>
      </c>
      <c r="AD2" s="38" t="s">
        <v>15</v>
      </c>
      <c r="AE2" s="38"/>
      <c r="AF2" s="38"/>
      <c r="AG2" s="38" t="s">
        <v>16</v>
      </c>
      <c r="AH2" s="38"/>
      <c r="AI2" s="38"/>
      <c r="AJ2" s="1"/>
      <c r="AK2" s="38" t="s">
        <v>17</v>
      </c>
      <c r="AL2" s="38"/>
      <c r="AM2" s="38" t="s">
        <v>18</v>
      </c>
      <c r="AN2" s="38"/>
      <c r="AO2" s="18" t="s">
        <v>19</v>
      </c>
      <c r="AP2" s="38" t="s">
        <v>15</v>
      </c>
      <c r="AQ2" s="38"/>
      <c r="AR2" s="38"/>
      <c r="AS2" s="38" t="s">
        <v>16</v>
      </c>
      <c r="AT2" s="38"/>
      <c r="AU2" s="38"/>
      <c r="AV2" s="1"/>
      <c r="AW2" s="38" t="s">
        <v>17</v>
      </c>
      <c r="AX2" s="38"/>
      <c r="AY2" s="38" t="s">
        <v>18</v>
      </c>
      <c r="AZ2" s="38"/>
      <c r="BA2" s="18" t="s">
        <v>19</v>
      </c>
      <c r="BB2" s="39" t="s">
        <v>20</v>
      </c>
      <c r="BC2" s="39"/>
    </row>
    <row r="3" spans="1:55" x14ac:dyDescent="0.35">
      <c r="A3" s="14" t="s">
        <v>21</v>
      </c>
      <c r="B3" s="14" t="s">
        <v>22</v>
      </c>
      <c r="C3" s="14" t="s">
        <v>23</v>
      </c>
      <c r="D3" s="14" t="s">
        <v>24</v>
      </c>
      <c r="E3" s="14" t="s">
        <v>25</v>
      </c>
      <c r="F3" s="15" t="s">
        <v>26</v>
      </c>
      <c r="G3" s="15" t="s">
        <v>27</v>
      </c>
      <c r="H3" s="15" t="s">
        <v>28</v>
      </c>
      <c r="I3" s="15" t="s">
        <v>26</v>
      </c>
      <c r="J3" s="15" t="s">
        <v>27</v>
      </c>
      <c r="K3" s="15" t="s">
        <v>28</v>
      </c>
      <c r="L3" s="15" t="s">
        <v>29</v>
      </c>
      <c r="M3" s="15" t="s">
        <v>26</v>
      </c>
      <c r="N3" s="15" t="s">
        <v>30</v>
      </c>
      <c r="O3" s="15" t="s">
        <v>26</v>
      </c>
      <c r="P3" s="15" t="s">
        <v>30</v>
      </c>
      <c r="Q3" s="15" t="s">
        <v>31</v>
      </c>
      <c r="R3" s="14" t="s">
        <v>26</v>
      </c>
      <c r="S3" s="14" t="s">
        <v>27</v>
      </c>
      <c r="T3" s="14" t="s">
        <v>28</v>
      </c>
      <c r="U3" s="14" t="s">
        <v>26</v>
      </c>
      <c r="V3" s="14" t="s">
        <v>27</v>
      </c>
      <c r="W3" s="14" t="s">
        <v>28</v>
      </c>
      <c r="X3" s="14" t="s">
        <v>29</v>
      </c>
      <c r="Y3" s="14" t="s">
        <v>26</v>
      </c>
      <c r="Z3" s="14" t="s">
        <v>30</v>
      </c>
      <c r="AA3" s="14" t="s">
        <v>26</v>
      </c>
      <c r="AB3" s="14" t="s">
        <v>30</v>
      </c>
      <c r="AC3" s="21" t="s">
        <v>31</v>
      </c>
      <c r="AD3" s="15" t="s">
        <v>26</v>
      </c>
      <c r="AE3" s="15" t="s">
        <v>27</v>
      </c>
      <c r="AF3" s="15" t="s">
        <v>28</v>
      </c>
      <c r="AG3" s="15" t="s">
        <v>26</v>
      </c>
      <c r="AH3" s="15" t="s">
        <v>27</v>
      </c>
      <c r="AI3" s="15" t="s">
        <v>28</v>
      </c>
      <c r="AJ3" s="15" t="s">
        <v>29</v>
      </c>
      <c r="AK3" s="15" t="s">
        <v>26</v>
      </c>
      <c r="AL3" s="15" t="s">
        <v>30</v>
      </c>
      <c r="AM3" s="15" t="s">
        <v>26</v>
      </c>
      <c r="AN3" s="15" t="s">
        <v>30</v>
      </c>
      <c r="AO3" s="22" t="s">
        <v>31</v>
      </c>
      <c r="AP3" s="14" t="s">
        <v>26</v>
      </c>
      <c r="AQ3" s="14" t="s">
        <v>27</v>
      </c>
      <c r="AR3" s="14" t="s">
        <v>28</v>
      </c>
      <c r="AS3" s="14" t="s">
        <v>26</v>
      </c>
      <c r="AT3" s="14" t="s">
        <v>27</v>
      </c>
      <c r="AU3" s="14" t="s">
        <v>28</v>
      </c>
      <c r="AV3" s="14" t="s">
        <v>29</v>
      </c>
      <c r="AW3" s="14" t="s">
        <v>26</v>
      </c>
      <c r="AX3" s="14" t="s">
        <v>30</v>
      </c>
      <c r="AY3" s="14" t="s">
        <v>26</v>
      </c>
      <c r="AZ3" s="14" t="s">
        <v>30</v>
      </c>
      <c r="BA3" s="14" t="s">
        <v>31</v>
      </c>
      <c r="BB3" s="15" t="s">
        <v>32</v>
      </c>
      <c r="BC3" s="15" t="s">
        <v>33</v>
      </c>
    </row>
    <row r="4" spans="1:55" x14ac:dyDescent="0.35">
      <c r="A4">
        <v>5</v>
      </c>
      <c r="B4" t="s">
        <v>34</v>
      </c>
      <c r="C4" t="s">
        <v>35</v>
      </c>
      <c r="D4">
        <v>159772467</v>
      </c>
      <c r="E4" t="s">
        <v>5</v>
      </c>
      <c r="F4" s="4" t="s">
        <v>36</v>
      </c>
      <c r="G4" s="8">
        <v>0.95909999999999995</v>
      </c>
      <c r="H4" s="16">
        <v>0.4662</v>
      </c>
      <c r="I4" s="4" t="s">
        <v>36</v>
      </c>
      <c r="J4" s="8">
        <v>0.95379999999999998</v>
      </c>
      <c r="K4" s="16">
        <v>0.41260000000000002</v>
      </c>
      <c r="L4" s="17">
        <v>-0.41638500000000001</v>
      </c>
      <c r="M4" s="4" t="s">
        <v>36</v>
      </c>
      <c r="N4" s="8">
        <v>0.22439999999999999</v>
      </c>
      <c r="O4" s="4" t="s">
        <v>36</v>
      </c>
      <c r="P4" s="8">
        <v>0.22059999999999999</v>
      </c>
      <c r="Q4" s="8">
        <v>0.82867999999999997</v>
      </c>
      <c r="R4" t="s">
        <v>36</v>
      </c>
      <c r="S4" s="6">
        <v>0.99970000000000003</v>
      </c>
      <c r="T4" s="19">
        <v>0.99660000000000004</v>
      </c>
      <c r="U4" t="s">
        <v>36</v>
      </c>
      <c r="V4" s="6">
        <v>0.99099999999999999</v>
      </c>
      <c r="W4" s="19">
        <v>0.87939999999999996</v>
      </c>
      <c r="X4" s="20">
        <v>-0.49513600000000002</v>
      </c>
      <c r="Y4" t="s">
        <v>36</v>
      </c>
      <c r="Z4" s="6">
        <v>0.32540000000000002</v>
      </c>
      <c r="AA4" t="s">
        <v>36</v>
      </c>
      <c r="AB4" s="6">
        <v>0.32429999999999998</v>
      </c>
      <c r="AC4" s="6">
        <v>0.80669000000000002</v>
      </c>
      <c r="AD4" s="4" t="s">
        <v>36</v>
      </c>
      <c r="AE4" s="8">
        <v>0.99050000000000005</v>
      </c>
      <c r="AF4" s="16">
        <v>0.82540000000000002</v>
      </c>
      <c r="AG4" s="4" t="s">
        <v>36</v>
      </c>
      <c r="AH4" s="8">
        <v>0.97009999999999996</v>
      </c>
      <c r="AI4" s="16">
        <v>0.48509999999999998</v>
      </c>
      <c r="AJ4" s="17">
        <v>-0.63176699999999997</v>
      </c>
      <c r="AK4" s="4" t="s">
        <v>36</v>
      </c>
      <c r="AL4" s="8">
        <v>0.4788</v>
      </c>
      <c r="AM4" s="4" t="s">
        <v>36</v>
      </c>
      <c r="AN4" s="8">
        <v>0.4788</v>
      </c>
      <c r="AO4" s="8">
        <v>0.81706999999999996</v>
      </c>
      <c r="AP4" t="s">
        <v>36</v>
      </c>
      <c r="AQ4" s="6">
        <v>1.101</v>
      </c>
      <c r="AR4" s="19">
        <v>0.13139999999999999</v>
      </c>
      <c r="AS4" t="s">
        <v>36</v>
      </c>
      <c r="AT4" s="6">
        <v>1.0449999999999999</v>
      </c>
      <c r="AU4" s="19">
        <v>0.4985</v>
      </c>
      <c r="AV4" s="20">
        <v>-7.8476199999999996E-2</v>
      </c>
      <c r="AW4" t="s">
        <v>36</v>
      </c>
      <c r="AX4" s="6">
        <v>0.42399999999999999</v>
      </c>
      <c r="AY4" t="s">
        <v>36</v>
      </c>
      <c r="AZ4" s="6">
        <v>0.40489999999999998</v>
      </c>
      <c r="BA4" s="6">
        <v>0.81423999999999996</v>
      </c>
      <c r="BB4" s="16">
        <v>0.90500000000000003</v>
      </c>
      <c r="BC4" s="4" t="s">
        <v>37</v>
      </c>
    </row>
    <row r="5" spans="1:55" x14ac:dyDescent="0.35">
      <c r="A5">
        <v>5</v>
      </c>
      <c r="B5" t="s">
        <v>38</v>
      </c>
      <c r="C5" t="s">
        <v>39</v>
      </c>
      <c r="D5">
        <v>159776637</v>
      </c>
      <c r="E5" t="s">
        <v>4</v>
      </c>
      <c r="F5" s="4" t="s">
        <v>40</v>
      </c>
      <c r="G5" s="8">
        <v>0.98529999999999995</v>
      </c>
      <c r="H5" s="16">
        <v>0.78900000000000003</v>
      </c>
      <c r="I5" s="4" t="s">
        <v>40</v>
      </c>
      <c r="J5" s="8">
        <v>0.97489999999999999</v>
      </c>
      <c r="K5" s="16">
        <v>0.64829999999999999</v>
      </c>
      <c r="L5" s="17">
        <v>-0.55702600000000002</v>
      </c>
      <c r="M5" s="4" t="s">
        <v>40</v>
      </c>
      <c r="N5" s="8">
        <v>0.2472</v>
      </c>
      <c r="O5" s="4" t="s">
        <v>40</v>
      </c>
      <c r="P5" s="8">
        <v>0.23949999999999999</v>
      </c>
      <c r="Q5" s="8">
        <v>0.98543000000000003</v>
      </c>
      <c r="R5" t="s">
        <v>40</v>
      </c>
      <c r="S5" s="6">
        <v>1.016</v>
      </c>
      <c r="T5" s="19">
        <v>0.7923</v>
      </c>
      <c r="U5" t="s">
        <v>40</v>
      </c>
      <c r="V5" s="6">
        <v>1.0049999999999999</v>
      </c>
      <c r="W5" s="19">
        <v>0.93710000000000004</v>
      </c>
      <c r="X5" s="20">
        <v>-0.53218600000000005</v>
      </c>
      <c r="Y5" t="s">
        <v>40</v>
      </c>
      <c r="Z5" s="6">
        <v>0.33850000000000002</v>
      </c>
      <c r="AA5" t="s">
        <v>40</v>
      </c>
      <c r="AB5" s="6">
        <v>0.33389999999999997</v>
      </c>
      <c r="AC5" s="6">
        <v>0.98412999999999995</v>
      </c>
      <c r="AD5" s="4" t="s">
        <v>40</v>
      </c>
      <c r="AE5" s="8">
        <v>0.99450000000000005</v>
      </c>
      <c r="AF5" s="16">
        <v>0.89870000000000005</v>
      </c>
      <c r="AG5" s="4" t="s">
        <v>40</v>
      </c>
      <c r="AH5" s="8">
        <v>0.97560000000000002</v>
      </c>
      <c r="AI5" s="16">
        <v>0.56940000000000002</v>
      </c>
      <c r="AJ5" s="17">
        <v>-0.67263600000000001</v>
      </c>
      <c r="AK5" s="4" t="s">
        <v>40</v>
      </c>
      <c r="AL5" s="8">
        <v>0.4834</v>
      </c>
      <c r="AM5" s="4" t="s">
        <v>40</v>
      </c>
      <c r="AN5" s="8">
        <v>0.48359999999999997</v>
      </c>
      <c r="AO5" s="8">
        <v>0.98617999999999995</v>
      </c>
      <c r="AP5" t="s">
        <v>40</v>
      </c>
      <c r="AQ5" s="6">
        <v>1.109</v>
      </c>
      <c r="AR5" s="19">
        <v>0.1046</v>
      </c>
      <c r="AS5" t="s">
        <v>40</v>
      </c>
      <c r="AT5" s="6">
        <v>1.0529999999999999</v>
      </c>
      <c r="AU5" s="19">
        <v>0.42720000000000002</v>
      </c>
      <c r="AV5" s="20">
        <v>1.6813100000000001E-2</v>
      </c>
      <c r="AW5" t="s">
        <v>40</v>
      </c>
      <c r="AX5" s="6">
        <v>0.43109999999999998</v>
      </c>
      <c r="AY5" t="s">
        <v>40</v>
      </c>
      <c r="AZ5" s="6">
        <v>0.40860000000000002</v>
      </c>
      <c r="BA5" s="6">
        <v>0.98575999999999997</v>
      </c>
      <c r="BB5" s="16">
        <v>0.55789999999999995</v>
      </c>
      <c r="BC5" s="4" t="s">
        <v>41</v>
      </c>
    </row>
    <row r="6" spans="1:55" x14ac:dyDescent="0.35">
      <c r="A6">
        <v>5</v>
      </c>
      <c r="B6" t="s">
        <v>42</v>
      </c>
      <c r="C6" t="s">
        <v>43</v>
      </c>
      <c r="D6">
        <v>159777393</v>
      </c>
      <c r="E6" t="s">
        <v>5</v>
      </c>
      <c r="F6" s="4" t="s">
        <v>44</v>
      </c>
      <c r="G6" s="8">
        <v>0.98770000000000002</v>
      </c>
      <c r="H6" s="16">
        <v>0.82330000000000003</v>
      </c>
      <c r="I6" s="4" t="s">
        <v>44</v>
      </c>
      <c r="J6" s="8">
        <v>0.97829999999999995</v>
      </c>
      <c r="K6" s="16">
        <v>0.69389999999999996</v>
      </c>
      <c r="L6" s="17">
        <v>-0.52574299999999996</v>
      </c>
      <c r="M6" s="4" t="s">
        <v>44</v>
      </c>
      <c r="N6" s="8">
        <v>0.24629999999999999</v>
      </c>
      <c r="O6" s="4" t="s">
        <v>44</v>
      </c>
      <c r="P6" s="8">
        <v>0.2384</v>
      </c>
      <c r="Q6" s="8">
        <v>0.89549999999999996</v>
      </c>
      <c r="R6" t="s">
        <v>44</v>
      </c>
      <c r="S6" s="6">
        <v>1.016</v>
      </c>
      <c r="T6" s="19">
        <v>0.7923</v>
      </c>
      <c r="U6" t="s">
        <v>44</v>
      </c>
      <c r="V6" s="6">
        <v>1.0049999999999999</v>
      </c>
      <c r="W6" s="19">
        <v>0.93710000000000004</v>
      </c>
      <c r="X6" s="20">
        <v>-0.50557300000000005</v>
      </c>
      <c r="Y6" t="s">
        <v>44</v>
      </c>
      <c r="Z6" s="6">
        <v>0.33850000000000002</v>
      </c>
      <c r="AA6" t="s">
        <v>44</v>
      </c>
      <c r="AB6" s="6">
        <v>0.33389999999999997</v>
      </c>
      <c r="AC6" s="6">
        <v>0.88410999999999995</v>
      </c>
      <c r="AD6" s="4" t="s">
        <v>44</v>
      </c>
      <c r="AE6" s="8">
        <v>0.99280000000000002</v>
      </c>
      <c r="AF6" s="16">
        <v>0.86739999999999995</v>
      </c>
      <c r="AG6" s="4" t="s">
        <v>44</v>
      </c>
      <c r="AH6" s="8">
        <v>0.97399999999999998</v>
      </c>
      <c r="AI6" s="16">
        <v>0.54339999999999999</v>
      </c>
      <c r="AJ6" s="17">
        <v>-0.64475099999999996</v>
      </c>
      <c r="AK6" s="4" t="s">
        <v>44</v>
      </c>
      <c r="AL6" s="8">
        <v>0.48299999999999998</v>
      </c>
      <c r="AM6" s="4" t="s">
        <v>44</v>
      </c>
      <c r="AN6" s="8">
        <v>0.48359999999999997</v>
      </c>
      <c r="AO6" s="8">
        <v>0.86567000000000005</v>
      </c>
      <c r="AP6" t="s">
        <v>44</v>
      </c>
      <c r="AQ6" s="6">
        <v>1.109</v>
      </c>
      <c r="AR6" s="19">
        <v>0.1046</v>
      </c>
      <c r="AS6" t="s">
        <v>44</v>
      </c>
      <c r="AT6" s="6">
        <v>1.0529999999999999</v>
      </c>
      <c r="AU6" s="19">
        <v>0.42720000000000002</v>
      </c>
      <c r="AV6" s="20">
        <v>2.8714199999999999E-2</v>
      </c>
      <c r="AW6" t="s">
        <v>44</v>
      </c>
      <c r="AX6" s="6">
        <v>0.43109999999999998</v>
      </c>
      <c r="AY6" t="s">
        <v>44</v>
      </c>
      <c r="AZ6" s="6">
        <v>0.40860000000000002</v>
      </c>
      <c r="BA6" s="6">
        <v>0.87294000000000005</v>
      </c>
      <c r="BB6" s="16">
        <v>0.55769999999999997</v>
      </c>
      <c r="BC6" s="4" t="s">
        <v>41</v>
      </c>
    </row>
    <row r="7" spans="1:55" x14ac:dyDescent="0.35">
      <c r="A7">
        <v>5</v>
      </c>
      <c r="B7" t="s">
        <v>45</v>
      </c>
      <c r="C7" t="s">
        <v>46</v>
      </c>
      <c r="D7">
        <v>159778759</v>
      </c>
      <c r="E7" t="s">
        <v>5</v>
      </c>
      <c r="F7" s="4" t="s">
        <v>40</v>
      </c>
      <c r="G7" s="8">
        <v>0.98529999999999995</v>
      </c>
      <c r="H7" s="16">
        <v>0.79</v>
      </c>
      <c r="I7" s="4" t="s">
        <v>40</v>
      </c>
      <c r="J7" s="8">
        <v>0.97519999999999996</v>
      </c>
      <c r="K7" s="16">
        <v>0.65239999999999998</v>
      </c>
      <c r="L7" s="17">
        <v>-0.52087399999999995</v>
      </c>
      <c r="M7" s="4" t="s">
        <v>40</v>
      </c>
      <c r="N7" s="8">
        <v>0.2472</v>
      </c>
      <c r="O7" s="4" t="s">
        <v>40</v>
      </c>
      <c r="P7" s="8">
        <v>0.23949999999999999</v>
      </c>
      <c r="Q7" s="8">
        <v>0.88512999999999997</v>
      </c>
      <c r="R7" t="s">
        <v>40</v>
      </c>
      <c r="S7" s="6">
        <v>1.012</v>
      </c>
      <c r="T7" s="19">
        <v>0.83809999999999996</v>
      </c>
      <c r="U7" t="s">
        <v>40</v>
      </c>
      <c r="V7" s="6">
        <v>1.0009999999999999</v>
      </c>
      <c r="W7" s="19">
        <v>0.98119999999999996</v>
      </c>
      <c r="X7" s="20">
        <v>-0.50759399999999999</v>
      </c>
      <c r="Y7" t="s">
        <v>40</v>
      </c>
      <c r="Z7" s="6">
        <v>0.3377</v>
      </c>
      <c r="AA7" t="s">
        <v>40</v>
      </c>
      <c r="AB7" s="6">
        <v>0.33389999999999997</v>
      </c>
      <c r="AC7" s="6">
        <v>0.87714999999999999</v>
      </c>
      <c r="AD7" s="4" t="s">
        <v>40</v>
      </c>
      <c r="AE7" s="8">
        <v>0.99450000000000005</v>
      </c>
      <c r="AF7" s="16">
        <v>0.89770000000000005</v>
      </c>
      <c r="AG7" s="4" t="s">
        <v>40</v>
      </c>
      <c r="AH7" s="8">
        <v>0.97550000000000003</v>
      </c>
      <c r="AI7" s="16">
        <v>0.56740000000000002</v>
      </c>
      <c r="AJ7" s="17">
        <v>-0.64298299999999997</v>
      </c>
      <c r="AK7" s="4" t="s">
        <v>40</v>
      </c>
      <c r="AL7" s="8">
        <v>0.48380000000000001</v>
      </c>
      <c r="AM7" s="4" t="s">
        <v>40</v>
      </c>
      <c r="AN7" s="8">
        <v>0.48359999999999997</v>
      </c>
      <c r="AO7" s="8">
        <v>0.85482999999999998</v>
      </c>
      <c r="AP7" t="s">
        <v>40</v>
      </c>
      <c r="AQ7" s="6">
        <v>1.1100000000000001</v>
      </c>
      <c r="AR7" s="19">
        <v>0.1007</v>
      </c>
      <c r="AS7" t="s">
        <v>40</v>
      </c>
      <c r="AT7" s="6">
        <v>1.054</v>
      </c>
      <c r="AU7" s="19">
        <v>0.42280000000000001</v>
      </c>
      <c r="AV7" s="20">
        <v>3.8767999999999997E-2</v>
      </c>
      <c r="AW7" t="s">
        <v>40</v>
      </c>
      <c r="AX7" s="6">
        <v>0.43149999999999999</v>
      </c>
      <c r="AY7" t="s">
        <v>40</v>
      </c>
      <c r="AZ7" s="6">
        <v>0.40920000000000001</v>
      </c>
      <c r="BA7" s="6">
        <v>0.86519000000000001</v>
      </c>
      <c r="BB7" s="16">
        <v>0.57030000000000003</v>
      </c>
      <c r="BC7" s="4" t="s">
        <v>41</v>
      </c>
    </row>
    <row r="8" spans="1:55" x14ac:dyDescent="0.35">
      <c r="A8">
        <v>5</v>
      </c>
      <c r="B8" t="s">
        <v>47</v>
      </c>
      <c r="C8" t="s">
        <v>48</v>
      </c>
      <c r="D8">
        <v>159782175</v>
      </c>
      <c r="E8" t="s">
        <v>5</v>
      </c>
      <c r="F8" s="4" t="s">
        <v>44</v>
      </c>
      <c r="G8" s="8">
        <v>0.98670000000000002</v>
      </c>
      <c r="H8" s="16">
        <v>0.80959999999999999</v>
      </c>
      <c r="I8" s="4" t="s">
        <v>44</v>
      </c>
      <c r="J8" s="8">
        <v>0.9768</v>
      </c>
      <c r="K8" s="16">
        <v>0.67349999999999999</v>
      </c>
      <c r="L8" s="17">
        <v>-0.516536</v>
      </c>
      <c r="M8" s="4" t="s">
        <v>44</v>
      </c>
      <c r="N8" s="8">
        <v>0.2472</v>
      </c>
      <c r="O8" s="4" t="s">
        <v>44</v>
      </c>
      <c r="P8" s="8">
        <v>0.2392</v>
      </c>
      <c r="Q8" s="8">
        <v>0.87299000000000004</v>
      </c>
      <c r="R8" t="s">
        <v>44</v>
      </c>
      <c r="S8" s="6">
        <v>1.0169999999999999</v>
      </c>
      <c r="T8" s="19">
        <v>0.77039999999999997</v>
      </c>
      <c r="U8" t="s">
        <v>44</v>
      </c>
      <c r="V8" s="6">
        <v>1.0069999999999999</v>
      </c>
      <c r="W8" s="19">
        <v>0.90969999999999995</v>
      </c>
      <c r="X8" s="20">
        <v>-0.505745</v>
      </c>
      <c r="Y8" t="s">
        <v>44</v>
      </c>
      <c r="Z8" s="6">
        <v>0.33929999999999999</v>
      </c>
      <c r="AA8" t="s">
        <v>44</v>
      </c>
      <c r="AB8" s="6">
        <v>0.33429999999999999</v>
      </c>
      <c r="AC8" s="6">
        <v>0.86348000000000003</v>
      </c>
      <c r="AD8" s="4" t="s">
        <v>44</v>
      </c>
      <c r="AE8" s="8">
        <v>0.99450000000000005</v>
      </c>
      <c r="AF8" s="16">
        <v>0.89770000000000005</v>
      </c>
      <c r="AG8" s="4" t="s">
        <v>44</v>
      </c>
      <c r="AH8" s="8">
        <v>0.97550000000000003</v>
      </c>
      <c r="AI8" s="16">
        <v>0.56740000000000002</v>
      </c>
      <c r="AJ8" s="17">
        <v>-0.63799399999999995</v>
      </c>
      <c r="AK8" s="4" t="s">
        <v>44</v>
      </c>
      <c r="AL8" s="8">
        <v>0.48380000000000001</v>
      </c>
      <c r="AM8" s="4" t="s">
        <v>44</v>
      </c>
      <c r="AN8" s="8">
        <v>0.48359999999999997</v>
      </c>
      <c r="AO8" s="8">
        <v>0.83396000000000003</v>
      </c>
      <c r="AP8" t="s">
        <v>44</v>
      </c>
      <c r="AQ8" s="6">
        <v>1.107</v>
      </c>
      <c r="AR8" s="19">
        <v>0.1101</v>
      </c>
      <c r="AS8" t="s">
        <v>44</v>
      </c>
      <c r="AT8" s="6">
        <v>1.0509999999999999</v>
      </c>
      <c r="AU8" s="19">
        <v>0.44929999999999998</v>
      </c>
      <c r="AV8" s="20">
        <v>7.2042300000000004E-2</v>
      </c>
      <c r="AW8" t="s">
        <v>44</v>
      </c>
      <c r="AX8" s="6">
        <v>0.43149999999999999</v>
      </c>
      <c r="AY8" t="s">
        <v>44</v>
      </c>
      <c r="AZ8" s="6">
        <v>0.4098</v>
      </c>
      <c r="BA8" s="6">
        <v>0.84365000000000001</v>
      </c>
      <c r="BB8" s="16">
        <v>0.54759999999999998</v>
      </c>
      <c r="BC8" s="4" t="s">
        <v>49</v>
      </c>
    </row>
    <row r="9" spans="1:55" x14ac:dyDescent="0.35">
      <c r="A9">
        <v>5</v>
      </c>
      <c r="B9" t="s">
        <v>50</v>
      </c>
      <c r="C9" t="s">
        <v>51</v>
      </c>
      <c r="D9">
        <v>159782641</v>
      </c>
      <c r="E9" t="s">
        <v>5</v>
      </c>
      <c r="F9" s="4" t="s">
        <v>52</v>
      </c>
      <c r="G9" s="8">
        <v>0.98670000000000002</v>
      </c>
      <c r="H9" s="16">
        <v>0.80959999999999999</v>
      </c>
      <c r="I9" s="4" t="s">
        <v>52</v>
      </c>
      <c r="J9" s="8">
        <v>0.9768</v>
      </c>
      <c r="K9" s="16">
        <v>0.67349999999999999</v>
      </c>
      <c r="L9" s="17">
        <v>-0.51685300000000001</v>
      </c>
      <c r="M9" s="4" t="s">
        <v>52</v>
      </c>
      <c r="N9" s="8">
        <v>0.2472</v>
      </c>
      <c r="O9" s="4" t="s">
        <v>52</v>
      </c>
      <c r="P9" s="8">
        <v>0.2392</v>
      </c>
      <c r="Q9" s="8">
        <v>0.87309999999999999</v>
      </c>
      <c r="R9" t="s">
        <v>52</v>
      </c>
      <c r="S9" s="6">
        <v>1.0169999999999999</v>
      </c>
      <c r="T9" s="19">
        <v>0.77039999999999997</v>
      </c>
      <c r="U9" t="s">
        <v>52</v>
      </c>
      <c r="V9" s="6">
        <v>1.0069999999999999</v>
      </c>
      <c r="W9" s="19">
        <v>0.90969999999999995</v>
      </c>
      <c r="X9" s="20">
        <v>-0.50566299999999997</v>
      </c>
      <c r="Y9" t="s">
        <v>52</v>
      </c>
      <c r="Z9" s="6">
        <v>0.33929999999999999</v>
      </c>
      <c r="AA9" t="s">
        <v>52</v>
      </c>
      <c r="AB9" s="6">
        <v>0.33429999999999999</v>
      </c>
      <c r="AC9" s="6">
        <v>0.86341999999999997</v>
      </c>
      <c r="AD9" s="4" t="s">
        <v>52</v>
      </c>
      <c r="AE9" s="8">
        <v>0.99450000000000005</v>
      </c>
      <c r="AF9" s="16">
        <v>0.89770000000000005</v>
      </c>
      <c r="AG9" s="4" t="s">
        <v>52</v>
      </c>
      <c r="AH9" s="8">
        <v>0.97550000000000003</v>
      </c>
      <c r="AI9" s="16">
        <v>0.56740000000000002</v>
      </c>
      <c r="AJ9" s="17">
        <v>-0.63812899999999995</v>
      </c>
      <c r="AK9" s="4" t="s">
        <v>52</v>
      </c>
      <c r="AL9" s="8">
        <v>0.48380000000000001</v>
      </c>
      <c r="AM9" s="4" t="s">
        <v>52</v>
      </c>
      <c r="AN9" s="8">
        <v>0.48359999999999997</v>
      </c>
      <c r="AO9" s="8">
        <v>0.83465999999999996</v>
      </c>
      <c r="AP9" t="s">
        <v>52</v>
      </c>
      <c r="AQ9" s="6">
        <v>1.107</v>
      </c>
      <c r="AR9" s="19">
        <v>0.1101</v>
      </c>
      <c r="AS9" t="s">
        <v>52</v>
      </c>
      <c r="AT9" s="6">
        <v>1.0509999999999999</v>
      </c>
      <c r="AU9" s="19">
        <v>0.44929999999999998</v>
      </c>
      <c r="AV9" s="20">
        <v>7.5659599999999994E-2</v>
      </c>
      <c r="AW9" t="s">
        <v>52</v>
      </c>
      <c r="AX9" s="6">
        <v>0.43149999999999999</v>
      </c>
      <c r="AY9" t="s">
        <v>52</v>
      </c>
      <c r="AZ9" s="6">
        <v>0.4098</v>
      </c>
      <c r="BA9" s="6">
        <v>0.84401999999999999</v>
      </c>
      <c r="BB9" s="16">
        <v>0.54759999999999998</v>
      </c>
      <c r="BC9" s="4" t="s">
        <v>41</v>
      </c>
    </row>
    <row r="10" spans="1:55" x14ac:dyDescent="0.35">
      <c r="A10">
        <v>5</v>
      </c>
      <c r="B10" t="s">
        <v>53</v>
      </c>
      <c r="C10" t="s">
        <v>54</v>
      </c>
      <c r="D10">
        <v>159782735</v>
      </c>
      <c r="E10" t="s">
        <v>5</v>
      </c>
      <c r="F10" s="4" t="s">
        <v>52</v>
      </c>
      <c r="G10" s="8">
        <v>0.98670000000000002</v>
      </c>
      <c r="H10" s="16">
        <v>0.80959999999999999</v>
      </c>
      <c r="I10" s="4" t="s">
        <v>52</v>
      </c>
      <c r="J10" s="8">
        <v>0.9768</v>
      </c>
      <c r="K10" s="16">
        <v>0.67349999999999999</v>
      </c>
      <c r="L10" s="17">
        <v>-0.51693900000000004</v>
      </c>
      <c r="M10" s="4" t="s">
        <v>52</v>
      </c>
      <c r="N10" s="8">
        <v>0.2472</v>
      </c>
      <c r="O10" s="4" t="s">
        <v>52</v>
      </c>
      <c r="P10" s="8">
        <v>0.2392</v>
      </c>
      <c r="Q10" s="8">
        <v>0.87314999999999998</v>
      </c>
      <c r="R10" t="s">
        <v>52</v>
      </c>
      <c r="S10" s="6">
        <v>1.0169999999999999</v>
      </c>
      <c r="T10" s="19">
        <v>0.77039999999999997</v>
      </c>
      <c r="U10" t="s">
        <v>52</v>
      </c>
      <c r="V10" s="6">
        <v>1.0069999999999999</v>
      </c>
      <c r="W10" s="19">
        <v>0.90969999999999995</v>
      </c>
      <c r="X10" s="20">
        <v>-0.50565800000000005</v>
      </c>
      <c r="Y10" t="s">
        <v>52</v>
      </c>
      <c r="Z10" s="6">
        <v>0.33929999999999999</v>
      </c>
      <c r="AA10" t="s">
        <v>52</v>
      </c>
      <c r="AB10" s="6">
        <v>0.33429999999999999</v>
      </c>
      <c r="AC10" s="6">
        <v>0.86341999999999997</v>
      </c>
      <c r="AD10" s="4" t="s">
        <v>52</v>
      </c>
      <c r="AE10" s="8">
        <v>0.99450000000000005</v>
      </c>
      <c r="AF10" s="16">
        <v>0.89770000000000005</v>
      </c>
      <c r="AG10" s="4" t="s">
        <v>52</v>
      </c>
      <c r="AH10" s="8">
        <v>0.97550000000000003</v>
      </c>
      <c r="AI10" s="16">
        <v>0.56740000000000002</v>
      </c>
      <c r="AJ10" s="17">
        <v>-0.63812899999999995</v>
      </c>
      <c r="AK10" s="4" t="s">
        <v>52</v>
      </c>
      <c r="AL10" s="8">
        <v>0.48380000000000001</v>
      </c>
      <c r="AM10" s="4" t="s">
        <v>52</v>
      </c>
      <c r="AN10" s="8">
        <v>0.48359999999999997</v>
      </c>
      <c r="AO10" s="8">
        <v>0.83465999999999996</v>
      </c>
      <c r="AP10" t="s">
        <v>52</v>
      </c>
      <c r="AQ10" s="6">
        <v>1.107</v>
      </c>
      <c r="AR10" s="19">
        <v>0.1101</v>
      </c>
      <c r="AS10" t="s">
        <v>52</v>
      </c>
      <c r="AT10" s="6">
        <v>1.0509999999999999</v>
      </c>
      <c r="AU10" s="19">
        <v>0.44929999999999998</v>
      </c>
      <c r="AV10" s="20">
        <v>7.4968400000000004E-2</v>
      </c>
      <c r="AW10" t="s">
        <v>52</v>
      </c>
      <c r="AX10" s="6">
        <v>0.43149999999999999</v>
      </c>
      <c r="AY10" t="s">
        <v>52</v>
      </c>
      <c r="AZ10" s="6">
        <v>0.4098</v>
      </c>
      <c r="BA10" s="6">
        <v>0.84404999999999997</v>
      </c>
      <c r="BB10" s="16">
        <v>0.54759999999999998</v>
      </c>
      <c r="BC10" s="4" t="s">
        <v>41</v>
      </c>
    </row>
    <row r="11" spans="1:55" x14ac:dyDescent="0.35">
      <c r="A11">
        <v>5</v>
      </c>
      <c r="B11" t="s">
        <v>55</v>
      </c>
      <c r="C11" t="s">
        <v>56</v>
      </c>
      <c r="D11">
        <v>159782983</v>
      </c>
      <c r="E11" t="s">
        <v>5</v>
      </c>
      <c r="F11" s="4" t="s">
        <v>52</v>
      </c>
      <c r="G11" s="8">
        <v>0.98670000000000002</v>
      </c>
      <c r="H11" s="16">
        <v>0.80959999999999999</v>
      </c>
      <c r="I11" s="4" t="s">
        <v>52</v>
      </c>
      <c r="J11" s="8">
        <v>0.9768</v>
      </c>
      <c r="K11" s="16">
        <v>0.67349999999999999</v>
      </c>
      <c r="L11" s="17">
        <v>-0.51685300000000001</v>
      </c>
      <c r="M11" s="4" t="s">
        <v>52</v>
      </c>
      <c r="N11" s="8">
        <v>0.2472</v>
      </c>
      <c r="O11" s="4" t="s">
        <v>52</v>
      </c>
      <c r="P11" s="8">
        <v>0.2392</v>
      </c>
      <c r="Q11" s="8">
        <v>0.87309999999999999</v>
      </c>
      <c r="R11" t="s">
        <v>52</v>
      </c>
      <c r="S11" s="6">
        <v>1.0169999999999999</v>
      </c>
      <c r="T11" s="19">
        <v>0.77039999999999997</v>
      </c>
      <c r="U11" t="s">
        <v>52</v>
      </c>
      <c r="V11" s="6">
        <v>1.0069999999999999</v>
      </c>
      <c r="W11" s="19">
        <v>0.90969999999999995</v>
      </c>
      <c r="X11" s="20">
        <v>-0.50566299999999997</v>
      </c>
      <c r="Y11" t="s">
        <v>52</v>
      </c>
      <c r="Z11" s="6">
        <v>0.33929999999999999</v>
      </c>
      <c r="AA11" t="s">
        <v>52</v>
      </c>
      <c r="AB11" s="6">
        <v>0.33429999999999999</v>
      </c>
      <c r="AC11" s="6">
        <v>0.86341999999999997</v>
      </c>
      <c r="AD11" s="4" t="s">
        <v>52</v>
      </c>
      <c r="AE11" s="8">
        <v>0.99450000000000005</v>
      </c>
      <c r="AF11" s="16">
        <v>0.89770000000000005</v>
      </c>
      <c r="AG11" s="4" t="s">
        <v>52</v>
      </c>
      <c r="AH11" s="8">
        <v>0.97550000000000003</v>
      </c>
      <c r="AI11" s="16">
        <v>0.56740000000000002</v>
      </c>
      <c r="AJ11" s="17">
        <v>-0.63812899999999995</v>
      </c>
      <c r="AK11" s="4" t="s">
        <v>52</v>
      </c>
      <c r="AL11" s="8">
        <v>0.48380000000000001</v>
      </c>
      <c r="AM11" s="4" t="s">
        <v>52</v>
      </c>
      <c r="AN11" s="8">
        <v>0.48359999999999997</v>
      </c>
      <c r="AO11" s="8">
        <v>0.83465999999999996</v>
      </c>
      <c r="AP11" t="s">
        <v>52</v>
      </c>
      <c r="AQ11" s="6">
        <v>1.107</v>
      </c>
      <c r="AR11" s="19">
        <v>0.1101</v>
      </c>
      <c r="AS11" t="s">
        <v>52</v>
      </c>
      <c r="AT11" s="6">
        <v>1.0509999999999999</v>
      </c>
      <c r="AU11" s="19">
        <v>0.44929999999999998</v>
      </c>
      <c r="AV11" s="20">
        <v>7.5659599999999994E-2</v>
      </c>
      <c r="AW11" t="s">
        <v>52</v>
      </c>
      <c r="AX11" s="6">
        <v>0.43149999999999999</v>
      </c>
      <c r="AY11" t="s">
        <v>52</v>
      </c>
      <c r="AZ11" s="6">
        <v>0.4098</v>
      </c>
      <c r="BA11" s="6">
        <v>0.84401999999999999</v>
      </c>
      <c r="BB11" s="16">
        <v>0.54759999999999998</v>
      </c>
      <c r="BC11" s="4" t="s">
        <v>41</v>
      </c>
    </row>
    <row r="12" spans="1:55" x14ac:dyDescent="0.35">
      <c r="A12">
        <v>5</v>
      </c>
      <c r="B12" t="s">
        <v>57</v>
      </c>
      <c r="C12" t="s">
        <v>58</v>
      </c>
      <c r="D12">
        <v>159783727</v>
      </c>
      <c r="E12" t="s">
        <v>5</v>
      </c>
      <c r="F12" s="4" t="s">
        <v>40</v>
      </c>
      <c r="G12" s="8">
        <v>0.97689999999999999</v>
      </c>
      <c r="H12" s="16">
        <v>0.67500000000000004</v>
      </c>
      <c r="I12" s="4" t="s">
        <v>40</v>
      </c>
      <c r="J12" s="8">
        <v>0.96930000000000005</v>
      </c>
      <c r="K12" s="16">
        <v>0.57809999999999995</v>
      </c>
      <c r="L12" s="17">
        <v>-0.49996499999999999</v>
      </c>
      <c r="M12" s="4" t="s">
        <v>40</v>
      </c>
      <c r="N12" s="8">
        <v>0.24490000000000001</v>
      </c>
      <c r="O12" s="4" t="s">
        <v>40</v>
      </c>
      <c r="P12" s="8">
        <v>0.23760000000000001</v>
      </c>
      <c r="Q12" s="8">
        <v>0.86612</v>
      </c>
      <c r="R12" t="s">
        <v>40</v>
      </c>
      <c r="S12" s="6">
        <v>1.016</v>
      </c>
      <c r="T12" s="19">
        <v>0.78949999999999998</v>
      </c>
      <c r="U12" t="s">
        <v>40</v>
      </c>
      <c r="V12" s="6">
        <v>1.0049999999999999</v>
      </c>
      <c r="W12" s="19">
        <v>0.92810000000000004</v>
      </c>
      <c r="X12" s="20">
        <v>-0.50584099999999999</v>
      </c>
      <c r="Y12" t="s">
        <v>40</v>
      </c>
      <c r="Z12" s="6">
        <v>0.33889999999999998</v>
      </c>
      <c r="AA12" t="s">
        <v>40</v>
      </c>
      <c r="AB12" s="6">
        <v>0.33429999999999999</v>
      </c>
      <c r="AC12" s="6">
        <v>0.86087000000000002</v>
      </c>
      <c r="AD12" s="4" t="s">
        <v>40</v>
      </c>
      <c r="AE12" s="8">
        <v>0.99450000000000005</v>
      </c>
      <c r="AF12" s="16">
        <v>0.89770000000000005</v>
      </c>
      <c r="AG12" s="4" t="s">
        <v>40</v>
      </c>
      <c r="AH12" s="8">
        <v>0.97550000000000003</v>
      </c>
      <c r="AI12" s="16">
        <v>0.56740000000000002</v>
      </c>
      <c r="AJ12" s="17">
        <v>-0.63756999999999997</v>
      </c>
      <c r="AK12" s="4" t="s">
        <v>40</v>
      </c>
      <c r="AL12" s="8">
        <v>0.48380000000000001</v>
      </c>
      <c r="AM12" s="4" t="s">
        <v>40</v>
      </c>
      <c r="AN12" s="8">
        <v>0.48359999999999997</v>
      </c>
      <c r="AO12" s="8">
        <v>0.83264000000000005</v>
      </c>
      <c r="AP12" t="s">
        <v>40</v>
      </c>
      <c r="AQ12" s="6">
        <v>1.109</v>
      </c>
      <c r="AR12" s="19">
        <v>0.106</v>
      </c>
      <c r="AS12" t="s">
        <v>40</v>
      </c>
      <c r="AT12" s="6">
        <v>1.052</v>
      </c>
      <c r="AU12" s="19">
        <v>0.43809999999999999</v>
      </c>
      <c r="AV12" s="20">
        <v>7.7798999999999993E-2</v>
      </c>
      <c r="AW12" t="s">
        <v>40</v>
      </c>
      <c r="AX12" s="6">
        <v>0.43109999999999998</v>
      </c>
      <c r="AY12" t="s">
        <v>40</v>
      </c>
      <c r="AZ12" s="6">
        <v>0.40920000000000001</v>
      </c>
      <c r="BA12" s="6">
        <v>0.84216000000000002</v>
      </c>
      <c r="BB12" s="16">
        <v>0.61460000000000004</v>
      </c>
      <c r="BC12" s="4" t="s">
        <v>41</v>
      </c>
    </row>
    <row r="13" spans="1:55" x14ac:dyDescent="0.35">
      <c r="A13">
        <v>5</v>
      </c>
      <c r="B13" t="s">
        <v>59</v>
      </c>
      <c r="C13" t="s">
        <v>60</v>
      </c>
      <c r="D13">
        <v>159810926</v>
      </c>
      <c r="E13" t="s">
        <v>5</v>
      </c>
      <c r="F13" s="4" t="s">
        <v>52</v>
      </c>
      <c r="G13" s="8">
        <v>0.97019999999999995</v>
      </c>
      <c r="H13" s="16">
        <v>0.55649999999999999</v>
      </c>
      <c r="I13" s="4" t="s">
        <v>52</v>
      </c>
      <c r="J13" s="8">
        <v>0.99460000000000004</v>
      </c>
      <c r="K13" s="16">
        <v>0.91649999999999998</v>
      </c>
      <c r="L13" s="17">
        <v>-0.49484499999999998</v>
      </c>
      <c r="M13" s="4" t="s">
        <v>52</v>
      </c>
      <c r="N13" s="8">
        <v>0.30170000000000002</v>
      </c>
      <c r="O13" s="4" t="s">
        <v>52</v>
      </c>
      <c r="P13" s="8">
        <v>0.31940000000000002</v>
      </c>
      <c r="Q13" s="8">
        <v>0.94776000000000005</v>
      </c>
      <c r="R13" t="s">
        <v>52</v>
      </c>
      <c r="S13" s="6">
        <v>1.016</v>
      </c>
      <c r="T13" s="19">
        <v>0.85029999999999994</v>
      </c>
      <c r="U13" t="s">
        <v>52</v>
      </c>
      <c r="V13" s="6">
        <v>1.0469999999999999</v>
      </c>
      <c r="W13" s="19">
        <v>0.58299999999999996</v>
      </c>
      <c r="X13" s="20">
        <v>-0.39154699999999998</v>
      </c>
      <c r="Y13" t="s">
        <v>52</v>
      </c>
      <c r="Z13" s="6">
        <v>0.1356</v>
      </c>
      <c r="AA13" t="s">
        <v>52</v>
      </c>
      <c r="AB13" s="6">
        <v>0.1328</v>
      </c>
      <c r="AC13" s="6">
        <v>0.94659000000000004</v>
      </c>
      <c r="AD13" s="4" t="s">
        <v>52</v>
      </c>
      <c r="AE13" s="8">
        <v>0.90859999999999996</v>
      </c>
      <c r="AF13" s="16">
        <v>3.2489999999999998E-2</v>
      </c>
      <c r="AG13" s="4" t="s">
        <v>52</v>
      </c>
      <c r="AH13" s="8">
        <v>0.94810000000000005</v>
      </c>
      <c r="AI13" s="16">
        <v>0.253</v>
      </c>
      <c r="AJ13" s="17">
        <v>0.31431300000000001</v>
      </c>
      <c r="AK13" s="4" t="s">
        <v>52</v>
      </c>
      <c r="AL13" s="8">
        <v>0.33239999999999997</v>
      </c>
      <c r="AM13" s="4" t="s">
        <v>52</v>
      </c>
      <c r="AN13" s="8">
        <v>0.3508</v>
      </c>
      <c r="AO13" s="8">
        <v>0.93476999999999999</v>
      </c>
      <c r="AP13" t="s">
        <v>52</v>
      </c>
      <c r="AQ13" s="6">
        <v>0.80700000000000005</v>
      </c>
      <c r="AR13" s="19">
        <v>1.212E-3</v>
      </c>
      <c r="AS13" t="s">
        <v>52</v>
      </c>
      <c r="AT13" s="6">
        <v>0.89049999999999996</v>
      </c>
      <c r="AU13" s="19">
        <v>0.1132</v>
      </c>
      <c r="AV13" s="20">
        <v>1.6075699999999999</v>
      </c>
      <c r="AW13" t="s">
        <v>52</v>
      </c>
      <c r="AX13" s="6">
        <v>0.35630000000000001</v>
      </c>
      <c r="AY13" t="s">
        <v>52</v>
      </c>
      <c r="AZ13" s="6">
        <v>0.39550000000000002</v>
      </c>
      <c r="BA13" s="6">
        <v>0.93361000000000005</v>
      </c>
      <c r="BB13" s="16">
        <v>4.4140000000000004E-3</v>
      </c>
      <c r="BC13" s="4" t="s">
        <v>61</v>
      </c>
    </row>
    <row r="14" spans="1:55" x14ac:dyDescent="0.35">
      <c r="A14">
        <v>5</v>
      </c>
      <c r="B14" t="s">
        <v>62</v>
      </c>
      <c r="C14" t="s">
        <v>63</v>
      </c>
      <c r="D14">
        <v>159811242</v>
      </c>
      <c r="E14" t="s">
        <v>5</v>
      </c>
      <c r="F14" s="4" t="s">
        <v>40</v>
      </c>
      <c r="G14" s="8">
        <v>0.97019999999999995</v>
      </c>
      <c r="H14" s="16">
        <v>0.55649999999999999</v>
      </c>
      <c r="I14" s="4" t="s">
        <v>40</v>
      </c>
      <c r="J14" s="8">
        <v>0.99460000000000004</v>
      </c>
      <c r="K14" s="16">
        <v>0.91649999999999998</v>
      </c>
      <c r="L14" s="17">
        <v>-0.49907600000000002</v>
      </c>
      <c r="M14" s="4" t="s">
        <v>40</v>
      </c>
      <c r="N14" s="8">
        <v>0.30170000000000002</v>
      </c>
      <c r="O14" s="4" t="s">
        <v>40</v>
      </c>
      <c r="P14" s="8">
        <v>0.31940000000000002</v>
      </c>
      <c r="Q14" s="8">
        <v>0.94501999999999997</v>
      </c>
      <c r="R14" t="s">
        <v>40</v>
      </c>
      <c r="S14" s="6">
        <v>1.016</v>
      </c>
      <c r="T14" s="19">
        <v>0.85029999999999994</v>
      </c>
      <c r="U14" t="s">
        <v>40</v>
      </c>
      <c r="V14" s="6">
        <v>1.0469999999999999</v>
      </c>
      <c r="W14" s="19">
        <v>0.58299999999999996</v>
      </c>
      <c r="X14" s="20">
        <v>-0.391488</v>
      </c>
      <c r="Y14" t="s">
        <v>40</v>
      </c>
      <c r="Z14" s="6">
        <v>0.1356</v>
      </c>
      <c r="AA14" t="s">
        <v>40</v>
      </c>
      <c r="AB14" s="6">
        <v>0.1328</v>
      </c>
      <c r="AC14" s="6">
        <v>0.94608000000000003</v>
      </c>
      <c r="AD14" s="4" t="s">
        <v>40</v>
      </c>
      <c r="AE14" s="8">
        <v>0.91039999999999999</v>
      </c>
      <c r="AF14" s="16">
        <v>3.61E-2</v>
      </c>
      <c r="AG14" s="4" t="s">
        <v>40</v>
      </c>
      <c r="AH14" s="8">
        <v>0.95040000000000002</v>
      </c>
      <c r="AI14" s="16">
        <v>0.27400000000000002</v>
      </c>
      <c r="AJ14" s="17">
        <v>0.30253799999999997</v>
      </c>
      <c r="AK14" s="4" t="s">
        <v>40</v>
      </c>
      <c r="AL14" s="8">
        <v>0.3332</v>
      </c>
      <c r="AM14" s="4" t="s">
        <v>40</v>
      </c>
      <c r="AN14" s="8">
        <v>0.35110000000000002</v>
      </c>
      <c r="AO14" s="8">
        <v>0.93149999999999999</v>
      </c>
      <c r="AP14" t="s">
        <v>40</v>
      </c>
      <c r="AQ14" s="6">
        <v>0.8085</v>
      </c>
      <c r="AR14" s="19">
        <v>1.34E-3</v>
      </c>
      <c r="AS14" t="s">
        <v>40</v>
      </c>
      <c r="AT14" s="6">
        <v>0.89280000000000004</v>
      </c>
      <c r="AU14" s="19">
        <v>0.12180000000000001</v>
      </c>
      <c r="AV14" s="20">
        <v>1.58324</v>
      </c>
      <c r="AW14" t="s">
        <v>40</v>
      </c>
      <c r="AX14" s="6">
        <v>0.35630000000000001</v>
      </c>
      <c r="AY14" t="s">
        <v>40</v>
      </c>
      <c r="AZ14" s="6">
        <v>0.39550000000000002</v>
      </c>
      <c r="BA14" s="6">
        <v>0.93184999999999996</v>
      </c>
      <c r="BB14" s="16">
        <v>4.9560000000000003E-3</v>
      </c>
      <c r="BC14" s="4" t="s">
        <v>61</v>
      </c>
    </row>
    <row r="15" spans="1:55" x14ac:dyDescent="0.35">
      <c r="A15">
        <v>5</v>
      </c>
      <c r="B15" t="s">
        <v>64</v>
      </c>
      <c r="C15" t="s">
        <v>65</v>
      </c>
      <c r="D15">
        <v>159811374</v>
      </c>
      <c r="E15" t="s">
        <v>5</v>
      </c>
      <c r="F15" s="4" t="s">
        <v>52</v>
      </c>
      <c r="G15" s="8">
        <v>1.0529999999999999</v>
      </c>
      <c r="H15" s="16">
        <v>0.27529999999999999</v>
      </c>
      <c r="I15" s="4" t="s">
        <v>52</v>
      </c>
      <c r="J15" s="8">
        <v>1.0209999999999999</v>
      </c>
      <c r="K15" s="16">
        <v>0.67</v>
      </c>
      <c r="L15" s="17">
        <v>-0.28546199999999999</v>
      </c>
      <c r="M15" s="4" t="s">
        <v>52</v>
      </c>
      <c r="N15" s="8">
        <v>0.49490000000000001</v>
      </c>
      <c r="O15" s="4" t="s">
        <v>52</v>
      </c>
      <c r="P15" s="8">
        <v>0.46560000000000001</v>
      </c>
      <c r="Q15" s="8">
        <v>0.82916999999999996</v>
      </c>
      <c r="R15" t="s">
        <v>52</v>
      </c>
      <c r="S15" s="6">
        <v>0.9738</v>
      </c>
      <c r="T15" s="19">
        <v>0.64739999999999998</v>
      </c>
      <c r="U15" t="s">
        <v>52</v>
      </c>
      <c r="V15" s="6">
        <v>0.95340000000000003</v>
      </c>
      <c r="W15" s="19">
        <v>0.4153</v>
      </c>
      <c r="X15" s="20">
        <v>-0.49059999999999998</v>
      </c>
      <c r="Y15" t="s">
        <v>52</v>
      </c>
      <c r="Z15" s="6">
        <v>0.37069999999999997</v>
      </c>
      <c r="AA15" t="s">
        <v>52</v>
      </c>
      <c r="AB15" s="6">
        <v>0.37840000000000001</v>
      </c>
      <c r="AC15" s="6">
        <v>0.82296000000000002</v>
      </c>
      <c r="AD15" s="4" t="s">
        <v>52</v>
      </c>
      <c r="AE15" s="8">
        <v>1.113</v>
      </c>
      <c r="AF15" s="16">
        <v>1.3860000000000001E-2</v>
      </c>
      <c r="AG15" s="4" t="s">
        <v>52</v>
      </c>
      <c r="AH15" s="8">
        <v>1.0780000000000001</v>
      </c>
      <c r="AI15" s="16">
        <v>9.3710000000000002E-2</v>
      </c>
      <c r="AJ15" s="17">
        <v>0.55320499999999995</v>
      </c>
      <c r="AK15" s="4" t="s">
        <v>52</v>
      </c>
      <c r="AL15" s="8">
        <v>0.44400000000000001</v>
      </c>
      <c r="AM15" s="4" t="s">
        <v>52</v>
      </c>
      <c r="AN15" s="8">
        <v>0.42830000000000001</v>
      </c>
      <c r="AO15" s="8">
        <v>0.86301000000000005</v>
      </c>
      <c r="AP15" t="s">
        <v>52</v>
      </c>
      <c r="AQ15" s="6">
        <v>1.1950000000000001</v>
      </c>
      <c r="AR15" s="19">
        <v>5.9769999999999997E-3</v>
      </c>
      <c r="AS15" t="s">
        <v>52</v>
      </c>
      <c r="AT15" s="6">
        <v>1.1040000000000001</v>
      </c>
      <c r="AU15" s="19">
        <v>0.15110000000000001</v>
      </c>
      <c r="AV15" s="20">
        <v>1.1337900000000001</v>
      </c>
      <c r="AW15" t="s">
        <v>52</v>
      </c>
      <c r="AX15" s="6">
        <v>0.4244</v>
      </c>
      <c r="AY15" t="s">
        <v>52</v>
      </c>
      <c r="AZ15" s="6">
        <v>0.38429999999999997</v>
      </c>
      <c r="BA15" s="6">
        <v>0.86153000000000002</v>
      </c>
      <c r="BB15" s="16">
        <v>2.9030000000000002E-3</v>
      </c>
      <c r="BC15" s="4" t="s">
        <v>66</v>
      </c>
    </row>
    <row r="16" spans="1:55" x14ac:dyDescent="0.35">
      <c r="A16">
        <v>5</v>
      </c>
      <c r="B16" t="s">
        <v>67</v>
      </c>
      <c r="C16" t="s">
        <v>68</v>
      </c>
      <c r="D16">
        <v>159812730</v>
      </c>
      <c r="E16" t="s">
        <v>5</v>
      </c>
      <c r="F16" s="4" t="s">
        <v>52</v>
      </c>
      <c r="G16" s="8">
        <v>0.95450000000000002</v>
      </c>
      <c r="H16" s="16">
        <v>0.35499999999999998</v>
      </c>
      <c r="I16" s="4" t="s">
        <v>52</v>
      </c>
      <c r="J16" s="8">
        <v>0.98440000000000005</v>
      </c>
      <c r="K16" s="16">
        <v>0.75729999999999997</v>
      </c>
      <c r="L16" s="17">
        <v>-0.39475100000000002</v>
      </c>
      <c r="M16" s="4" t="s">
        <v>52</v>
      </c>
      <c r="N16" s="8">
        <v>0.33150000000000002</v>
      </c>
      <c r="O16" s="4" t="s">
        <v>52</v>
      </c>
      <c r="P16" s="8">
        <v>0.3528</v>
      </c>
      <c r="Q16" s="8">
        <v>0.94045999999999996</v>
      </c>
      <c r="R16" t="s">
        <v>52</v>
      </c>
      <c r="S16" s="6">
        <v>1.0369999999999999</v>
      </c>
      <c r="T16" s="19">
        <v>0.66520000000000001</v>
      </c>
      <c r="U16" t="s">
        <v>52</v>
      </c>
      <c r="V16" s="6">
        <v>1.069</v>
      </c>
      <c r="W16" s="19">
        <v>0.42949999999999999</v>
      </c>
      <c r="X16" s="20">
        <v>-0.37179800000000002</v>
      </c>
      <c r="Y16" t="s">
        <v>52</v>
      </c>
      <c r="Z16" s="6">
        <v>0.13719999999999999</v>
      </c>
      <c r="AA16" t="s">
        <v>52</v>
      </c>
      <c r="AB16" s="6">
        <v>0.13200000000000001</v>
      </c>
      <c r="AC16" s="6">
        <v>0.94725999999999999</v>
      </c>
      <c r="AD16" s="4" t="s">
        <v>52</v>
      </c>
      <c r="AE16" s="8">
        <v>0.89690000000000003</v>
      </c>
      <c r="AF16" s="16">
        <v>1.2970000000000001E-2</v>
      </c>
      <c r="AG16" s="4" t="s">
        <v>52</v>
      </c>
      <c r="AH16" s="8">
        <v>0.94340000000000002</v>
      </c>
      <c r="AI16" s="16">
        <v>0.21099999999999999</v>
      </c>
      <c r="AJ16" s="17">
        <v>0.68685700000000005</v>
      </c>
      <c r="AK16" s="4" t="s">
        <v>52</v>
      </c>
      <c r="AL16" s="8">
        <v>0.40150000000000002</v>
      </c>
      <c r="AM16" s="4" t="s">
        <v>52</v>
      </c>
      <c r="AN16" s="8">
        <v>0.41620000000000001</v>
      </c>
      <c r="AO16" s="8">
        <v>0.90993999999999997</v>
      </c>
      <c r="AP16" t="s">
        <v>52</v>
      </c>
      <c r="AQ16" s="6">
        <v>0.82489999999999997</v>
      </c>
      <c r="AR16" s="19">
        <v>2.6830000000000001E-3</v>
      </c>
      <c r="AS16" t="s">
        <v>52</v>
      </c>
      <c r="AT16" s="6">
        <v>0.92149999999999999</v>
      </c>
      <c r="AU16" s="19">
        <v>0.26150000000000001</v>
      </c>
      <c r="AV16" s="20">
        <v>1.3230599999999999</v>
      </c>
      <c r="AW16" t="s">
        <v>52</v>
      </c>
      <c r="AX16" s="6">
        <v>0.40429999999999999</v>
      </c>
      <c r="AY16" t="s">
        <v>52</v>
      </c>
      <c r="AZ16" s="6">
        <v>0.44529999999999997</v>
      </c>
      <c r="BA16" s="6">
        <v>0.91666000000000003</v>
      </c>
      <c r="BB16" s="16">
        <v>2.5170000000000001E-3</v>
      </c>
      <c r="BC16" s="4" t="s">
        <v>61</v>
      </c>
    </row>
    <row r="17" spans="1:55" x14ac:dyDescent="0.35">
      <c r="A17">
        <v>5</v>
      </c>
      <c r="B17" t="s">
        <v>69</v>
      </c>
      <c r="C17" t="s">
        <v>70</v>
      </c>
      <c r="D17">
        <v>159814295</v>
      </c>
      <c r="E17" t="s">
        <v>5</v>
      </c>
      <c r="F17" s="4" t="s">
        <v>52</v>
      </c>
      <c r="G17" s="8">
        <v>0.95350000000000001</v>
      </c>
      <c r="H17" s="16">
        <v>0.34329999999999999</v>
      </c>
      <c r="I17" s="4" t="s">
        <v>52</v>
      </c>
      <c r="J17" s="8">
        <v>0.98309999999999997</v>
      </c>
      <c r="K17" s="16">
        <v>0.73719999999999997</v>
      </c>
      <c r="L17" s="17">
        <v>-0.390073</v>
      </c>
      <c r="M17" s="4" t="s">
        <v>52</v>
      </c>
      <c r="N17" s="8">
        <v>0.33150000000000002</v>
      </c>
      <c r="O17" s="4" t="s">
        <v>52</v>
      </c>
      <c r="P17" s="8">
        <v>0.35299999999999998</v>
      </c>
      <c r="Q17" s="8">
        <v>0.94088000000000005</v>
      </c>
      <c r="R17" t="s">
        <v>52</v>
      </c>
      <c r="S17" s="6">
        <v>1.0369999999999999</v>
      </c>
      <c r="T17" s="19">
        <v>0.66520000000000001</v>
      </c>
      <c r="U17" t="s">
        <v>52</v>
      </c>
      <c r="V17" s="6">
        <v>1.069</v>
      </c>
      <c r="W17" s="19">
        <v>0.42949999999999999</v>
      </c>
      <c r="X17" s="20">
        <v>-0.372054</v>
      </c>
      <c r="Y17" t="s">
        <v>52</v>
      </c>
      <c r="Z17" s="6">
        <v>0.13719999999999999</v>
      </c>
      <c r="AA17" t="s">
        <v>52</v>
      </c>
      <c r="AB17" s="6">
        <v>0.13200000000000001</v>
      </c>
      <c r="AC17" s="6">
        <v>0.94774000000000003</v>
      </c>
      <c r="AD17" s="4" t="s">
        <v>52</v>
      </c>
      <c r="AE17" s="8">
        <v>0.89690000000000003</v>
      </c>
      <c r="AF17" s="16">
        <v>1.2970000000000001E-2</v>
      </c>
      <c r="AG17" s="4" t="s">
        <v>52</v>
      </c>
      <c r="AH17" s="8">
        <v>0.94340000000000002</v>
      </c>
      <c r="AI17" s="16">
        <v>0.21099999999999999</v>
      </c>
      <c r="AJ17" s="17">
        <v>0.68684699999999999</v>
      </c>
      <c r="AK17" s="4" t="s">
        <v>52</v>
      </c>
      <c r="AL17" s="8">
        <v>0.40150000000000002</v>
      </c>
      <c r="AM17" s="4" t="s">
        <v>52</v>
      </c>
      <c r="AN17" s="8">
        <v>0.41620000000000001</v>
      </c>
      <c r="AO17" s="8">
        <v>0.91008</v>
      </c>
      <c r="AP17" t="s">
        <v>52</v>
      </c>
      <c r="AQ17" s="6">
        <v>0.82489999999999997</v>
      </c>
      <c r="AR17" s="19">
        <v>2.6830000000000001E-3</v>
      </c>
      <c r="AS17" t="s">
        <v>52</v>
      </c>
      <c r="AT17" s="6">
        <v>0.92149999999999999</v>
      </c>
      <c r="AU17" s="19">
        <v>0.26150000000000001</v>
      </c>
      <c r="AV17" s="20">
        <v>1.3229200000000001</v>
      </c>
      <c r="AW17" t="s">
        <v>52</v>
      </c>
      <c r="AX17" s="6">
        <v>0.40429999999999999</v>
      </c>
      <c r="AY17" t="s">
        <v>52</v>
      </c>
      <c r="AZ17" s="6">
        <v>0.44529999999999997</v>
      </c>
      <c r="BA17" s="6">
        <v>0.91681000000000001</v>
      </c>
      <c r="BB17" s="16">
        <v>2.418E-3</v>
      </c>
      <c r="BC17" s="4" t="s">
        <v>61</v>
      </c>
    </row>
    <row r="18" spans="1:55" x14ac:dyDescent="0.35">
      <c r="A18">
        <v>5</v>
      </c>
      <c r="B18" t="s">
        <v>71</v>
      </c>
      <c r="C18" t="s">
        <v>72</v>
      </c>
      <c r="D18">
        <v>159815911</v>
      </c>
      <c r="E18" t="s">
        <v>5</v>
      </c>
      <c r="F18" s="4" t="s">
        <v>44</v>
      </c>
      <c r="G18" s="8">
        <v>0.95030000000000003</v>
      </c>
      <c r="H18" s="16">
        <v>0.3105</v>
      </c>
      <c r="I18" s="4" t="s">
        <v>44</v>
      </c>
      <c r="J18" s="8">
        <v>0.98060000000000003</v>
      </c>
      <c r="K18" s="16">
        <v>0.69930000000000003</v>
      </c>
      <c r="L18" s="17">
        <v>-0.36968299999999998</v>
      </c>
      <c r="M18" s="4" t="s">
        <v>44</v>
      </c>
      <c r="N18" s="8">
        <v>0.33150000000000002</v>
      </c>
      <c r="O18" s="4" t="s">
        <v>44</v>
      </c>
      <c r="P18" s="8">
        <v>0.35410000000000003</v>
      </c>
      <c r="Q18" s="8">
        <v>0.94049000000000005</v>
      </c>
      <c r="R18" t="s">
        <v>44</v>
      </c>
      <c r="S18" s="6">
        <v>1.0329999999999999</v>
      </c>
      <c r="T18" s="19">
        <v>0.69850000000000001</v>
      </c>
      <c r="U18" t="s">
        <v>44</v>
      </c>
      <c r="V18" s="6">
        <v>1.0629999999999999</v>
      </c>
      <c r="W18" s="19">
        <v>0.46610000000000001</v>
      </c>
      <c r="X18" s="20">
        <v>-0.37756299999999998</v>
      </c>
      <c r="Y18" t="s">
        <v>44</v>
      </c>
      <c r="Z18" s="6">
        <v>0.13800000000000001</v>
      </c>
      <c r="AA18" t="s">
        <v>44</v>
      </c>
      <c r="AB18" s="6">
        <v>0.1331</v>
      </c>
      <c r="AC18" s="6">
        <v>0.94789999999999996</v>
      </c>
      <c r="AD18" s="4" t="s">
        <v>44</v>
      </c>
      <c r="AE18" s="8">
        <v>0.89690000000000003</v>
      </c>
      <c r="AF18" s="16">
        <v>1.2970000000000001E-2</v>
      </c>
      <c r="AG18" s="4" t="s">
        <v>44</v>
      </c>
      <c r="AH18" s="8">
        <v>0.94340000000000002</v>
      </c>
      <c r="AI18" s="16">
        <v>0.21099999999999999</v>
      </c>
      <c r="AJ18" s="17">
        <v>0.68710800000000005</v>
      </c>
      <c r="AK18" s="4" t="s">
        <v>44</v>
      </c>
      <c r="AL18" s="8">
        <v>0.40150000000000002</v>
      </c>
      <c r="AM18" s="4" t="s">
        <v>44</v>
      </c>
      <c r="AN18" s="8">
        <v>0.41620000000000001</v>
      </c>
      <c r="AO18" s="8">
        <v>0.90998999999999997</v>
      </c>
      <c r="AP18" t="s">
        <v>44</v>
      </c>
      <c r="AQ18" s="6">
        <v>0.82489999999999997</v>
      </c>
      <c r="AR18" s="19">
        <v>2.6830000000000001E-3</v>
      </c>
      <c r="AS18" t="s">
        <v>44</v>
      </c>
      <c r="AT18" s="6">
        <v>0.92149999999999999</v>
      </c>
      <c r="AU18" s="19">
        <v>0.26150000000000001</v>
      </c>
      <c r="AV18" s="20">
        <v>1.3226899999999999</v>
      </c>
      <c r="AW18" t="s">
        <v>44</v>
      </c>
      <c r="AX18" s="6">
        <v>0.40429999999999999</v>
      </c>
      <c r="AY18" t="s">
        <v>44</v>
      </c>
      <c r="AZ18" s="6">
        <v>0.44529999999999997</v>
      </c>
      <c r="BA18" s="6">
        <v>0.91669999999999996</v>
      </c>
      <c r="BB18" s="16">
        <v>2.0089999999999999E-3</v>
      </c>
      <c r="BC18" s="4" t="s">
        <v>66</v>
      </c>
    </row>
    <row r="19" spans="1:55" x14ac:dyDescent="0.35">
      <c r="A19">
        <v>5</v>
      </c>
      <c r="B19" t="s">
        <v>73</v>
      </c>
      <c r="C19" t="s">
        <v>74</v>
      </c>
      <c r="D19">
        <v>159816916</v>
      </c>
      <c r="E19" t="s">
        <v>5</v>
      </c>
      <c r="F19" s="4" t="s">
        <v>52</v>
      </c>
      <c r="G19" s="8">
        <v>0.95030000000000003</v>
      </c>
      <c r="H19" s="16">
        <v>0.3105</v>
      </c>
      <c r="I19" s="4" t="s">
        <v>52</v>
      </c>
      <c r="J19" s="8">
        <v>0.98060000000000003</v>
      </c>
      <c r="K19" s="16">
        <v>0.69930000000000003</v>
      </c>
      <c r="L19" s="17">
        <v>-0.36968299999999998</v>
      </c>
      <c r="M19" s="4" t="s">
        <v>52</v>
      </c>
      <c r="N19" s="8">
        <v>0.33150000000000002</v>
      </c>
      <c r="O19" s="4" t="s">
        <v>52</v>
      </c>
      <c r="P19" s="8">
        <v>0.35410000000000003</v>
      </c>
      <c r="Q19" s="8">
        <v>0.94049000000000005</v>
      </c>
      <c r="R19" t="s">
        <v>52</v>
      </c>
      <c r="S19" s="6">
        <v>1.0369999999999999</v>
      </c>
      <c r="T19" s="19">
        <v>0.66520000000000001</v>
      </c>
      <c r="U19" t="s">
        <v>52</v>
      </c>
      <c r="V19" s="6">
        <v>1.069</v>
      </c>
      <c r="W19" s="19">
        <v>0.42949999999999999</v>
      </c>
      <c r="X19" s="20">
        <v>-0.37188399999999999</v>
      </c>
      <c r="Y19" t="s">
        <v>52</v>
      </c>
      <c r="Z19" s="6">
        <v>0.13719999999999999</v>
      </c>
      <c r="AA19" t="s">
        <v>52</v>
      </c>
      <c r="AB19" s="6">
        <v>0.13200000000000001</v>
      </c>
      <c r="AC19" s="6">
        <v>0.94735999999999998</v>
      </c>
      <c r="AD19" s="4" t="s">
        <v>52</v>
      </c>
      <c r="AE19" s="8">
        <v>0.89690000000000003</v>
      </c>
      <c r="AF19" s="16">
        <v>1.2970000000000001E-2</v>
      </c>
      <c r="AG19" s="4" t="s">
        <v>52</v>
      </c>
      <c r="AH19" s="8">
        <v>0.94340000000000002</v>
      </c>
      <c r="AI19" s="16">
        <v>0.21099999999999999</v>
      </c>
      <c r="AJ19" s="17">
        <v>0.68710800000000005</v>
      </c>
      <c r="AK19" s="4" t="s">
        <v>52</v>
      </c>
      <c r="AL19" s="8">
        <v>0.40150000000000002</v>
      </c>
      <c r="AM19" s="4" t="s">
        <v>52</v>
      </c>
      <c r="AN19" s="8">
        <v>0.41620000000000001</v>
      </c>
      <c r="AO19" s="8">
        <v>0.90998999999999997</v>
      </c>
      <c r="AP19" t="s">
        <v>52</v>
      </c>
      <c r="AQ19" s="6">
        <v>0.82489999999999997</v>
      </c>
      <c r="AR19" s="19">
        <v>2.6830000000000001E-3</v>
      </c>
      <c r="AS19" t="s">
        <v>52</v>
      </c>
      <c r="AT19" s="6">
        <v>0.92149999999999999</v>
      </c>
      <c r="AU19" s="19">
        <v>0.26150000000000001</v>
      </c>
      <c r="AV19" s="20">
        <v>1.3226899999999999</v>
      </c>
      <c r="AW19" t="s">
        <v>52</v>
      </c>
      <c r="AX19" s="6">
        <v>0.40429999999999999</v>
      </c>
      <c r="AY19" t="s">
        <v>52</v>
      </c>
      <c r="AZ19" s="6">
        <v>0.44529999999999997</v>
      </c>
      <c r="BA19" s="6">
        <v>0.91669999999999996</v>
      </c>
      <c r="BB19" s="16">
        <v>2.15E-3</v>
      </c>
      <c r="BC19" s="4" t="s">
        <v>61</v>
      </c>
    </row>
    <row r="20" spans="1:55" x14ac:dyDescent="0.35">
      <c r="A20">
        <v>5</v>
      </c>
      <c r="B20" t="s">
        <v>75</v>
      </c>
      <c r="C20" t="s">
        <v>76</v>
      </c>
      <c r="D20">
        <v>159817845</v>
      </c>
      <c r="E20" t="s">
        <v>5</v>
      </c>
      <c r="F20" s="4" t="s">
        <v>44</v>
      </c>
      <c r="G20" s="8">
        <v>0.95030000000000003</v>
      </c>
      <c r="H20" s="16">
        <v>0.3105</v>
      </c>
      <c r="I20" s="4" t="s">
        <v>44</v>
      </c>
      <c r="J20" s="8">
        <v>0.98060000000000003</v>
      </c>
      <c r="K20" s="16">
        <v>0.69930000000000003</v>
      </c>
      <c r="L20" s="17">
        <v>-0.36968299999999998</v>
      </c>
      <c r="M20" s="4" t="s">
        <v>44</v>
      </c>
      <c r="N20" s="8">
        <v>0.33150000000000002</v>
      </c>
      <c r="O20" s="4" t="s">
        <v>44</v>
      </c>
      <c r="P20" s="8">
        <v>0.35410000000000003</v>
      </c>
      <c r="Q20" s="8">
        <v>0.94049000000000005</v>
      </c>
      <c r="R20" t="s">
        <v>44</v>
      </c>
      <c r="S20" s="6">
        <v>1.0369999999999999</v>
      </c>
      <c r="T20" s="19">
        <v>0.66520000000000001</v>
      </c>
      <c r="U20" t="s">
        <v>44</v>
      </c>
      <c r="V20" s="6">
        <v>1.069</v>
      </c>
      <c r="W20" s="19">
        <v>0.42949999999999999</v>
      </c>
      <c r="X20" s="20">
        <v>-0.37188399999999999</v>
      </c>
      <c r="Y20" t="s">
        <v>44</v>
      </c>
      <c r="Z20" s="6">
        <v>0.13719999999999999</v>
      </c>
      <c r="AA20" t="s">
        <v>44</v>
      </c>
      <c r="AB20" s="6">
        <v>0.13200000000000001</v>
      </c>
      <c r="AC20" s="6">
        <v>0.94735999999999998</v>
      </c>
      <c r="AD20" s="4" t="s">
        <v>44</v>
      </c>
      <c r="AE20" s="8">
        <v>0.89690000000000003</v>
      </c>
      <c r="AF20" s="16">
        <v>1.2970000000000001E-2</v>
      </c>
      <c r="AG20" s="4" t="s">
        <v>44</v>
      </c>
      <c r="AH20" s="8">
        <v>0.94340000000000002</v>
      </c>
      <c r="AI20" s="16">
        <v>0.21099999999999999</v>
      </c>
      <c r="AJ20" s="17">
        <v>0.68710800000000005</v>
      </c>
      <c r="AK20" s="4" t="s">
        <v>44</v>
      </c>
      <c r="AL20" s="8">
        <v>0.40150000000000002</v>
      </c>
      <c r="AM20" s="4" t="s">
        <v>44</v>
      </c>
      <c r="AN20" s="8">
        <v>0.41620000000000001</v>
      </c>
      <c r="AO20" s="8">
        <v>0.90998999999999997</v>
      </c>
      <c r="AP20" t="s">
        <v>44</v>
      </c>
      <c r="AQ20" s="6">
        <v>0.82489999999999997</v>
      </c>
      <c r="AR20" s="19">
        <v>2.6830000000000001E-3</v>
      </c>
      <c r="AS20" t="s">
        <v>44</v>
      </c>
      <c r="AT20" s="6">
        <v>0.92149999999999999</v>
      </c>
      <c r="AU20" s="19">
        <v>0.26150000000000001</v>
      </c>
      <c r="AV20" s="20">
        <v>1.3226899999999999</v>
      </c>
      <c r="AW20" t="s">
        <v>44</v>
      </c>
      <c r="AX20" s="6">
        <v>0.40429999999999999</v>
      </c>
      <c r="AY20" t="s">
        <v>44</v>
      </c>
      <c r="AZ20" s="6">
        <v>0.44529999999999997</v>
      </c>
      <c r="BA20" s="6">
        <v>0.91669999999999996</v>
      </c>
      <c r="BB20" s="16">
        <v>2.15E-3</v>
      </c>
      <c r="BC20" s="4" t="s">
        <v>61</v>
      </c>
    </row>
    <row r="21" spans="1:55" x14ac:dyDescent="0.35">
      <c r="A21">
        <v>5</v>
      </c>
      <c r="B21" t="s">
        <v>77</v>
      </c>
      <c r="C21" t="s">
        <v>78</v>
      </c>
      <c r="D21">
        <v>159818125</v>
      </c>
      <c r="E21" t="s">
        <v>5</v>
      </c>
      <c r="F21" s="4" t="s">
        <v>40</v>
      </c>
      <c r="G21" s="8">
        <v>0.93230000000000002</v>
      </c>
      <c r="H21" s="16">
        <v>0.15989999999999999</v>
      </c>
      <c r="I21" s="4" t="s">
        <v>40</v>
      </c>
      <c r="J21" s="8">
        <v>0.96209999999999996</v>
      </c>
      <c r="K21" s="16">
        <v>0.44369999999999998</v>
      </c>
      <c r="L21" s="17">
        <v>-0.253195</v>
      </c>
      <c r="M21" s="4" t="s">
        <v>40</v>
      </c>
      <c r="N21" s="8">
        <v>0.34399999999999997</v>
      </c>
      <c r="O21" s="4" t="s">
        <v>40</v>
      </c>
      <c r="P21" s="8">
        <v>0.372</v>
      </c>
      <c r="Q21" s="8">
        <v>0.93886000000000003</v>
      </c>
      <c r="R21" t="s">
        <v>40</v>
      </c>
      <c r="S21" s="6">
        <v>1.0369999999999999</v>
      </c>
      <c r="T21" s="19">
        <v>0.66520000000000001</v>
      </c>
      <c r="U21" t="s">
        <v>40</v>
      </c>
      <c r="V21" s="6">
        <v>1.069</v>
      </c>
      <c r="W21" s="19">
        <v>0.42949999999999999</v>
      </c>
      <c r="X21" s="20">
        <v>-0.37087799999999999</v>
      </c>
      <c r="Y21" t="s">
        <v>40</v>
      </c>
      <c r="Z21" s="6">
        <v>0.13719999999999999</v>
      </c>
      <c r="AA21" t="s">
        <v>40</v>
      </c>
      <c r="AB21" s="6">
        <v>0.13200000000000001</v>
      </c>
      <c r="AC21" s="6">
        <v>0.93332000000000004</v>
      </c>
      <c r="AD21" s="4" t="s">
        <v>40</v>
      </c>
      <c r="AE21" s="8">
        <v>0.89690000000000003</v>
      </c>
      <c r="AF21" s="16">
        <v>1.2970000000000001E-2</v>
      </c>
      <c r="AG21" s="4" t="s">
        <v>40</v>
      </c>
      <c r="AH21" s="8">
        <v>0.94340000000000002</v>
      </c>
      <c r="AI21" s="16">
        <v>0.21099999999999999</v>
      </c>
      <c r="AJ21" s="17">
        <v>0.66154599999999997</v>
      </c>
      <c r="AK21" s="4" t="s">
        <v>40</v>
      </c>
      <c r="AL21" s="8">
        <v>0.40150000000000002</v>
      </c>
      <c r="AM21" s="4" t="s">
        <v>40</v>
      </c>
      <c r="AN21" s="8">
        <v>0.41620000000000001</v>
      </c>
      <c r="AO21" s="8">
        <v>0.90627999999999997</v>
      </c>
      <c r="AP21" t="s">
        <v>40</v>
      </c>
      <c r="AQ21" s="6">
        <v>0.8296</v>
      </c>
      <c r="AR21" s="19">
        <v>3.558E-3</v>
      </c>
      <c r="AS21" t="s">
        <v>40</v>
      </c>
      <c r="AT21" s="6">
        <v>0.92900000000000005</v>
      </c>
      <c r="AU21" s="19">
        <v>0.31290000000000001</v>
      </c>
      <c r="AV21" s="20">
        <v>1.15821</v>
      </c>
      <c r="AW21" t="s">
        <v>40</v>
      </c>
      <c r="AX21" s="6">
        <v>0.40670000000000001</v>
      </c>
      <c r="AY21" t="s">
        <v>40</v>
      </c>
      <c r="AZ21" s="6">
        <v>0.44779999999999998</v>
      </c>
      <c r="BA21" s="6">
        <v>0.91347</v>
      </c>
      <c r="BB21" s="16">
        <v>1.196E-3</v>
      </c>
      <c r="BC21" s="4" t="s">
        <v>61</v>
      </c>
    </row>
    <row r="22" spans="1:55" x14ac:dyDescent="0.35">
      <c r="A22">
        <v>5</v>
      </c>
      <c r="B22" t="s">
        <v>79</v>
      </c>
      <c r="C22" t="s">
        <v>80</v>
      </c>
      <c r="D22">
        <v>159819107</v>
      </c>
      <c r="E22" t="s">
        <v>5</v>
      </c>
      <c r="F22" s="4" t="s">
        <v>52</v>
      </c>
      <c r="G22" s="8">
        <v>0.94310000000000005</v>
      </c>
      <c r="H22" s="16">
        <v>0.24349999999999999</v>
      </c>
      <c r="I22" s="4" t="s">
        <v>52</v>
      </c>
      <c r="J22" s="8">
        <v>0.97660000000000002</v>
      </c>
      <c r="K22" s="16">
        <v>0.64159999999999995</v>
      </c>
      <c r="L22" s="17">
        <v>-0.360375</v>
      </c>
      <c r="M22" s="4" t="s">
        <v>52</v>
      </c>
      <c r="N22" s="8">
        <v>0.33329999999999999</v>
      </c>
      <c r="O22" s="4" t="s">
        <v>52</v>
      </c>
      <c r="P22" s="8">
        <v>0.35749999999999998</v>
      </c>
      <c r="Q22" s="8">
        <v>0.95096999999999998</v>
      </c>
      <c r="R22" t="s">
        <v>52</v>
      </c>
      <c r="S22" s="6">
        <v>1.0369999999999999</v>
      </c>
      <c r="T22" s="19">
        <v>0.66520000000000001</v>
      </c>
      <c r="U22" t="s">
        <v>52</v>
      </c>
      <c r="V22" s="6">
        <v>1.069</v>
      </c>
      <c r="W22" s="19">
        <v>0.42949999999999999</v>
      </c>
      <c r="X22" s="20">
        <v>-0.36773400000000001</v>
      </c>
      <c r="Y22" t="s">
        <v>52</v>
      </c>
      <c r="Z22" s="6">
        <v>0.13719999999999999</v>
      </c>
      <c r="AA22" t="s">
        <v>52</v>
      </c>
      <c r="AB22" s="6">
        <v>0.13200000000000001</v>
      </c>
      <c r="AC22" s="6">
        <v>0.94693000000000005</v>
      </c>
      <c r="AD22" s="4" t="s">
        <v>52</v>
      </c>
      <c r="AE22" s="8">
        <v>0.86439999999999995</v>
      </c>
      <c r="AF22" s="16">
        <v>6.8670000000000005E-4</v>
      </c>
      <c r="AG22" s="4" t="s">
        <v>52</v>
      </c>
      <c r="AH22" s="8">
        <v>0.90749999999999997</v>
      </c>
      <c r="AI22" s="16">
        <v>3.619E-2</v>
      </c>
      <c r="AJ22" s="17">
        <v>1.7494000000000001</v>
      </c>
      <c r="AK22" s="4" t="s">
        <v>52</v>
      </c>
      <c r="AL22" s="8">
        <v>0.43319999999999997</v>
      </c>
      <c r="AM22" s="4" t="s">
        <v>52</v>
      </c>
      <c r="AN22" s="8">
        <v>0.45710000000000001</v>
      </c>
      <c r="AO22" s="8">
        <v>0.93940000000000001</v>
      </c>
      <c r="AP22" t="s">
        <v>52</v>
      </c>
      <c r="AQ22" s="6">
        <v>0.82089999999999996</v>
      </c>
      <c r="AR22" s="19">
        <v>1.8580000000000001E-3</v>
      </c>
      <c r="AS22" t="s">
        <v>52</v>
      </c>
      <c r="AT22" s="6">
        <v>0.91849999999999998</v>
      </c>
      <c r="AU22" s="19">
        <v>0.2442</v>
      </c>
      <c r="AV22" s="20">
        <v>1.36094</v>
      </c>
      <c r="AW22" t="s">
        <v>52</v>
      </c>
      <c r="AX22" s="6">
        <v>0.42280000000000001</v>
      </c>
      <c r="AY22" t="s">
        <v>52</v>
      </c>
      <c r="AZ22" s="6">
        <v>0.46889999999999998</v>
      </c>
      <c r="BA22" s="6">
        <v>0.93823000000000001</v>
      </c>
      <c r="BB22" s="16">
        <v>1.9259999999999999E-4</v>
      </c>
      <c r="BC22" s="4" t="s">
        <v>61</v>
      </c>
    </row>
    <row r="23" spans="1:55" x14ac:dyDescent="0.35">
      <c r="A23">
        <v>5</v>
      </c>
      <c r="B23" t="s">
        <v>81</v>
      </c>
      <c r="C23" t="s">
        <v>82</v>
      </c>
      <c r="D23">
        <v>159823099</v>
      </c>
      <c r="E23" t="s">
        <v>5</v>
      </c>
      <c r="F23" s="4" t="s">
        <v>40</v>
      </c>
      <c r="G23" s="8">
        <v>0.95069999999999999</v>
      </c>
      <c r="H23" s="16">
        <v>0.31359999999999999</v>
      </c>
      <c r="I23" s="4" t="s">
        <v>40</v>
      </c>
      <c r="J23" s="8">
        <v>0.98409999999999997</v>
      </c>
      <c r="K23" s="16">
        <v>0.75260000000000005</v>
      </c>
      <c r="L23" s="17">
        <v>-0.38410699999999998</v>
      </c>
      <c r="M23" s="4" t="s">
        <v>40</v>
      </c>
      <c r="N23" s="8">
        <v>0.3347</v>
      </c>
      <c r="O23" s="4" t="s">
        <v>40</v>
      </c>
      <c r="P23" s="8">
        <v>0.35730000000000001</v>
      </c>
      <c r="Q23" s="8">
        <v>0.95370999999999995</v>
      </c>
      <c r="R23" t="s">
        <v>40</v>
      </c>
      <c r="S23" s="6">
        <v>1.0369999999999999</v>
      </c>
      <c r="T23" s="19">
        <v>0.66520000000000001</v>
      </c>
      <c r="U23" t="s">
        <v>40</v>
      </c>
      <c r="V23" s="6">
        <v>1.069</v>
      </c>
      <c r="W23" s="19">
        <v>0.42949999999999999</v>
      </c>
      <c r="X23" s="20">
        <v>-0.36778699999999998</v>
      </c>
      <c r="Y23" t="s">
        <v>40</v>
      </c>
      <c r="Z23" s="6">
        <v>0.13719999999999999</v>
      </c>
      <c r="AA23" t="s">
        <v>40</v>
      </c>
      <c r="AB23" s="6">
        <v>0.13200000000000001</v>
      </c>
      <c r="AC23" s="6">
        <v>0.94850000000000001</v>
      </c>
      <c r="AD23" s="4" t="s">
        <v>40</v>
      </c>
      <c r="AE23" s="8">
        <v>0.86360000000000003</v>
      </c>
      <c r="AF23" s="16">
        <v>6.3560000000000005E-4</v>
      </c>
      <c r="AG23" s="4" t="s">
        <v>40</v>
      </c>
      <c r="AH23" s="8">
        <v>0.90649999999999997</v>
      </c>
      <c r="AI23" s="16">
        <v>3.4209999999999997E-2</v>
      </c>
      <c r="AJ23" s="17">
        <v>1.7492700000000001</v>
      </c>
      <c r="AK23" s="4" t="s">
        <v>40</v>
      </c>
      <c r="AL23" s="8">
        <v>0.43319999999999997</v>
      </c>
      <c r="AM23" s="4" t="s">
        <v>40</v>
      </c>
      <c r="AN23" s="8">
        <v>0.45710000000000001</v>
      </c>
      <c r="AO23" s="8">
        <v>0.94186999999999999</v>
      </c>
      <c r="AP23" t="s">
        <v>40</v>
      </c>
      <c r="AQ23" s="6">
        <v>0.82199999999999995</v>
      </c>
      <c r="AR23" s="19">
        <v>1.9940000000000001E-3</v>
      </c>
      <c r="AS23" t="s">
        <v>40</v>
      </c>
      <c r="AT23" s="6">
        <v>0.92</v>
      </c>
      <c r="AU23" s="19">
        <v>0.253</v>
      </c>
      <c r="AV23" s="20">
        <v>1.3297600000000001</v>
      </c>
      <c r="AW23" t="s">
        <v>40</v>
      </c>
      <c r="AX23" s="6">
        <v>0.42320000000000002</v>
      </c>
      <c r="AY23" t="s">
        <v>40</v>
      </c>
      <c r="AZ23" s="6">
        <v>0.46889999999999998</v>
      </c>
      <c r="BA23" s="6">
        <v>0.94016999999999995</v>
      </c>
      <c r="BB23" s="16">
        <v>2.6459999999999998E-4</v>
      </c>
      <c r="BC23" s="4" t="s">
        <v>61</v>
      </c>
    </row>
    <row r="24" spans="1:55" x14ac:dyDescent="0.35">
      <c r="A24">
        <v>5</v>
      </c>
      <c r="B24" t="s">
        <v>83</v>
      </c>
      <c r="C24" t="s">
        <v>84</v>
      </c>
      <c r="D24">
        <v>159825798</v>
      </c>
      <c r="E24" t="s">
        <v>4</v>
      </c>
      <c r="F24" s="4" t="s">
        <v>36</v>
      </c>
      <c r="G24" s="8">
        <v>0.94579999999999997</v>
      </c>
      <c r="H24" s="16">
        <v>0.26669999999999999</v>
      </c>
      <c r="I24" s="4" t="s">
        <v>36</v>
      </c>
      <c r="J24" s="8">
        <v>0.97909999999999997</v>
      </c>
      <c r="K24" s="16">
        <v>0.67710000000000004</v>
      </c>
      <c r="L24" s="17">
        <v>-0.35731800000000002</v>
      </c>
      <c r="M24" s="4" t="s">
        <v>36</v>
      </c>
      <c r="N24" s="8">
        <v>0.3352</v>
      </c>
      <c r="O24" s="4" t="s">
        <v>36</v>
      </c>
      <c r="P24" s="8">
        <v>0.3594</v>
      </c>
      <c r="Q24" s="8">
        <v>0.99836999999999998</v>
      </c>
      <c r="R24" t="s">
        <v>36</v>
      </c>
      <c r="S24" s="6">
        <v>1.026</v>
      </c>
      <c r="T24" s="19">
        <v>0.7611</v>
      </c>
      <c r="U24" t="s">
        <v>36</v>
      </c>
      <c r="V24" s="6">
        <v>1.056</v>
      </c>
      <c r="W24" s="19">
        <v>0.51500000000000001</v>
      </c>
      <c r="X24" s="20">
        <v>-0.39777499999999999</v>
      </c>
      <c r="Y24" t="s">
        <v>36</v>
      </c>
      <c r="Z24" s="6">
        <v>0.13719999999999999</v>
      </c>
      <c r="AA24" t="s">
        <v>36</v>
      </c>
      <c r="AB24" s="6">
        <v>0.1331</v>
      </c>
      <c r="AC24" s="6">
        <v>0.99826000000000004</v>
      </c>
      <c r="AD24" s="4" t="s">
        <v>36</v>
      </c>
      <c r="AE24" s="8">
        <v>0.86370000000000002</v>
      </c>
      <c r="AF24" s="16">
        <v>6.4039999999999995E-4</v>
      </c>
      <c r="AG24" s="4" t="s">
        <v>36</v>
      </c>
      <c r="AH24" s="8">
        <v>0.90659999999999996</v>
      </c>
      <c r="AI24" s="16">
        <v>3.4349999999999999E-2</v>
      </c>
      <c r="AJ24" s="17">
        <v>1.77091</v>
      </c>
      <c r="AK24" s="4" t="s">
        <v>36</v>
      </c>
      <c r="AL24" s="8">
        <v>0.43319999999999997</v>
      </c>
      <c r="AM24" s="4" t="s">
        <v>36</v>
      </c>
      <c r="AN24" s="8">
        <v>0.45710000000000001</v>
      </c>
      <c r="AO24" s="8">
        <v>0.99897999999999998</v>
      </c>
      <c r="AP24" t="s">
        <v>36</v>
      </c>
      <c r="AQ24" s="6">
        <v>0.82520000000000004</v>
      </c>
      <c r="AR24" s="19">
        <v>2.4269999999999999E-3</v>
      </c>
      <c r="AS24" t="s">
        <v>36</v>
      </c>
      <c r="AT24" s="6">
        <v>0.92479999999999996</v>
      </c>
      <c r="AU24" s="19">
        <v>0.28399999999999997</v>
      </c>
      <c r="AV24" s="20">
        <v>1.31009</v>
      </c>
      <c r="AW24" t="s">
        <v>36</v>
      </c>
      <c r="AX24" s="6">
        <v>0.42280000000000001</v>
      </c>
      <c r="AY24" t="s">
        <v>36</v>
      </c>
      <c r="AZ24" s="6">
        <v>0.4677</v>
      </c>
      <c r="BA24" s="6">
        <v>0.99875999999999998</v>
      </c>
      <c r="BB24" s="16">
        <v>1.8880000000000001E-4</v>
      </c>
      <c r="BC24" s="4" t="s">
        <v>66</v>
      </c>
    </row>
    <row r="25" spans="1:55" x14ac:dyDescent="0.35">
      <c r="A25">
        <v>5</v>
      </c>
      <c r="B25" t="s">
        <v>85</v>
      </c>
      <c r="C25" t="s">
        <v>86</v>
      </c>
      <c r="D25">
        <v>159826674</v>
      </c>
      <c r="E25" t="s">
        <v>5</v>
      </c>
      <c r="F25" s="4" t="s">
        <v>44</v>
      </c>
      <c r="G25" s="8">
        <v>1.075</v>
      </c>
      <c r="H25" s="16">
        <v>0.20849999999999999</v>
      </c>
      <c r="I25" s="4" t="s">
        <v>44</v>
      </c>
      <c r="J25" s="8">
        <v>1.054</v>
      </c>
      <c r="K25" s="16">
        <v>0.3634</v>
      </c>
      <c r="L25" s="17">
        <v>-0.25596400000000002</v>
      </c>
      <c r="M25" s="4" t="s">
        <v>44</v>
      </c>
      <c r="N25" s="8">
        <v>0.2263</v>
      </c>
      <c r="O25" s="4" t="s">
        <v>44</v>
      </c>
      <c r="P25" s="8">
        <v>0.20899999999999999</v>
      </c>
      <c r="Q25" s="8">
        <v>0.88302999999999998</v>
      </c>
      <c r="R25" t="s">
        <v>44</v>
      </c>
      <c r="S25" s="6">
        <v>0.98770000000000002</v>
      </c>
      <c r="T25" s="19">
        <v>0.83309999999999995</v>
      </c>
      <c r="U25" t="s">
        <v>44</v>
      </c>
      <c r="V25" s="6">
        <v>0.9667</v>
      </c>
      <c r="W25" s="19">
        <v>0.56669999999999998</v>
      </c>
      <c r="X25" s="20">
        <v>-0.50658099999999995</v>
      </c>
      <c r="Y25" t="s">
        <v>44</v>
      </c>
      <c r="Z25" s="6">
        <v>0.3715</v>
      </c>
      <c r="AA25" t="s">
        <v>44</v>
      </c>
      <c r="AB25" s="6">
        <v>0.37519999999999998</v>
      </c>
      <c r="AC25" s="6">
        <v>0.87097000000000002</v>
      </c>
      <c r="AD25" s="4" t="s">
        <v>44</v>
      </c>
      <c r="AE25" s="8">
        <v>1.169</v>
      </c>
      <c r="AF25" s="16">
        <v>4.2650000000000001E-4</v>
      </c>
      <c r="AG25" s="4" t="s">
        <v>44</v>
      </c>
      <c r="AH25" s="8">
        <v>1.1220000000000001</v>
      </c>
      <c r="AI25" s="16">
        <v>1.3010000000000001E-2</v>
      </c>
      <c r="AJ25" s="17">
        <v>1.6289199999999999</v>
      </c>
      <c r="AK25" s="4" t="s">
        <v>44</v>
      </c>
      <c r="AL25" s="8">
        <v>0.39810000000000001</v>
      </c>
      <c r="AM25" s="4" t="s">
        <v>44</v>
      </c>
      <c r="AN25" s="8">
        <v>0.371</v>
      </c>
      <c r="AO25" s="8">
        <v>0.80369000000000002</v>
      </c>
      <c r="AP25" t="s">
        <v>44</v>
      </c>
      <c r="AQ25" s="6">
        <v>1.2230000000000001</v>
      </c>
      <c r="AR25" s="19">
        <v>2.4689999999999998E-3</v>
      </c>
      <c r="AS25" t="s">
        <v>44</v>
      </c>
      <c r="AT25" s="6">
        <v>1.125</v>
      </c>
      <c r="AU25" s="19">
        <v>9.7900000000000001E-2</v>
      </c>
      <c r="AV25" s="20">
        <v>1.45407</v>
      </c>
      <c r="AW25" t="s">
        <v>44</v>
      </c>
      <c r="AX25" s="6">
        <v>0.378</v>
      </c>
      <c r="AY25" t="s">
        <v>44</v>
      </c>
      <c r="AZ25" s="6">
        <v>0.3327</v>
      </c>
      <c r="BA25" s="6">
        <v>0.84918000000000005</v>
      </c>
      <c r="BB25" s="16">
        <v>9.0500000000000004E-5</v>
      </c>
      <c r="BC25" s="4" t="s">
        <v>61</v>
      </c>
    </row>
    <row r="26" spans="1:55" x14ac:dyDescent="0.35">
      <c r="A26">
        <v>5</v>
      </c>
      <c r="B26" t="s">
        <v>87</v>
      </c>
      <c r="C26" t="s">
        <v>88</v>
      </c>
      <c r="D26">
        <v>159828292</v>
      </c>
      <c r="E26" t="s">
        <v>5</v>
      </c>
      <c r="F26" s="4" t="s">
        <v>40</v>
      </c>
      <c r="G26" s="8">
        <v>0.97609999999999997</v>
      </c>
      <c r="H26" s="16">
        <v>0.61170000000000002</v>
      </c>
      <c r="I26" s="4" t="s">
        <v>40</v>
      </c>
      <c r="J26" s="8">
        <v>0.96709999999999996</v>
      </c>
      <c r="K26" s="16">
        <v>0.4864</v>
      </c>
      <c r="L26" s="17">
        <v>-0.56152299999999999</v>
      </c>
      <c r="M26" s="4" t="s">
        <v>40</v>
      </c>
      <c r="N26" s="8">
        <v>0.46970000000000001</v>
      </c>
      <c r="O26" s="4" t="s">
        <v>40</v>
      </c>
      <c r="P26" s="8">
        <v>0.46920000000000001</v>
      </c>
      <c r="Q26" s="8">
        <v>0.92625000000000002</v>
      </c>
      <c r="R26" t="s">
        <v>40</v>
      </c>
      <c r="S26" s="6">
        <v>1.006</v>
      </c>
      <c r="T26" s="19">
        <v>0.91969999999999996</v>
      </c>
      <c r="U26" t="s">
        <v>40</v>
      </c>
      <c r="V26" s="6">
        <v>1.0109999999999999</v>
      </c>
      <c r="W26" s="19">
        <v>0.84670000000000001</v>
      </c>
      <c r="X26" s="20">
        <v>-0.544354</v>
      </c>
      <c r="Y26" t="s">
        <v>40</v>
      </c>
      <c r="Z26" s="6">
        <v>0.49359999999999998</v>
      </c>
      <c r="AA26" t="s">
        <v>40</v>
      </c>
      <c r="AB26" s="6">
        <v>0.4924</v>
      </c>
      <c r="AC26" s="6">
        <v>0.88244999999999996</v>
      </c>
      <c r="AD26" s="4" t="s">
        <v>40</v>
      </c>
      <c r="AE26" s="8">
        <v>0.92479999999999996</v>
      </c>
      <c r="AF26" s="16">
        <v>0.1128</v>
      </c>
      <c r="AG26" s="4" t="s">
        <v>40</v>
      </c>
      <c r="AH26" s="8">
        <v>0.92410000000000003</v>
      </c>
      <c r="AI26" s="16">
        <v>0.11</v>
      </c>
      <c r="AJ26" s="17">
        <v>-0.23047500000000001</v>
      </c>
      <c r="AK26" s="4" t="s">
        <v>40</v>
      </c>
      <c r="AL26" s="8">
        <v>0.25640000000000002</v>
      </c>
      <c r="AM26" s="4" t="s">
        <v>40</v>
      </c>
      <c r="AN26" s="8">
        <v>0.26219999999999999</v>
      </c>
      <c r="AO26" s="8">
        <v>0.86456999999999995</v>
      </c>
      <c r="AP26" t="s">
        <v>40</v>
      </c>
      <c r="AQ26" s="6">
        <v>1.0249999999999999</v>
      </c>
      <c r="AR26" s="19">
        <v>0.72899999999999998</v>
      </c>
      <c r="AS26" t="s">
        <v>40</v>
      </c>
      <c r="AT26" s="6">
        <v>0.99770000000000003</v>
      </c>
      <c r="AU26" s="19">
        <v>0.97470000000000001</v>
      </c>
      <c r="AV26" s="20">
        <v>-0.432176</v>
      </c>
      <c r="AW26" t="s">
        <v>40</v>
      </c>
      <c r="AX26" s="6">
        <v>0.26100000000000001</v>
      </c>
      <c r="AY26" t="s">
        <v>40</v>
      </c>
      <c r="AZ26" s="6">
        <v>0.26490000000000002</v>
      </c>
      <c r="BA26" s="6">
        <v>0.86434</v>
      </c>
      <c r="BB26" s="16">
        <v>0.31430000000000002</v>
      </c>
      <c r="BC26" s="4" t="s">
        <v>41</v>
      </c>
    </row>
    <row r="27" spans="1:55" x14ac:dyDescent="0.35">
      <c r="A27">
        <v>5</v>
      </c>
      <c r="B27" t="s">
        <v>89</v>
      </c>
      <c r="C27" t="s">
        <v>90</v>
      </c>
      <c r="D27">
        <v>159828399</v>
      </c>
      <c r="E27" t="s">
        <v>5</v>
      </c>
      <c r="F27" s="4" t="s">
        <v>44</v>
      </c>
      <c r="G27" s="8">
        <v>0.97589999999999999</v>
      </c>
      <c r="H27" s="16">
        <v>0.6089</v>
      </c>
      <c r="I27" s="4" t="s">
        <v>44</v>
      </c>
      <c r="J27" s="8">
        <v>0.96689999999999998</v>
      </c>
      <c r="K27" s="16">
        <v>0.4834</v>
      </c>
      <c r="L27" s="17">
        <v>-0.56565100000000001</v>
      </c>
      <c r="M27" s="4" t="s">
        <v>44</v>
      </c>
      <c r="N27" s="8">
        <v>0.46929999999999999</v>
      </c>
      <c r="O27" s="4" t="s">
        <v>44</v>
      </c>
      <c r="P27" s="8">
        <v>0.46899999999999997</v>
      </c>
      <c r="Q27" s="8">
        <v>0.92852000000000001</v>
      </c>
      <c r="R27" t="s">
        <v>44</v>
      </c>
      <c r="S27" s="6">
        <v>1.006</v>
      </c>
      <c r="T27" s="19">
        <v>0.91969999999999996</v>
      </c>
      <c r="U27" t="s">
        <v>44</v>
      </c>
      <c r="V27" s="6">
        <v>1.0109999999999999</v>
      </c>
      <c r="W27" s="19">
        <v>0.84670000000000001</v>
      </c>
      <c r="X27" s="20">
        <v>-0.54471700000000001</v>
      </c>
      <c r="Y27" t="s">
        <v>44</v>
      </c>
      <c r="Z27" s="6">
        <v>0.49359999999999998</v>
      </c>
      <c r="AA27" t="s">
        <v>44</v>
      </c>
      <c r="AB27" s="6">
        <v>0.4924</v>
      </c>
      <c r="AC27" s="6">
        <v>0.88624000000000003</v>
      </c>
      <c r="AD27" s="4" t="s">
        <v>44</v>
      </c>
      <c r="AE27" s="8">
        <v>0.92479999999999996</v>
      </c>
      <c r="AF27" s="16">
        <v>0.1128</v>
      </c>
      <c r="AG27" s="4" t="s">
        <v>44</v>
      </c>
      <c r="AH27" s="8">
        <v>0.92410000000000003</v>
      </c>
      <c r="AI27" s="16">
        <v>0.11</v>
      </c>
      <c r="AJ27" s="17">
        <v>-0.22312399999999999</v>
      </c>
      <c r="AK27" s="4" t="s">
        <v>44</v>
      </c>
      <c r="AL27" s="8">
        <v>0.25640000000000002</v>
      </c>
      <c r="AM27" s="4" t="s">
        <v>44</v>
      </c>
      <c r="AN27" s="8">
        <v>0.26219999999999999</v>
      </c>
      <c r="AO27" s="8">
        <v>0.87097000000000002</v>
      </c>
      <c r="AP27" t="s">
        <v>44</v>
      </c>
      <c r="AQ27" s="6">
        <v>1.0249999999999999</v>
      </c>
      <c r="AR27" s="19">
        <v>0.72899999999999998</v>
      </c>
      <c r="AS27" t="s">
        <v>44</v>
      </c>
      <c r="AT27" s="6">
        <v>0.99770000000000003</v>
      </c>
      <c r="AU27" s="19">
        <v>0.97470000000000001</v>
      </c>
      <c r="AV27" s="20">
        <v>-0.43071399999999999</v>
      </c>
      <c r="AW27" t="s">
        <v>44</v>
      </c>
      <c r="AX27" s="6">
        <v>0.26100000000000001</v>
      </c>
      <c r="AY27" t="s">
        <v>44</v>
      </c>
      <c r="AZ27" s="6">
        <v>0.26490000000000002</v>
      </c>
      <c r="BA27" s="6">
        <v>0.87200999999999995</v>
      </c>
      <c r="BB27" s="16">
        <v>0.31330000000000002</v>
      </c>
      <c r="BC27" s="4" t="s">
        <v>49</v>
      </c>
    </row>
    <row r="28" spans="1:55" x14ac:dyDescent="0.35">
      <c r="A28">
        <v>5</v>
      </c>
      <c r="B28" t="s">
        <v>91</v>
      </c>
      <c r="C28" t="s">
        <v>92</v>
      </c>
      <c r="D28">
        <v>159829058</v>
      </c>
      <c r="E28" t="s">
        <v>5</v>
      </c>
      <c r="F28" s="4" t="s">
        <v>40</v>
      </c>
      <c r="G28" s="8">
        <v>0.96419999999999995</v>
      </c>
      <c r="H28" s="16">
        <v>0.4788</v>
      </c>
      <c r="I28" s="4" t="s">
        <v>40</v>
      </c>
      <c r="J28" s="8">
        <v>0.98919999999999997</v>
      </c>
      <c r="K28" s="16">
        <v>0.83399999999999996</v>
      </c>
      <c r="L28" s="17">
        <v>-0.49544199999999999</v>
      </c>
      <c r="M28" s="4" t="s">
        <v>40</v>
      </c>
      <c r="N28" s="8">
        <v>0.30170000000000002</v>
      </c>
      <c r="O28" s="4" t="s">
        <v>40</v>
      </c>
      <c r="P28" s="8">
        <v>0.32069999999999999</v>
      </c>
      <c r="Q28" s="8">
        <v>0.97924999999999995</v>
      </c>
      <c r="R28" t="s">
        <v>40</v>
      </c>
      <c r="S28" s="6">
        <v>1.024</v>
      </c>
      <c r="T28" s="19">
        <v>0.78039999999999998</v>
      </c>
      <c r="U28" t="s">
        <v>40</v>
      </c>
      <c r="V28" s="6">
        <v>1.0569999999999999</v>
      </c>
      <c r="W28" s="19">
        <v>0.51559999999999995</v>
      </c>
      <c r="X28" s="20">
        <v>-0.39141300000000001</v>
      </c>
      <c r="Y28" t="s">
        <v>40</v>
      </c>
      <c r="Z28" s="6">
        <v>0.1348</v>
      </c>
      <c r="AA28" t="s">
        <v>40</v>
      </c>
      <c r="AB28" s="6">
        <v>0.13120000000000001</v>
      </c>
      <c r="AC28" s="6">
        <v>0.97055000000000002</v>
      </c>
      <c r="AD28" s="4" t="s">
        <v>40</v>
      </c>
      <c r="AE28" s="8">
        <v>0.90610000000000002</v>
      </c>
      <c r="AF28" s="16">
        <v>2.7799999999999998E-2</v>
      </c>
      <c r="AG28" s="4" t="s">
        <v>40</v>
      </c>
      <c r="AH28" s="8">
        <v>0.9456</v>
      </c>
      <c r="AI28" s="16">
        <v>0.2296</v>
      </c>
      <c r="AJ28" s="17">
        <v>0.35426400000000002</v>
      </c>
      <c r="AK28" s="4" t="s">
        <v>40</v>
      </c>
      <c r="AL28" s="8">
        <v>0.33360000000000001</v>
      </c>
      <c r="AM28" s="4" t="s">
        <v>40</v>
      </c>
      <c r="AN28" s="8">
        <v>0.3523</v>
      </c>
      <c r="AO28" s="8">
        <v>0.96774000000000004</v>
      </c>
      <c r="AP28" t="s">
        <v>40</v>
      </c>
      <c r="AQ28" s="6">
        <v>0.80530000000000002</v>
      </c>
      <c r="AR28" s="19">
        <v>1.072E-3</v>
      </c>
      <c r="AS28" t="s">
        <v>40</v>
      </c>
      <c r="AT28" s="6">
        <v>0.88870000000000005</v>
      </c>
      <c r="AU28" s="19">
        <v>0.10730000000000001</v>
      </c>
      <c r="AV28" s="20">
        <v>1.5766</v>
      </c>
      <c r="AW28" t="s">
        <v>40</v>
      </c>
      <c r="AX28" s="6">
        <v>0.35670000000000002</v>
      </c>
      <c r="AY28" t="s">
        <v>40</v>
      </c>
      <c r="AZ28" s="6">
        <v>0.39610000000000001</v>
      </c>
      <c r="BA28" s="6">
        <v>0.96543999999999996</v>
      </c>
      <c r="BB28" s="16">
        <v>3.4810000000000002E-3</v>
      </c>
      <c r="BC28" s="4" t="s">
        <v>66</v>
      </c>
    </row>
    <row r="29" spans="1:55" x14ac:dyDescent="0.35">
      <c r="A29">
        <v>5</v>
      </c>
      <c r="B29" t="s">
        <v>93</v>
      </c>
      <c r="C29" t="s">
        <v>94</v>
      </c>
      <c r="D29">
        <v>159829947</v>
      </c>
      <c r="E29" t="s">
        <v>5</v>
      </c>
      <c r="F29" s="4" t="s">
        <v>52</v>
      </c>
      <c r="G29" s="8">
        <v>0.96419999999999995</v>
      </c>
      <c r="H29" s="16">
        <v>0.4788</v>
      </c>
      <c r="I29" s="4" t="s">
        <v>52</v>
      </c>
      <c r="J29" s="8">
        <v>0.98919999999999997</v>
      </c>
      <c r="K29" s="16">
        <v>0.83399999999999996</v>
      </c>
      <c r="L29" s="17">
        <v>-0.49544199999999999</v>
      </c>
      <c r="M29" s="4" t="s">
        <v>52</v>
      </c>
      <c r="N29" s="8">
        <v>0.30170000000000002</v>
      </c>
      <c r="O29" s="4" t="s">
        <v>52</v>
      </c>
      <c r="P29" s="8">
        <v>0.32069999999999999</v>
      </c>
      <c r="Q29" s="8">
        <v>0.97924999999999995</v>
      </c>
      <c r="R29" t="s">
        <v>52</v>
      </c>
      <c r="S29" s="6">
        <v>1.024</v>
      </c>
      <c r="T29" s="19">
        <v>0.78039999999999998</v>
      </c>
      <c r="U29" t="s">
        <v>52</v>
      </c>
      <c r="V29" s="6">
        <v>1.0569999999999999</v>
      </c>
      <c r="W29" s="19">
        <v>0.51559999999999995</v>
      </c>
      <c r="X29" s="20">
        <v>-0.39141300000000001</v>
      </c>
      <c r="Y29" t="s">
        <v>52</v>
      </c>
      <c r="Z29" s="6">
        <v>0.1348</v>
      </c>
      <c r="AA29" t="s">
        <v>52</v>
      </c>
      <c r="AB29" s="6">
        <v>0.13120000000000001</v>
      </c>
      <c r="AC29" s="6">
        <v>0.97055000000000002</v>
      </c>
      <c r="AD29" s="4" t="s">
        <v>52</v>
      </c>
      <c r="AE29" s="8">
        <v>0.90610000000000002</v>
      </c>
      <c r="AF29" s="16">
        <v>2.7799999999999998E-2</v>
      </c>
      <c r="AG29" s="4" t="s">
        <v>52</v>
      </c>
      <c r="AH29" s="8">
        <v>0.9456</v>
      </c>
      <c r="AI29" s="16">
        <v>0.2296</v>
      </c>
      <c r="AJ29" s="17">
        <v>0.35426400000000002</v>
      </c>
      <c r="AK29" s="4" t="s">
        <v>52</v>
      </c>
      <c r="AL29" s="8">
        <v>0.33360000000000001</v>
      </c>
      <c r="AM29" s="4" t="s">
        <v>52</v>
      </c>
      <c r="AN29" s="8">
        <v>0.3523</v>
      </c>
      <c r="AO29" s="8">
        <v>0.96774000000000004</v>
      </c>
      <c r="AP29" t="s">
        <v>52</v>
      </c>
      <c r="AQ29" s="6">
        <v>0.80530000000000002</v>
      </c>
      <c r="AR29" s="19">
        <v>1.072E-3</v>
      </c>
      <c r="AS29" t="s">
        <v>52</v>
      </c>
      <c r="AT29" s="6">
        <v>0.88870000000000005</v>
      </c>
      <c r="AU29" s="19">
        <v>0.10730000000000001</v>
      </c>
      <c r="AV29" s="20">
        <v>1.5766</v>
      </c>
      <c r="AW29" t="s">
        <v>52</v>
      </c>
      <c r="AX29" s="6">
        <v>0.35670000000000002</v>
      </c>
      <c r="AY29" t="s">
        <v>52</v>
      </c>
      <c r="AZ29" s="6">
        <v>0.39610000000000001</v>
      </c>
      <c r="BA29" s="6">
        <v>0.96543999999999996</v>
      </c>
      <c r="BB29" s="16">
        <v>3.4810000000000002E-3</v>
      </c>
      <c r="BC29" s="4" t="s">
        <v>61</v>
      </c>
    </row>
    <row r="30" spans="1:55" x14ac:dyDescent="0.35">
      <c r="A30">
        <v>5</v>
      </c>
      <c r="B30" t="s">
        <v>95</v>
      </c>
      <c r="C30" t="s">
        <v>96</v>
      </c>
      <c r="D30">
        <v>159830008</v>
      </c>
      <c r="E30" t="s">
        <v>5</v>
      </c>
      <c r="F30" s="4" t="s">
        <v>40</v>
      </c>
      <c r="G30" s="8">
        <v>0.96419999999999995</v>
      </c>
      <c r="H30" s="16">
        <v>0.4788</v>
      </c>
      <c r="I30" s="4" t="s">
        <v>40</v>
      </c>
      <c r="J30" s="8">
        <v>0.98919999999999997</v>
      </c>
      <c r="K30" s="16">
        <v>0.83399999999999996</v>
      </c>
      <c r="L30" s="17">
        <v>-0.49544199999999999</v>
      </c>
      <c r="M30" s="4" t="s">
        <v>40</v>
      </c>
      <c r="N30" s="8">
        <v>0.30170000000000002</v>
      </c>
      <c r="O30" s="4" t="s">
        <v>40</v>
      </c>
      <c r="P30" s="8">
        <v>0.32069999999999999</v>
      </c>
      <c r="Q30" s="8">
        <v>0.97924999999999995</v>
      </c>
      <c r="R30" t="s">
        <v>40</v>
      </c>
      <c r="S30" s="6">
        <v>1.024</v>
      </c>
      <c r="T30" s="19">
        <v>0.78039999999999998</v>
      </c>
      <c r="U30" t="s">
        <v>40</v>
      </c>
      <c r="V30" s="6">
        <v>1.0569999999999999</v>
      </c>
      <c r="W30" s="19">
        <v>0.51559999999999995</v>
      </c>
      <c r="X30" s="20">
        <v>-0.39141300000000001</v>
      </c>
      <c r="Y30" t="s">
        <v>40</v>
      </c>
      <c r="Z30" s="6">
        <v>0.1348</v>
      </c>
      <c r="AA30" t="s">
        <v>40</v>
      </c>
      <c r="AB30" s="6">
        <v>0.13120000000000001</v>
      </c>
      <c r="AC30" s="6">
        <v>0.97055000000000002</v>
      </c>
      <c r="AD30" s="4" t="s">
        <v>40</v>
      </c>
      <c r="AE30" s="8">
        <v>0.90610000000000002</v>
      </c>
      <c r="AF30" s="16">
        <v>2.7799999999999998E-2</v>
      </c>
      <c r="AG30" s="4" t="s">
        <v>40</v>
      </c>
      <c r="AH30" s="8">
        <v>0.9456</v>
      </c>
      <c r="AI30" s="16">
        <v>0.2296</v>
      </c>
      <c r="AJ30" s="17">
        <v>0.35426400000000002</v>
      </c>
      <c r="AK30" s="4" t="s">
        <v>40</v>
      </c>
      <c r="AL30" s="8">
        <v>0.33360000000000001</v>
      </c>
      <c r="AM30" s="4" t="s">
        <v>40</v>
      </c>
      <c r="AN30" s="8">
        <v>0.3523</v>
      </c>
      <c r="AO30" s="8">
        <v>0.96774000000000004</v>
      </c>
      <c r="AP30" t="s">
        <v>40</v>
      </c>
      <c r="AQ30" s="6">
        <v>0.80530000000000002</v>
      </c>
      <c r="AR30" s="19">
        <v>1.072E-3</v>
      </c>
      <c r="AS30" t="s">
        <v>40</v>
      </c>
      <c r="AT30" s="6">
        <v>0.88870000000000005</v>
      </c>
      <c r="AU30" s="19">
        <v>0.10730000000000001</v>
      </c>
      <c r="AV30" s="20">
        <v>1.5766</v>
      </c>
      <c r="AW30" t="s">
        <v>40</v>
      </c>
      <c r="AX30" s="6">
        <v>0.35670000000000002</v>
      </c>
      <c r="AY30" t="s">
        <v>40</v>
      </c>
      <c r="AZ30" s="6">
        <v>0.39610000000000001</v>
      </c>
      <c r="BA30" s="6">
        <v>0.96543999999999996</v>
      </c>
      <c r="BB30" s="16">
        <v>3.4810000000000002E-3</v>
      </c>
      <c r="BC30" s="4" t="s">
        <v>61</v>
      </c>
    </row>
    <row r="31" spans="1:55" x14ac:dyDescent="0.35">
      <c r="A31">
        <v>5</v>
      </c>
      <c r="B31" t="s">
        <v>97</v>
      </c>
      <c r="C31" t="s">
        <v>98</v>
      </c>
      <c r="D31">
        <v>159830603</v>
      </c>
      <c r="E31" t="s">
        <v>5</v>
      </c>
      <c r="F31" s="4" t="s">
        <v>44</v>
      </c>
      <c r="G31" s="8">
        <v>1.0960000000000001</v>
      </c>
      <c r="H31" s="16">
        <v>0.1163</v>
      </c>
      <c r="I31" s="4" t="s">
        <v>44</v>
      </c>
      <c r="J31" s="8">
        <v>1.079</v>
      </c>
      <c r="K31" s="16">
        <v>0.1915</v>
      </c>
      <c r="L31" s="17">
        <v>-4.1942100000000003E-2</v>
      </c>
      <c r="M31" s="4" t="s">
        <v>44</v>
      </c>
      <c r="N31" s="8">
        <v>0.2225</v>
      </c>
      <c r="O31" s="4" t="s">
        <v>44</v>
      </c>
      <c r="P31" s="8">
        <v>0.2016</v>
      </c>
      <c r="Q31" s="8">
        <v>0.93811999999999995</v>
      </c>
      <c r="R31" t="s">
        <v>44</v>
      </c>
      <c r="S31" s="6">
        <v>0.98409999999999997</v>
      </c>
      <c r="T31" s="19">
        <v>0.7843</v>
      </c>
      <c r="U31" t="s">
        <v>44</v>
      </c>
      <c r="V31" s="6">
        <v>0.96340000000000003</v>
      </c>
      <c r="W31" s="19">
        <v>0.52759999999999996</v>
      </c>
      <c r="X31" s="20">
        <v>-0.52017400000000003</v>
      </c>
      <c r="Y31" t="s">
        <v>44</v>
      </c>
      <c r="Z31" s="6">
        <v>0.37190000000000001</v>
      </c>
      <c r="AA31" t="s">
        <v>44</v>
      </c>
      <c r="AB31" s="6">
        <v>0.37640000000000001</v>
      </c>
      <c r="AC31" s="6">
        <v>0.91464000000000001</v>
      </c>
      <c r="AD31" s="4" t="s">
        <v>44</v>
      </c>
      <c r="AE31" s="8">
        <v>1.167</v>
      </c>
      <c r="AF31" s="16">
        <v>4.171E-4</v>
      </c>
      <c r="AG31" s="4" t="s">
        <v>44</v>
      </c>
      <c r="AH31" s="8">
        <v>1.1259999999999999</v>
      </c>
      <c r="AI31" s="16">
        <v>8.7760000000000008E-3</v>
      </c>
      <c r="AJ31" s="17">
        <v>1.81277</v>
      </c>
      <c r="AK31" s="4" t="s">
        <v>44</v>
      </c>
      <c r="AL31" s="8">
        <v>0.41120000000000001</v>
      </c>
      <c r="AM31" s="4" t="s">
        <v>44</v>
      </c>
      <c r="AN31" s="8">
        <v>0.38640000000000002</v>
      </c>
      <c r="AO31" s="8">
        <v>0.93610000000000004</v>
      </c>
      <c r="AP31" t="s">
        <v>44</v>
      </c>
      <c r="AQ31" s="6">
        <v>1.214</v>
      </c>
      <c r="AR31" s="19">
        <v>3.617E-3</v>
      </c>
      <c r="AS31" t="s">
        <v>44</v>
      </c>
      <c r="AT31" s="6">
        <v>1.117</v>
      </c>
      <c r="AU31" s="19">
        <v>0.11899999999999999</v>
      </c>
      <c r="AV31" s="20">
        <v>1.22237</v>
      </c>
      <c r="AW31" t="s">
        <v>44</v>
      </c>
      <c r="AX31" s="6">
        <v>0.38109999999999999</v>
      </c>
      <c r="AY31" t="s">
        <v>44</v>
      </c>
      <c r="AZ31" s="6">
        <v>0.33639999999999998</v>
      </c>
      <c r="BA31" s="6">
        <v>0.93886999999999998</v>
      </c>
      <c r="BB31" s="16">
        <v>6.1519999999999994E-5</v>
      </c>
      <c r="BC31" s="4" t="s">
        <v>61</v>
      </c>
    </row>
    <row r="32" spans="1:55" x14ac:dyDescent="0.35">
      <c r="A32">
        <v>5</v>
      </c>
      <c r="B32" t="s">
        <v>99</v>
      </c>
      <c r="C32" t="s">
        <v>100</v>
      </c>
      <c r="D32">
        <v>159831218</v>
      </c>
      <c r="E32" t="s">
        <v>5</v>
      </c>
      <c r="F32" s="4" t="s">
        <v>36</v>
      </c>
      <c r="G32" s="8">
        <v>0.96299999999999997</v>
      </c>
      <c r="H32" s="16">
        <v>0.46439999999999998</v>
      </c>
      <c r="I32" s="4" t="s">
        <v>36</v>
      </c>
      <c r="J32" s="8">
        <v>0.98780000000000001</v>
      </c>
      <c r="K32" s="16">
        <v>0.81289999999999996</v>
      </c>
      <c r="L32" s="17">
        <v>-0.49178500000000003</v>
      </c>
      <c r="M32" s="4" t="s">
        <v>36</v>
      </c>
      <c r="N32" s="8">
        <v>0.30170000000000002</v>
      </c>
      <c r="O32" s="4" t="s">
        <v>36</v>
      </c>
      <c r="P32" s="8">
        <v>0.32100000000000001</v>
      </c>
      <c r="Q32" s="8">
        <v>0.97963999999999996</v>
      </c>
      <c r="R32" t="s">
        <v>36</v>
      </c>
      <c r="S32" s="6">
        <v>1.024</v>
      </c>
      <c r="T32" s="19">
        <v>0.78039999999999998</v>
      </c>
      <c r="U32" t="s">
        <v>36</v>
      </c>
      <c r="V32" s="6">
        <v>1.0569999999999999</v>
      </c>
      <c r="W32" s="19">
        <v>0.51559999999999995</v>
      </c>
      <c r="X32" s="20">
        <v>-0.391573</v>
      </c>
      <c r="Y32" t="s">
        <v>36</v>
      </c>
      <c r="Z32" s="6">
        <v>0.1348</v>
      </c>
      <c r="AA32" t="s">
        <v>36</v>
      </c>
      <c r="AB32" s="6">
        <v>0.13120000000000001</v>
      </c>
      <c r="AC32" s="6">
        <v>0.97089999999999999</v>
      </c>
      <c r="AD32" s="4" t="s">
        <v>36</v>
      </c>
      <c r="AE32" s="8">
        <v>0.90610000000000002</v>
      </c>
      <c r="AF32" s="16">
        <v>2.7799999999999998E-2</v>
      </c>
      <c r="AG32" s="4" t="s">
        <v>36</v>
      </c>
      <c r="AH32" s="8">
        <v>0.9456</v>
      </c>
      <c r="AI32" s="16">
        <v>0.2296</v>
      </c>
      <c r="AJ32" s="17">
        <v>0.35394300000000001</v>
      </c>
      <c r="AK32" s="4" t="s">
        <v>36</v>
      </c>
      <c r="AL32" s="8">
        <v>0.33360000000000001</v>
      </c>
      <c r="AM32" s="4" t="s">
        <v>36</v>
      </c>
      <c r="AN32" s="8">
        <v>0.3523</v>
      </c>
      <c r="AO32" s="8">
        <v>0.96779999999999999</v>
      </c>
      <c r="AP32" t="s">
        <v>36</v>
      </c>
      <c r="AQ32" s="6">
        <v>0.80530000000000002</v>
      </c>
      <c r="AR32" s="19">
        <v>1.072E-3</v>
      </c>
      <c r="AS32" t="s">
        <v>36</v>
      </c>
      <c r="AT32" s="6">
        <v>0.88870000000000005</v>
      </c>
      <c r="AU32" s="19">
        <v>0.10730000000000001</v>
      </c>
      <c r="AV32" s="20">
        <v>1.5769899999999999</v>
      </c>
      <c r="AW32" t="s">
        <v>36</v>
      </c>
      <c r="AX32" s="6">
        <v>0.35670000000000002</v>
      </c>
      <c r="AY32" t="s">
        <v>36</v>
      </c>
      <c r="AZ32" s="6">
        <v>0.39610000000000001</v>
      </c>
      <c r="BA32" s="6">
        <v>0.96550999999999998</v>
      </c>
      <c r="BB32" s="16">
        <v>3.3449999999999999E-3</v>
      </c>
      <c r="BC32" s="4" t="s">
        <v>66</v>
      </c>
    </row>
    <row r="33" spans="1:55" x14ac:dyDescent="0.35">
      <c r="A33">
        <v>5</v>
      </c>
      <c r="B33" t="s">
        <v>101</v>
      </c>
      <c r="C33" t="s">
        <v>102</v>
      </c>
      <c r="D33">
        <v>159831228</v>
      </c>
      <c r="E33" t="s">
        <v>5</v>
      </c>
      <c r="F33" s="4" t="s">
        <v>40</v>
      </c>
      <c r="G33" s="8">
        <v>0.94579999999999997</v>
      </c>
      <c r="H33" s="16">
        <v>0.24360000000000001</v>
      </c>
      <c r="I33" s="4" t="s">
        <v>40</v>
      </c>
      <c r="J33" s="8">
        <v>0.97489999999999999</v>
      </c>
      <c r="K33" s="16">
        <v>0.59819999999999995</v>
      </c>
      <c r="L33" s="17">
        <v>-0.30441499999999999</v>
      </c>
      <c r="M33" s="4" t="s">
        <v>40</v>
      </c>
      <c r="N33" s="8">
        <v>0.43340000000000001</v>
      </c>
      <c r="O33" s="4" t="s">
        <v>40</v>
      </c>
      <c r="P33" s="8">
        <v>0.46350000000000002</v>
      </c>
      <c r="Q33" s="8">
        <v>0.88495000000000001</v>
      </c>
      <c r="R33" t="s">
        <v>44</v>
      </c>
      <c r="S33" s="6">
        <v>0.97240000000000004</v>
      </c>
      <c r="T33" s="19">
        <v>0.62880000000000003</v>
      </c>
      <c r="U33" t="s">
        <v>44</v>
      </c>
      <c r="V33" s="6">
        <v>0.95130000000000003</v>
      </c>
      <c r="W33" s="19">
        <v>0.3921</v>
      </c>
      <c r="X33" s="20">
        <v>-0.49043999999999999</v>
      </c>
      <c r="Y33" t="s">
        <v>44</v>
      </c>
      <c r="Z33" s="6">
        <v>0.3795</v>
      </c>
      <c r="AA33" t="s">
        <v>44</v>
      </c>
      <c r="AB33" s="6">
        <v>0.3871</v>
      </c>
      <c r="AC33" s="6">
        <v>0.87422999999999995</v>
      </c>
      <c r="AD33" s="4" t="s">
        <v>44</v>
      </c>
      <c r="AE33" s="8">
        <v>1.1759999999999999</v>
      </c>
      <c r="AF33" s="16">
        <v>2.296E-4</v>
      </c>
      <c r="AG33" s="4" t="s">
        <v>44</v>
      </c>
      <c r="AH33" s="8">
        <v>1.135</v>
      </c>
      <c r="AI33" s="16">
        <v>5.509E-3</v>
      </c>
      <c r="AJ33" s="17">
        <v>2.1053999999999999</v>
      </c>
      <c r="AK33" s="4" t="s">
        <v>44</v>
      </c>
      <c r="AL33" s="8">
        <v>0.41310000000000002</v>
      </c>
      <c r="AM33" s="4" t="s">
        <v>44</v>
      </c>
      <c r="AN33" s="8">
        <v>0.38669999999999999</v>
      </c>
      <c r="AO33" s="8">
        <v>0.92535000000000001</v>
      </c>
      <c r="AP33" t="s">
        <v>44</v>
      </c>
      <c r="AQ33" s="6">
        <v>1.2290000000000001</v>
      </c>
      <c r="AR33" s="19">
        <v>1.531E-3</v>
      </c>
      <c r="AS33" t="s">
        <v>44</v>
      </c>
      <c r="AT33" s="6">
        <v>1.1339999999999999</v>
      </c>
      <c r="AU33" s="19">
        <v>7.0489999999999997E-2</v>
      </c>
      <c r="AV33" s="20">
        <v>1.5925</v>
      </c>
      <c r="AW33" t="s">
        <v>44</v>
      </c>
      <c r="AX33" s="6">
        <v>0.41299999999999998</v>
      </c>
      <c r="AY33" t="s">
        <v>44</v>
      </c>
      <c r="AZ33" s="6">
        <v>0.36820000000000003</v>
      </c>
      <c r="BA33" s="6">
        <v>0.91890000000000005</v>
      </c>
      <c r="BB33" s="16">
        <v>9.6600000000000003E-5</v>
      </c>
      <c r="BC33" s="4" t="s">
        <v>61</v>
      </c>
    </row>
    <row r="34" spans="1:55" x14ac:dyDescent="0.35">
      <c r="A34">
        <v>5</v>
      </c>
      <c r="B34" t="s">
        <v>103</v>
      </c>
      <c r="C34" t="s">
        <v>104</v>
      </c>
      <c r="D34">
        <v>159831664</v>
      </c>
      <c r="E34" t="s">
        <v>5</v>
      </c>
      <c r="F34" s="4" t="s">
        <v>44</v>
      </c>
      <c r="G34" s="8">
        <v>1.0069999999999999</v>
      </c>
      <c r="H34" s="16">
        <v>0.89090000000000003</v>
      </c>
      <c r="I34" s="4" t="s">
        <v>44</v>
      </c>
      <c r="J34" s="8">
        <v>1.008</v>
      </c>
      <c r="K34" s="16">
        <v>0.87409999999999999</v>
      </c>
      <c r="L34" s="17">
        <v>-0.60012200000000004</v>
      </c>
      <c r="M34" s="4" t="s">
        <v>44</v>
      </c>
      <c r="N34" s="8">
        <v>0.40550000000000003</v>
      </c>
      <c r="O34" s="4" t="s">
        <v>44</v>
      </c>
      <c r="P34" s="8">
        <v>0.40189999999999998</v>
      </c>
      <c r="Q34" s="8">
        <v>0.88349999999999995</v>
      </c>
      <c r="R34" t="s">
        <v>40</v>
      </c>
      <c r="S34" s="6">
        <v>0.98980000000000001</v>
      </c>
      <c r="T34" s="19">
        <v>0.89980000000000004</v>
      </c>
      <c r="U34" t="s">
        <v>40</v>
      </c>
      <c r="V34" s="6">
        <v>1.016</v>
      </c>
      <c r="W34" s="19">
        <v>0.84450000000000003</v>
      </c>
      <c r="X34" s="20">
        <v>-0.406503</v>
      </c>
      <c r="Y34" t="s">
        <v>40</v>
      </c>
      <c r="Z34" s="6">
        <v>0.1404</v>
      </c>
      <c r="AA34" t="s">
        <v>40</v>
      </c>
      <c r="AB34" s="6">
        <v>0.14069999999999999</v>
      </c>
      <c r="AC34" s="6">
        <v>0.88934000000000002</v>
      </c>
      <c r="AD34" s="4" t="s">
        <v>40</v>
      </c>
      <c r="AE34" s="8">
        <v>0.91080000000000005</v>
      </c>
      <c r="AF34" s="16">
        <v>3.669E-2</v>
      </c>
      <c r="AG34" s="4" t="s">
        <v>40</v>
      </c>
      <c r="AH34" s="8">
        <v>0.95050000000000001</v>
      </c>
      <c r="AI34" s="16">
        <v>0.27439999999999998</v>
      </c>
      <c r="AJ34" s="17">
        <v>0.22603300000000001</v>
      </c>
      <c r="AK34" s="4" t="s">
        <v>40</v>
      </c>
      <c r="AL34" s="8">
        <v>0.3347</v>
      </c>
      <c r="AM34" s="4" t="s">
        <v>40</v>
      </c>
      <c r="AN34" s="8">
        <v>0.35260000000000002</v>
      </c>
      <c r="AO34" s="8">
        <v>0.95457000000000003</v>
      </c>
      <c r="AP34" t="s">
        <v>40</v>
      </c>
      <c r="AQ34" s="6">
        <v>0.83399999999999996</v>
      </c>
      <c r="AR34" s="19">
        <v>5.5960000000000003E-3</v>
      </c>
      <c r="AS34" t="s">
        <v>40</v>
      </c>
      <c r="AT34" s="6">
        <v>0.92059999999999997</v>
      </c>
      <c r="AU34" s="19">
        <v>0.2482</v>
      </c>
      <c r="AV34" s="20">
        <v>1.14201</v>
      </c>
      <c r="AW34" t="s">
        <v>40</v>
      </c>
      <c r="AX34" s="6">
        <v>0.38500000000000001</v>
      </c>
      <c r="AY34" t="s">
        <v>40</v>
      </c>
      <c r="AZ34" s="6">
        <v>0.4204</v>
      </c>
      <c r="BA34" s="6">
        <v>0.94113999999999998</v>
      </c>
      <c r="BB34" s="16">
        <v>1.1690000000000001E-2</v>
      </c>
      <c r="BC34" s="4" t="s">
        <v>105</v>
      </c>
    </row>
    <row r="35" spans="1:55" x14ac:dyDescent="0.35">
      <c r="A35">
        <v>5</v>
      </c>
      <c r="B35" t="s">
        <v>106</v>
      </c>
      <c r="C35" t="s">
        <v>107</v>
      </c>
      <c r="D35">
        <v>159831803</v>
      </c>
      <c r="E35" t="s">
        <v>4</v>
      </c>
      <c r="F35" s="4" t="s">
        <v>36</v>
      </c>
      <c r="G35" s="8">
        <v>0.96299999999999997</v>
      </c>
      <c r="H35" s="16">
        <v>0.46439999999999998</v>
      </c>
      <c r="I35" s="4" t="s">
        <v>36</v>
      </c>
      <c r="J35" s="8">
        <v>0.98780000000000001</v>
      </c>
      <c r="K35" s="16">
        <v>0.81289999999999996</v>
      </c>
      <c r="L35" s="17">
        <v>-0.49432100000000001</v>
      </c>
      <c r="M35" s="4" t="s">
        <v>36</v>
      </c>
      <c r="N35" s="8">
        <v>0.30170000000000002</v>
      </c>
      <c r="O35" s="4" t="s">
        <v>36</v>
      </c>
      <c r="P35" s="8">
        <v>0.32100000000000001</v>
      </c>
      <c r="Q35" s="8">
        <v>0.99995999999999996</v>
      </c>
      <c r="R35" t="s">
        <v>36</v>
      </c>
      <c r="S35" s="6">
        <v>1.024</v>
      </c>
      <c r="T35" s="19">
        <v>0.78039999999999998</v>
      </c>
      <c r="U35" t="s">
        <v>36</v>
      </c>
      <c r="V35" s="6">
        <v>1.0569999999999999</v>
      </c>
      <c r="W35" s="19">
        <v>0.51559999999999995</v>
      </c>
      <c r="X35" s="20">
        <v>-0.39998800000000001</v>
      </c>
      <c r="Y35" t="s">
        <v>36</v>
      </c>
      <c r="Z35" s="6">
        <v>0.1348</v>
      </c>
      <c r="AA35" t="s">
        <v>36</v>
      </c>
      <c r="AB35" s="6">
        <v>0.13120000000000001</v>
      </c>
      <c r="AC35" s="6">
        <v>0.99946000000000002</v>
      </c>
      <c r="AD35" s="4" t="s">
        <v>36</v>
      </c>
      <c r="AE35" s="8">
        <v>0.90610000000000002</v>
      </c>
      <c r="AF35" s="16">
        <v>2.7799999999999998E-2</v>
      </c>
      <c r="AG35" s="4" t="s">
        <v>36</v>
      </c>
      <c r="AH35" s="8">
        <v>0.9456</v>
      </c>
      <c r="AI35" s="16">
        <v>0.2296</v>
      </c>
      <c r="AJ35" s="17">
        <v>0.340725</v>
      </c>
      <c r="AK35" s="4" t="s">
        <v>36</v>
      </c>
      <c r="AL35" s="8">
        <v>0.33360000000000001</v>
      </c>
      <c r="AM35" s="4" t="s">
        <v>36</v>
      </c>
      <c r="AN35" s="8">
        <v>0.3523</v>
      </c>
      <c r="AO35" s="8">
        <v>0.99992999999999999</v>
      </c>
      <c r="AP35" t="s">
        <v>36</v>
      </c>
      <c r="AQ35" s="6">
        <v>0.80530000000000002</v>
      </c>
      <c r="AR35" s="19">
        <v>1.072E-3</v>
      </c>
      <c r="AS35" t="s">
        <v>36</v>
      </c>
      <c r="AT35" s="6">
        <v>0.88870000000000005</v>
      </c>
      <c r="AU35" s="19">
        <v>0.10730000000000001</v>
      </c>
      <c r="AV35" s="20">
        <v>1.5953999999999999</v>
      </c>
      <c r="AW35" t="s">
        <v>36</v>
      </c>
      <c r="AX35" s="6">
        <v>0.35670000000000002</v>
      </c>
      <c r="AY35" t="s">
        <v>36</v>
      </c>
      <c r="AZ35" s="6">
        <v>0.39610000000000001</v>
      </c>
      <c r="BA35" s="6">
        <v>0.99994000000000005</v>
      </c>
      <c r="BB35" s="16">
        <v>3.3449999999999999E-3</v>
      </c>
      <c r="BC35" s="4" t="s">
        <v>66</v>
      </c>
    </row>
    <row r="36" spans="1:55" x14ac:dyDescent="0.35">
      <c r="A36">
        <v>5</v>
      </c>
      <c r="B36" t="s">
        <v>108</v>
      </c>
      <c r="C36" t="s">
        <v>109</v>
      </c>
      <c r="D36">
        <v>159832250</v>
      </c>
      <c r="E36" t="s">
        <v>5</v>
      </c>
      <c r="F36" s="4" t="s">
        <v>36</v>
      </c>
      <c r="G36" s="8">
        <v>0.96419999999999995</v>
      </c>
      <c r="H36" s="16">
        <v>0.4788</v>
      </c>
      <c r="I36" s="4" t="s">
        <v>36</v>
      </c>
      <c r="J36" s="8">
        <v>0.98919999999999997</v>
      </c>
      <c r="K36" s="16">
        <v>0.83399999999999996</v>
      </c>
      <c r="L36" s="17">
        <v>-0.49544199999999999</v>
      </c>
      <c r="M36" s="4" t="s">
        <v>36</v>
      </c>
      <c r="N36" s="8">
        <v>0.30170000000000002</v>
      </c>
      <c r="O36" s="4" t="s">
        <v>36</v>
      </c>
      <c r="P36" s="8">
        <v>0.32069999999999999</v>
      </c>
      <c r="Q36" s="8">
        <v>0.97924999999999995</v>
      </c>
      <c r="R36" t="s">
        <v>36</v>
      </c>
      <c r="S36" s="6">
        <v>1.024</v>
      </c>
      <c r="T36" s="19">
        <v>0.78039999999999998</v>
      </c>
      <c r="U36" t="s">
        <v>36</v>
      </c>
      <c r="V36" s="6">
        <v>1.0569999999999999</v>
      </c>
      <c r="W36" s="19">
        <v>0.51559999999999995</v>
      </c>
      <c r="X36" s="20">
        <v>-0.39141300000000001</v>
      </c>
      <c r="Y36" t="s">
        <v>36</v>
      </c>
      <c r="Z36" s="6">
        <v>0.1348</v>
      </c>
      <c r="AA36" t="s">
        <v>36</v>
      </c>
      <c r="AB36" s="6">
        <v>0.13120000000000001</v>
      </c>
      <c r="AC36" s="6">
        <v>0.97055000000000002</v>
      </c>
      <c r="AD36" s="4" t="s">
        <v>36</v>
      </c>
      <c r="AE36" s="8">
        <v>0.90610000000000002</v>
      </c>
      <c r="AF36" s="16">
        <v>2.7799999999999998E-2</v>
      </c>
      <c r="AG36" s="4" t="s">
        <v>36</v>
      </c>
      <c r="AH36" s="8">
        <v>0.9456</v>
      </c>
      <c r="AI36" s="16">
        <v>0.2296</v>
      </c>
      <c r="AJ36" s="17">
        <v>0.35426400000000002</v>
      </c>
      <c r="AK36" s="4" t="s">
        <v>36</v>
      </c>
      <c r="AL36" s="8">
        <v>0.33360000000000001</v>
      </c>
      <c r="AM36" s="4" t="s">
        <v>36</v>
      </c>
      <c r="AN36" s="8">
        <v>0.3523</v>
      </c>
      <c r="AO36" s="8">
        <v>0.96774000000000004</v>
      </c>
      <c r="AP36" t="s">
        <v>36</v>
      </c>
      <c r="AQ36" s="6">
        <v>0.80530000000000002</v>
      </c>
      <c r="AR36" s="19">
        <v>1.072E-3</v>
      </c>
      <c r="AS36" t="s">
        <v>36</v>
      </c>
      <c r="AT36" s="6">
        <v>0.88870000000000005</v>
      </c>
      <c r="AU36" s="19">
        <v>0.10730000000000001</v>
      </c>
      <c r="AV36" s="20">
        <v>1.5766</v>
      </c>
      <c r="AW36" t="s">
        <v>36</v>
      </c>
      <c r="AX36" s="6">
        <v>0.35670000000000002</v>
      </c>
      <c r="AY36" t="s">
        <v>36</v>
      </c>
      <c r="AZ36" s="6">
        <v>0.39610000000000001</v>
      </c>
      <c r="BA36" s="6">
        <v>0.96543999999999996</v>
      </c>
      <c r="BB36" s="16">
        <v>3.4810000000000002E-3</v>
      </c>
      <c r="BC36" s="4" t="s">
        <v>66</v>
      </c>
    </row>
    <row r="37" spans="1:55" x14ac:dyDescent="0.35">
      <c r="A37">
        <v>5</v>
      </c>
      <c r="B37" t="s">
        <v>110</v>
      </c>
      <c r="C37" t="s">
        <v>111</v>
      </c>
      <c r="D37">
        <v>159832588</v>
      </c>
      <c r="E37" t="s">
        <v>5</v>
      </c>
      <c r="F37" s="4" t="s">
        <v>52</v>
      </c>
      <c r="G37" s="8">
        <v>0.96650000000000003</v>
      </c>
      <c r="H37" s="16">
        <v>0.50849999999999995</v>
      </c>
      <c r="I37" s="4" t="s">
        <v>52</v>
      </c>
      <c r="J37" s="8">
        <v>0.99199999999999999</v>
      </c>
      <c r="K37" s="16">
        <v>0.87680000000000002</v>
      </c>
      <c r="L37" s="17">
        <v>-0.49731799999999998</v>
      </c>
      <c r="M37" s="4" t="s">
        <v>52</v>
      </c>
      <c r="N37" s="8">
        <v>0.30170000000000002</v>
      </c>
      <c r="O37" s="4" t="s">
        <v>52</v>
      </c>
      <c r="P37" s="8">
        <v>0.32019999999999998</v>
      </c>
      <c r="Q37" s="8">
        <v>0.97294000000000003</v>
      </c>
      <c r="R37" t="s">
        <v>52</v>
      </c>
      <c r="S37" s="6">
        <v>1.024</v>
      </c>
      <c r="T37" s="19">
        <v>0.78039999999999998</v>
      </c>
      <c r="U37" t="s">
        <v>52</v>
      </c>
      <c r="V37" s="6">
        <v>1.0569999999999999</v>
      </c>
      <c r="W37" s="19">
        <v>0.51559999999999995</v>
      </c>
      <c r="X37" s="20">
        <v>-0.39419799999999999</v>
      </c>
      <c r="Y37" t="s">
        <v>52</v>
      </c>
      <c r="Z37" s="6">
        <v>0.1348</v>
      </c>
      <c r="AA37" t="s">
        <v>52</v>
      </c>
      <c r="AB37" s="6">
        <v>0.13120000000000001</v>
      </c>
      <c r="AC37" s="6">
        <v>0.96304000000000001</v>
      </c>
      <c r="AD37" s="4" t="s">
        <v>52</v>
      </c>
      <c r="AE37" s="8">
        <v>0.90539999999999998</v>
      </c>
      <c r="AF37" s="16">
        <v>2.6599999999999999E-2</v>
      </c>
      <c r="AG37" s="4" t="s">
        <v>52</v>
      </c>
      <c r="AH37" s="8">
        <v>0.94479999999999997</v>
      </c>
      <c r="AI37" s="16">
        <v>0.223</v>
      </c>
      <c r="AJ37" s="17">
        <v>0.35933399999999999</v>
      </c>
      <c r="AK37" s="4" t="s">
        <v>52</v>
      </c>
      <c r="AL37" s="8">
        <v>0.33360000000000001</v>
      </c>
      <c r="AM37" s="4" t="s">
        <v>52</v>
      </c>
      <c r="AN37" s="8">
        <v>0.35210000000000002</v>
      </c>
      <c r="AO37" s="8">
        <v>0.96711000000000003</v>
      </c>
      <c r="AP37" t="s">
        <v>52</v>
      </c>
      <c r="AQ37" s="6">
        <v>0.80530000000000002</v>
      </c>
      <c r="AR37" s="19">
        <v>1.072E-3</v>
      </c>
      <c r="AS37" t="s">
        <v>52</v>
      </c>
      <c r="AT37" s="6">
        <v>0.88870000000000005</v>
      </c>
      <c r="AU37" s="19">
        <v>0.10730000000000001</v>
      </c>
      <c r="AV37" s="20">
        <v>1.58304</v>
      </c>
      <c r="AW37" t="s">
        <v>52</v>
      </c>
      <c r="AX37" s="6">
        <v>0.35670000000000002</v>
      </c>
      <c r="AY37" t="s">
        <v>52</v>
      </c>
      <c r="AZ37" s="6">
        <v>0.39610000000000001</v>
      </c>
      <c r="BA37" s="6">
        <v>0.96431999999999995</v>
      </c>
      <c r="BB37" s="16">
        <v>3.6519999999999999E-3</v>
      </c>
      <c r="BC37" s="4" t="s">
        <v>61</v>
      </c>
    </row>
    <row r="38" spans="1:55" x14ac:dyDescent="0.35">
      <c r="A38">
        <v>5</v>
      </c>
      <c r="B38" t="s">
        <v>112</v>
      </c>
      <c r="C38" t="s">
        <v>113</v>
      </c>
      <c r="D38">
        <v>159832590</v>
      </c>
      <c r="E38" t="s">
        <v>5</v>
      </c>
      <c r="F38" s="4" t="s">
        <v>36</v>
      </c>
      <c r="G38" s="8">
        <v>0.96650000000000003</v>
      </c>
      <c r="H38" s="16">
        <v>0.50849999999999995</v>
      </c>
      <c r="I38" s="4" t="s">
        <v>36</v>
      </c>
      <c r="J38" s="8">
        <v>0.99199999999999999</v>
      </c>
      <c r="K38" s="16">
        <v>0.87680000000000002</v>
      </c>
      <c r="L38" s="17">
        <v>-0.49731799999999998</v>
      </c>
      <c r="M38" s="4" t="s">
        <v>36</v>
      </c>
      <c r="N38" s="8">
        <v>0.30170000000000002</v>
      </c>
      <c r="O38" s="4" t="s">
        <v>36</v>
      </c>
      <c r="P38" s="8">
        <v>0.32019999999999998</v>
      </c>
      <c r="Q38" s="8">
        <v>0.97294000000000003</v>
      </c>
      <c r="R38" t="s">
        <v>36</v>
      </c>
      <c r="S38" s="6">
        <v>1.024</v>
      </c>
      <c r="T38" s="19">
        <v>0.78039999999999998</v>
      </c>
      <c r="U38" t="s">
        <v>36</v>
      </c>
      <c r="V38" s="6">
        <v>1.0569999999999999</v>
      </c>
      <c r="W38" s="19">
        <v>0.51559999999999995</v>
      </c>
      <c r="X38" s="20">
        <v>-0.39419799999999999</v>
      </c>
      <c r="Y38" t="s">
        <v>36</v>
      </c>
      <c r="Z38" s="6">
        <v>0.1348</v>
      </c>
      <c r="AA38" t="s">
        <v>36</v>
      </c>
      <c r="AB38" s="6">
        <v>0.13120000000000001</v>
      </c>
      <c r="AC38" s="6">
        <v>0.96304000000000001</v>
      </c>
      <c r="AD38" s="4" t="s">
        <v>36</v>
      </c>
      <c r="AE38" s="8">
        <v>0.90539999999999998</v>
      </c>
      <c r="AF38" s="16">
        <v>2.6599999999999999E-2</v>
      </c>
      <c r="AG38" s="4" t="s">
        <v>36</v>
      </c>
      <c r="AH38" s="8">
        <v>0.94479999999999997</v>
      </c>
      <c r="AI38" s="16">
        <v>0.223</v>
      </c>
      <c r="AJ38" s="17">
        <v>0.35933399999999999</v>
      </c>
      <c r="AK38" s="4" t="s">
        <v>36</v>
      </c>
      <c r="AL38" s="8">
        <v>0.33360000000000001</v>
      </c>
      <c r="AM38" s="4" t="s">
        <v>36</v>
      </c>
      <c r="AN38" s="8">
        <v>0.35210000000000002</v>
      </c>
      <c r="AO38" s="8">
        <v>0.96711000000000003</v>
      </c>
      <c r="AP38" t="s">
        <v>36</v>
      </c>
      <c r="AQ38" s="6">
        <v>0.80530000000000002</v>
      </c>
      <c r="AR38" s="19">
        <v>1.072E-3</v>
      </c>
      <c r="AS38" t="s">
        <v>36</v>
      </c>
      <c r="AT38" s="6">
        <v>0.88870000000000005</v>
      </c>
      <c r="AU38" s="19">
        <v>0.10730000000000001</v>
      </c>
      <c r="AV38" s="20">
        <v>1.58304</v>
      </c>
      <c r="AW38" t="s">
        <v>36</v>
      </c>
      <c r="AX38" s="6">
        <v>0.35670000000000002</v>
      </c>
      <c r="AY38" t="s">
        <v>36</v>
      </c>
      <c r="AZ38" s="6">
        <v>0.39610000000000001</v>
      </c>
      <c r="BA38" s="6">
        <v>0.96431999999999995</v>
      </c>
      <c r="BB38" s="16">
        <v>3.6519999999999999E-3</v>
      </c>
      <c r="BC38" s="4" t="s">
        <v>66</v>
      </c>
    </row>
    <row r="39" spans="1:55" x14ac:dyDescent="0.35">
      <c r="A39">
        <v>5</v>
      </c>
      <c r="B39" t="s">
        <v>114</v>
      </c>
      <c r="C39" t="s">
        <v>115</v>
      </c>
      <c r="D39">
        <v>159832591</v>
      </c>
      <c r="E39" t="s">
        <v>5</v>
      </c>
      <c r="F39" s="4" t="s">
        <v>36</v>
      </c>
      <c r="G39" s="8">
        <v>0.96419999999999995</v>
      </c>
      <c r="H39" s="16">
        <v>0.4788</v>
      </c>
      <c r="I39" s="4" t="s">
        <v>36</v>
      </c>
      <c r="J39" s="8">
        <v>0.98919999999999997</v>
      </c>
      <c r="K39" s="16">
        <v>0.83399999999999996</v>
      </c>
      <c r="L39" s="17">
        <v>-0.49160599999999999</v>
      </c>
      <c r="M39" s="4" t="s">
        <v>36</v>
      </c>
      <c r="N39" s="8">
        <v>0.30170000000000002</v>
      </c>
      <c r="O39" s="4" t="s">
        <v>36</v>
      </c>
      <c r="P39" s="8">
        <v>0.32069999999999999</v>
      </c>
      <c r="Q39" s="8">
        <v>0.97631000000000001</v>
      </c>
      <c r="R39" t="s">
        <v>36</v>
      </c>
      <c r="S39" s="6">
        <v>1.024</v>
      </c>
      <c r="T39" s="19">
        <v>0.78039999999999998</v>
      </c>
      <c r="U39" t="s">
        <v>36</v>
      </c>
      <c r="V39" s="6">
        <v>1.0569999999999999</v>
      </c>
      <c r="W39" s="19">
        <v>0.51559999999999995</v>
      </c>
      <c r="X39" s="20">
        <v>-0.39143</v>
      </c>
      <c r="Y39" t="s">
        <v>36</v>
      </c>
      <c r="Z39" s="6">
        <v>0.1348</v>
      </c>
      <c r="AA39" t="s">
        <v>36</v>
      </c>
      <c r="AB39" s="6">
        <v>0.13120000000000001</v>
      </c>
      <c r="AC39" s="6">
        <v>0.97040000000000004</v>
      </c>
      <c r="AD39" s="4" t="s">
        <v>36</v>
      </c>
      <c r="AE39" s="8">
        <v>0.90610000000000002</v>
      </c>
      <c r="AF39" s="16">
        <v>2.7799999999999998E-2</v>
      </c>
      <c r="AG39" s="4" t="s">
        <v>36</v>
      </c>
      <c r="AH39" s="8">
        <v>0.9456</v>
      </c>
      <c r="AI39" s="16">
        <v>0.2296</v>
      </c>
      <c r="AJ39" s="17">
        <v>0.35400900000000002</v>
      </c>
      <c r="AK39" s="4" t="s">
        <v>36</v>
      </c>
      <c r="AL39" s="8">
        <v>0.33360000000000001</v>
      </c>
      <c r="AM39" s="4" t="s">
        <v>36</v>
      </c>
      <c r="AN39" s="8">
        <v>0.3523</v>
      </c>
      <c r="AO39" s="8">
        <v>0.9677</v>
      </c>
      <c r="AP39" t="s">
        <v>36</v>
      </c>
      <c r="AQ39" s="6">
        <v>0.80530000000000002</v>
      </c>
      <c r="AR39" s="19">
        <v>1.072E-3</v>
      </c>
      <c r="AS39" t="s">
        <v>36</v>
      </c>
      <c r="AT39" s="6">
        <v>0.88870000000000005</v>
      </c>
      <c r="AU39" s="19">
        <v>0.10730000000000001</v>
      </c>
      <c r="AV39" s="20">
        <v>1.5752699999999999</v>
      </c>
      <c r="AW39" t="s">
        <v>36</v>
      </c>
      <c r="AX39" s="6">
        <v>0.35670000000000002</v>
      </c>
      <c r="AY39" t="s">
        <v>36</v>
      </c>
      <c r="AZ39" s="6">
        <v>0.39610000000000001</v>
      </c>
      <c r="BA39" s="6">
        <v>0.96536</v>
      </c>
      <c r="BB39" s="16">
        <v>3.4810000000000002E-3</v>
      </c>
      <c r="BC39" s="4" t="s">
        <v>66</v>
      </c>
    </row>
    <row r="40" spans="1:55" x14ac:dyDescent="0.35">
      <c r="A40">
        <v>5</v>
      </c>
      <c r="B40" t="s">
        <v>116</v>
      </c>
      <c r="C40" t="s">
        <v>117</v>
      </c>
      <c r="D40">
        <v>159832908</v>
      </c>
      <c r="E40" t="s">
        <v>5</v>
      </c>
      <c r="F40" s="4" t="s">
        <v>44</v>
      </c>
      <c r="G40" s="8">
        <v>0.99339999999999995</v>
      </c>
      <c r="H40" s="16">
        <v>0.89100000000000001</v>
      </c>
      <c r="I40" s="4" t="s">
        <v>44</v>
      </c>
      <c r="J40" s="8">
        <v>0.97460000000000002</v>
      </c>
      <c r="K40" s="16">
        <v>0.59640000000000004</v>
      </c>
      <c r="L40" s="17">
        <v>-0.61329900000000004</v>
      </c>
      <c r="M40" s="4" t="s">
        <v>44</v>
      </c>
      <c r="N40" s="8">
        <v>0.43440000000000001</v>
      </c>
      <c r="O40" s="4" t="s">
        <v>44</v>
      </c>
      <c r="P40" s="8">
        <v>0.43009999999999998</v>
      </c>
      <c r="Q40" s="8">
        <v>0.93706999999999996</v>
      </c>
      <c r="R40" t="s">
        <v>44</v>
      </c>
      <c r="S40" s="6">
        <v>0.99970000000000003</v>
      </c>
      <c r="T40" s="19">
        <v>0.99519999999999997</v>
      </c>
      <c r="U40" t="s">
        <v>44</v>
      </c>
      <c r="V40" s="6">
        <v>1.0049999999999999</v>
      </c>
      <c r="W40" s="19">
        <v>0.92579999999999996</v>
      </c>
      <c r="X40" s="20">
        <v>-0.55025900000000005</v>
      </c>
      <c r="Y40" t="s">
        <v>44</v>
      </c>
      <c r="Z40" s="6">
        <v>0.49199999999999999</v>
      </c>
      <c r="AA40" t="s">
        <v>44</v>
      </c>
      <c r="AB40" s="6">
        <v>0.4924</v>
      </c>
      <c r="AC40" s="6">
        <v>0.90795000000000003</v>
      </c>
      <c r="AD40" s="4" t="s">
        <v>44</v>
      </c>
      <c r="AE40" s="8">
        <v>1.002</v>
      </c>
      <c r="AF40" s="16">
        <v>0.97350000000000003</v>
      </c>
      <c r="AG40" s="4" t="s">
        <v>44</v>
      </c>
      <c r="AH40" s="8">
        <v>0.96279999999999999</v>
      </c>
      <c r="AI40" s="16">
        <v>0.52810000000000001</v>
      </c>
      <c r="AJ40" s="17">
        <v>-0.52564900000000003</v>
      </c>
      <c r="AK40" s="4" t="s">
        <v>44</v>
      </c>
      <c r="AL40" s="8">
        <v>0.15479999999999999</v>
      </c>
      <c r="AM40" s="4" t="s">
        <v>44</v>
      </c>
      <c r="AN40" s="8">
        <v>0.1555</v>
      </c>
      <c r="AO40" s="8">
        <v>0.83228999999999997</v>
      </c>
      <c r="AP40" t="s">
        <v>44</v>
      </c>
      <c r="AQ40" s="6">
        <v>1.026</v>
      </c>
      <c r="AR40" s="19">
        <v>0.74829999999999997</v>
      </c>
      <c r="AS40" t="s">
        <v>44</v>
      </c>
      <c r="AT40" s="6">
        <v>0.95140000000000002</v>
      </c>
      <c r="AU40" s="19">
        <v>0.53939999999999999</v>
      </c>
      <c r="AV40" s="20">
        <v>-0.40642499999999998</v>
      </c>
      <c r="AW40" t="s">
        <v>44</v>
      </c>
      <c r="AX40" s="6">
        <v>0.19450000000000001</v>
      </c>
      <c r="AY40" t="s">
        <v>44</v>
      </c>
      <c r="AZ40" s="6">
        <v>0.1928</v>
      </c>
      <c r="BA40" s="6">
        <v>0.85858999999999996</v>
      </c>
      <c r="BB40" s="16">
        <v>0.93659999999999999</v>
      </c>
      <c r="BC40" s="4" t="s">
        <v>118</v>
      </c>
    </row>
    <row r="41" spans="1:55" x14ac:dyDescent="0.35">
      <c r="A41">
        <v>5</v>
      </c>
      <c r="B41" t="s">
        <v>119</v>
      </c>
      <c r="C41" t="s">
        <v>120</v>
      </c>
      <c r="D41">
        <v>159833987</v>
      </c>
      <c r="E41" t="s">
        <v>5</v>
      </c>
      <c r="F41" s="4" t="s">
        <v>52</v>
      </c>
      <c r="G41" s="8">
        <v>0.97140000000000004</v>
      </c>
      <c r="H41" s="16">
        <v>0.54279999999999995</v>
      </c>
      <c r="I41" s="4" t="s">
        <v>52</v>
      </c>
      <c r="J41" s="8">
        <v>0.96</v>
      </c>
      <c r="K41" s="16">
        <v>0.39500000000000002</v>
      </c>
      <c r="L41" s="17">
        <v>-0.55617700000000003</v>
      </c>
      <c r="M41" s="4" t="s">
        <v>52</v>
      </c>
      <c r="N41" s="8">
        <v>0.4758</v>
      </c>
      <c r="O41" s="4" t="s">
        <v>52</v>
      </c>
      <c r="P41" s="8">
        <v>0.47739999999999999</v>
      </c>
      <c r="Q41" s="8">
        <v>0.94550999999999996</v>
      </c>
      <c r="R41" t="s">
        <v>52</v>
      </c>
      <c r="S41" s="6">
        <v>1.004</v>
      </c>
      <c r="T41" s="19">
        <v>0.94040000000000001</v>
      </c>
      <c r="U41" t="s">
        <v>52</v>
      </c>
      <c r="V41" s="6">
        <v>1.01</v>
      </c>
      <c r="W41" s="19">
        <v>0.86580000000000001</v>
      </c>
      <c r="X41" s="20">
        <v>-0.55077100000000001</v>
      </c>
      <c r="Y41" t="s">
        <v>52</v>
      </c>
      <c r="Z41" s="6">
        <v>0.49320000000000003</v>
      </c>
      <c r="AA41" t="s">
        <v>52</v>
      </c>
      <c r="AB41" s="6">
        <v>0.4924</v>
      </c>
      <c r="AC41" s="6">
        <v>0.90920000000000001</v>
      </c>
      <c r="AD41" s="4" t="s">
        <v>52</v>
      </c>
      <c r="AE41" s="8">
        <v>0.92530000000000001</v>
      </c>
      <c r="AF41" s="16">
        <v>0.11609999999999999</v>
      </c>
      <c r="AG41" s="4" t="s">
        <v>52</v>
      </c>
      <c r="AH41" s="8">
        <v>0.9244</v>
      </c>
      <c r="AI41" s="16">
        <v>0.11219999999999999</v>
      </c>
      <c r="AJ41" s="17">
        <v>-0.197047</v>
      </c>
      <c r="AK41" s="4" t="s">
        <v>52</v>
      </c>
      <c r="AL41" s="8">
        <v>0.25519999999999998</v>
      </c>
      <c r="AM41" s="4" t="s">
        <v>52</v>
      </c>
      <c r="AN41" s="8">
        <v>0.26119999999999999</v>
      </c>
      <c r="AO41" s="8">
        <v>0.88973999999999998</v>
      </c>
      <c r="AP41" t="s">
        <v>52</v>
      </c>
      <c r="AQ41" s="6">
        <v>1.0269999999999999</v>
      </c>
      <c r="AR41" s="19">
        <v>0.71030000000000004</v>
      </c>
      <c r="AS41" t="s">
        <v>52</v>
      </c>
      <c r="AT41" s="6">
        <v>0.99950000000000006</v>
      </c>
      <c r="AU41" s="19">
        <v>0.99460000000000004</v>
      </c>
      <c r="AV41" s="20">
        <v>-0.43255300000000002</v>
      </c>
      <c r="AW41" t="s">
        <v>52</v>
      </c>
      <c r="AX41" s="6">
        <v>0.26219999999999999</v>
      </c>
      <c r="AY41" t="s">
        <v>52</v>
      </c>
      <c r="AZ41" s="6">
        <v>0.26740000000000003</v>
      </c>
      <c r="BA41" s="6">
        <v>0.89322000000000001</v>
      </c>
      <c r="BB41" s="16">
        <v>0.29260000000000003</v>
      </c>
      <c r="BC41" s="4" t="s">
        <v>41</v>
      </c>
    </row>
    <row r="42" spans="1:55" x14ac:dyDescent="0.35">
      <c r="A42">
        <v>5</v>
      </c>
      <c r="B42" t="s">
        <v>121</v>
      </c>
      <c r="C42" t="s">
        <v>122</v>
      </c>
      <c r="D42">
        <v>159835173</v>
      </c>
      <c r="E42" t="s">
        <v>5</v>
      </c>
      <c r="F42" s="4" t="s">
        <v>52</v>
      </c>
      <c r="G42" s="8">
        <v>0.96299999999999997</v>
      </c>
      <c r="H42" s="16">
        <v>0.46439999999999998</v>
      </c>
      <c r="I42" s="4" t="s">
        <v>52</v>
      </c>
      <c r="J42" s="8">
        <v>0.98780000000000001</v>
      </c>
      <c r="K42" s="16">
        <v>0.81289999999999996</v>
      </c>
      <c r="L42" s="17">
        <v>-0.49178500000000003</v>
      </c>
      <c r="M42" s="4" t="s">
        <v>52</v>
      </c>
      <c r="N42" s="8">
        <v>0.30170000000000002</v>
      </c>
      <c r="O42" s="4" t="s">
        <v>52</v>
      </c>
      <c r="P42" s="8">
        <v>0.32100000000000001</v>
      </c>
      <c r="Q42" s="8">
        <v>0.97963999999999996</v>
      </c>
      <c r="R42" t="s">
        <v>52</v>
      </c>
      <c r="S42" s="6">
        <v>1.024</v>
      </c>
      <c r="T42" s="19">
        <v>0.78039999999999998</v>
      </c>
      <c r="U42" t="s">
        <v>52</v>
      </c>
      <c r="V42" s="6">
        <v>1.0569999999999999</v>
      </c>
      <c r="W42" s="19">
        <v>0.51559999999999995</v>
      </c>
      <c r="X42" s="20">
        <v>-0.391573</v>
      </c>
      <c r="Y42" t="s">
        <v>52</v>
      </c>
      <c r="Z42" s="6">
        <v>0.1348</v>
      </c>
      <c r="AA42" t="s">
        <v>52</v>
      </c>
      <c r="AB42" s="6">
        <v>0.13120000000000001</v>
      </c>
      <c r="AC42" s="6">
        <v>0.97089999999999999</v>
      </c>
      <c r="AD42" s="4" t="s">
        <v>52</v>
      </c>
      <c r="AE42" s="8">
        <v>0.90610000000000002</v>
      </c>
      <c r="AF42" s="16">
        <v>2.7799999999999998E-2</v>
      </c>
      <c r="AG42" s="4" t="s">
        <v>52</v>
      </c>
      <c r="AH42" s="8">
        <v>0.9456</v>
      </c>
      <c r="AI42" s="16">
        <v>0.2296</v>
      </c>
      <c r="AJ42" s="17">
        <v>0.35394300000000001</v>
      </c>
      <c r="AK42" s="4" t="s">
        <v>52</v>
      </c>
      <c r="AL42" s="8">
        <v>0.33360000000000001</v>
      </c>
      <c r="AM42" s="4" t="s">
        <v>52</v>
      </c>
      <c r="AN42" s="8">
        <v>0.3523</v>
      </c>
      <c r="AO42" s="8">
        <v>0.96779999999999999</v>
      </c>
      <c r="AP42" t="s">
        <v>52</v>
      </c>
      <c r="AQ42" s="6">
        <v>0.80530000000000002</v>
      </c>
      <c r="AR42" s="19">
        <v>1.072E-3</v>
      </c>
      <c r="AS42" t="s">
        <v>52</v>
      </c>
      <c r="AT42" s="6">
        <v>0.88870000000000005</v>
      </c>
      <c r="AU42" s="19">
        <v>0.10730000000000001</v>
      </c>
      <c r="AV42" s="20">
        <v>1.5769899999999999</v>
      </c>
      <c r="AW42" t="s">
        <v>52</v>
      </c>
      <c r="AX42" s="6">
        <v>0.35670000000000002</v>
      </c>
      <c r="AY42" t="s">
        <v>52</v>
      </c>
      <c r="AZ42" s="6">
        <v>0.39610000000000001</v>
      </c>
      <c r="BA42" s="6">
        <v>0.96550999999999998</v>
      </c>
      <c r="BB42" s="16">
        <v>3.3449999999999999E-3</v>
      </c>
      <c r="BC42" s="4" t="s">
        <v>61</v>
      </c>
    </row>
    <row r="43" spans="1:55" x14ac:dyDescent="0.35">
      <c r="A43">
        <v>5</v>
      </c>
      <c r="B43" t="s">
        <v>123</v>
      </c>
      <c r="C43" t="s">
        <v>124</v>
      </c>
      <c r="D43">
        <v>159835837</v>
      </c>
      <c r="E43" t="s">
        <v>5</v>
      </c>
      <c r="F43" s="4" t="s">
        <v>52</v>
      </c>
      <c r="G43" s="8">
        <v>0.96299999999999997</v>
      </c>
      <c r="H43" s="16">
        <v>0.46439999999999998</v>
      </c>
      <c r="I43" s="4" t="s">
        <v>52</v>
      </c>
      <c r="J43" s="8">
        <v>0.98780000000000001</v>
      </c>
      <c r="K43" s="16">
        <v>0.81289999999999996</v>
      </c>
      <c r="L43" s="17">
        <v>-0.49178500000000003</v>
      </c>
      <c r="M43" s="4" t="s">
        <v>52</v>
      </c>
      <c r="N43" s="8">
        <v>0.30170000000000002</v>
      </c>
      <c r="O43" s="4" t="s">
        <v>52</v>
      </c>
      <c r="P43" s="8">
        <v>0.32100000000000001</v>
      </c>
      <c r="Q43" s="8">
        <v>0.97963999999999996</v>
      </c>
      <c r="R43" t="s">
        <v>52</v>
      </c>
      <c r="S43" s="6">
        <v>1.024</v>
      </c>
      <c r="T43" s="19">
        <v>0.78039999999999998</v>
      </c>
      <c r="U43" t="s">
        <v>52</v>
      </c>
      <c r="V43" s="6">
        <v>1.0569999999999999</v>
      </c>
      <c r="W43" s="19">
        <v>0.51559999999999995</v>
      </c>
      <c r="X43" s="20">
        <v>-0.391573</v>
      </c>
      <c r="Y43" t="s">
        <v>52</v>
      </c>
      <c r="Z43" s="6">
        <v>0.1348</v>
      </c>
      <c r="AA43" t="s">
        <v>52</v>
      </c>
      <c r="AB43" s="6">
        <v>0.13120000000000001</v>
      </c>
      <c r="AC43" s="6">
        <v>0.97089999999999999</v>
      </c>
      <c r="AD43" s="4" t="s">
        <v>52</v>
      </c>
      <c r="AE43" s="8">
        <v>0.90610000000000002</v>
      </c>
      <c r="AF43" s="16">
        <v>2.7799999999999998E-2</v>
      </c>
      <c r="AG43" s="4" t="s">
        <v>52</v>
      </c>
      <c r="AH43" s="8">
        <v>0.9456</v>
      </c>
      <c r="AI43" s="16">
        <v>0.2296</v>
      </c>
      <c r="AJ43" s="17">
        <v>0.35394300000000001</v>
      </c>
      <c r="AK43" s="4" t="s">
        <v>52</v>
      </c>
      <c r="AL43" s="8">
        <v>0.33360000000000001</v>
      </c>
      <c r="AM43" s="4" t="s">
        <v>52</v>
      </c>
      <c r="AN43" s="8">
        <v>0.3523</v>
      </c>
      <c r="AO43" s="8">
        <v>0.96779999999999999</v>
      </c>
      <c r="AP43" t="s">
        <v>52</v>
      </c>
      <c r="AQ43" s="6">
        <v>0.80530000000000002</v>
      </c>
      <c r="AR43" s="19">
        <v>1.072E-3</v>
      </c>
      <c r="AS43" t="s">
        <v>52</v>
      </c>
      <c r="AT43" s="6">
        <v>0.88870000000000005</v>
      </c>
      <c r="AU43" s="19">
        <v>0.10730000000000001</v>
      </c>
      <c r="AV43" s="20">
        <v>1.5769899999999999</v>
      </c>
      <c r="AW43" t="s">
        <v>52</v>
      </c>
      <c r="AX43" s="6">
        <v>0.35670000000000002</v>
      </c>
      <c r="AY43" t="s">
        <v>52</v>
      </c>
      <c r="AZ43" s="6">
        <v>0.39610000000000001</v>
      </c>
      <c r="BA43" s="6">
        <v>0.96550999999999998</v>
      </c>
      <c r="BB43" s="16">
        <v>3.3449999999999999E-3</v>
      </c>
      <c r="BC43" s="4" t="s">
        <v>61</v>
      </c>
    </row>
    <row r="44" spans="1:55" x14ac:dyDescent="0.35">
      <c r="A44">
        <v>5</v>
      </c>
      <c r="B44" t="s">
        <v>125</v>
      </c>
      <c r="C44" t="s">
        <v>126</v>
      </c>
      <c r="D44">
        <v>159835874</v>
      </c>
      <c r="E44" t="s">
        <v>5</v>
      </c>
      <c r="F44" s="4" t="s">
        <v>40</v>
      </c>
      <c r="G44" s="8">
        <v>1.026</v>
      </c>
      <c r="H44" s="16">
        <v>0.62360000000000004</v>
      </c>
      <c r="I44" s="4" t="s">
        <v>40</v>
      </c>
      <c r="J44" s="8">
        <v>0.99070000000000003</v>
      </c>
      <c r="K44" s="16">
        <v>0.85740000000000005</v>
      </c>
      <c r="L44" s="17">
        <v>-0.52495199999999997</v>
      </c>
      <c r="M44" s="4" t="s">
        <v>40</v>
      </c>
      <c r="N44" s="8">
        <v>0.32819999999999999</v>
      </c>
      <c r="O44" s="4" t="s">
        <v>40</v>
      </c>
      <c r="P44" s="8">
        <v>0.31830000000000003</v>
      </c>
      <c r="Q44" s="8">
        <v>0.88305999999999996</v>
      </c>
      <c r="R44" t="s">
        <v>40</v>
      </c>
      <c r="S44" s="6">
        <v>0.99809999999999999</v>
      </c>
      <c r="T44" s="19">
        <v>0.97350000000000003</v>
      </c>
      <c r="U44" t="s">
        <v>40</v>
      </c>
      <c r="V44" s="6">
        <v>1.004</v>
      </c>
      <c r="W44" s="19">
        <v>0.94879999999999998</v>
      </c>
      <c r="X44" s="20">
        <v>-0.54795700000000003</v>
      </c>
      <c r="Y44" t="s">
        <v>40</v>
      </c>
      <c r="Z44" s="6">
        <v>0.4909</v>
      </c>
      <c r="AA44" t="s">
        <v>40</v>
      </c>
      <c r="AB44" s="6">
        <v>0.49170000000000003</v>
      </c>
      <c r="AC44" s="6">
        <v>0.89524000000000004</v>
      </c>
      <c r="AD44" s="4" t="s">
        <v>40</v>
      </c>
      <c r="AE44" s="8">
        <v>1</v>
      </c>
      <c r="AF44" s="16">
        <v>0.99980000000000002</v>
      </c>
      <c r="AG44" s="4" t="s">
        <v>40</v>
      </c>
      <c r="AH44" s="8">
        <v>0.96099999999999997</v>
      </c>
      <c r="AI44" s="16">
        <v>0.50819999999999999</v>
      </c>
      <c r="AJ44" s="17">
        <v>-0.52785400000000005</v>
      </c>
      <c r="AK44" s="4" t="s">
        <v>40</v>
      </c>
      <c r="AL44" s="8">
        <v>0.15440000000000001</v>
      </c>
      <c r="AM44" s="4" t="s">
        <v>40</v>
      </c>
      <c r="AN44" s="8">
        <v>0.1552</v>
      </c>
      <c r="AO44" s="8">
        <v>0.82215000000000005</v>
      </c>
      <c r="AP44" t="s">
        <v>40</v>
      </c>
      <c r="AQ44" s="6">
        <v>1.006</v>
      </c>
      <c r="AR44" s="19">
        <v>0.94020000000000004</v>
      </c>
      <c r="AS44" t="s">
        <v>40</v>
      </c>
      <c r="AT44" s="6">
        <v>0.9274</v>
      </c>
      <c r="AU44" s="19">
        <v>0.36609999999999998</v>
      </c>
      <c r="AV44" s="20">
        <v>-0.40909699999999999</v>
      </c>
      <c r="AW44" t="s">
        <v>40</v>
      </c>
      <c r="AX44" s="6">
        <v>0.185</v>
      </c>
      <c r="AY44" t="s">
        <v>40</v>
      </c>
      <c r="AZ44" s="6">
        <v>0.18410000000000001</v>
      </c>
      <c r="BA44" s="6">
        <v>0.83882000000000001</v>
      </c>
      <c r="BB44" s="16">
        <v>0.78110000000000002</v>
      </c>
      <c r="BC44" s="4" t="s">
        <v>66</v>
      </c>
    </row>
    <row r="45" spans="1:55" x14ac:dyDescent="0.35">
      <c r="A45">
        <v>5</v>
      </c>
      <c r="B45" t="s">
        <v>127</v>
      </c>
      <c r="C45" t="s">
        <v>128</v>
      </c>
      <c r="D45">
        <v>159836371</v>
      </c>
      <c r="E45" t="s">
        <v>5</v>
      </c>
      <c r="F45" s="4" t="s">
        <v>36</v>
      </c>
      <c r="G45" s="8">
        <v>0.97689999999999999</v>
      </c>
      <c r="H45" s="16">
        <v>0.62409999999999999</v>
      </c>
      <c r="I45" s="4" t="s">
        <v>36</v>
      </c>
      <c r="J45" s="8">
        <v>0.96830000000000005</v>
      </c>
      <c r="K45" s="16">
        <v>0.50119999999999998</v>
      </c>
      <c r="L45" s="17">
        <v>-0.58060299999999998</v>
      </c>
      <c r="M45" s="4" t="s">
        <v>36</v>
      </c>
      <c r="N45" s="8">
        <v>0.46879999999999999</v>
      </c>
      <c r="O45" s="4" t="s">
        <v>36</v>
      </c>
      <c r="P45" s="8">
        <v>0.46850000000000003</v>
      </c>
      <c r="Q45" s="8">
        <v>0.95889999999999997</v>
      </c>
      <c r="R45" t="s">
        <v>36</v>
      </c>
      <c r="S45" s="6">
        <v>1.0029999999999999</v>
      </c>
      <c r="T45" s="19">
        <v>0.95979999999999999</v>
      </c>
      <c r="U45" t="s">
        <v>36</v>
      </c>
      <c r="V45" s="6">
        <v>1.008</v>
      </c>
      <c r="W45" s="19">
        <v>0.88839999999999997</v>
      </c>
      <c r="X45" s="20">
        <v>-0.55532300000000001</v>
      </c>
      <c r="Y45" t="s">
        <v>36</v>
      </c>
      <c r="Z45" s="6">
        <v>0.49280000000000002</v>
      </c>
      <c r="AA45" t="s">
        <v>36</v>
      </c>
      <c r="AB45" s="6">
        <v>0.4924</v>
      </c>
      <c r="AC45" s="6">
        <v>0.93049999999999999</v>
      </c>
      <c r="AD45" s="4" t="s">
        <v>36</v>
      </c>
      <c r="AE45" s="8">
        <v>0.92559999999999998</v>
      </c>
      <c r="AF45" s="16">
        <v>0.1179</v>
      </c>
      <c r="AG45" s="4" t="s">
        <v>36</v>
      </c>
      <c r="AH45" s="8">
        <v>0.92490000000000006</v>
      </c>
      <c r="AI45" s="16">
        <v>0.11509999999999999</v>
      </c>
      <c r="AJ45" s="17">
        <v>-0.143846</v>
      </c>
      <c r="AK45" s="4" t="s">
        <v>36</v>
      </c>
      <c r="AL45" s="8">
        <v>0.25480000000000003</v>
      </c>
      <c r="AM45" s="4" t="s">
        <v>36</v>
      </c>
      <c r="AN45" s="8">
        <v>0.26069999999999999</v>
      </c>
      <c r="AO45" s="8">
        <v>0.91010999999999997</v>
      </c>
      <c r="AP45" t="s">
        <v>36</v>
      </c>
      <c r="AQ45" s="6">
        <v>1.036</v>
      </c>
      <c r="AR45" s="19">
        <v>0.61890000000000001</v>
      </c>
      <c r="AS45" t="s">
        <v>36</v>
      </c>
      <c r="AT45" s="6">
        <v>1.0069999999999999</v>
      </c>
      <c r="AU45" s="19">
        <v>0.92179999999999995</v>
      </c>
      <c r="AV45" s="20">
        <v>-0.42691099999999998</v>
      </c>
      <c r="AW45" t="s">
        <v>36</v>
      </c>
      <c r="AX45" s="6">
        <v>0.26100000000000001</v>
      </c>
      <c r="AY45" t="s">
        <v>36</v>
      </c>
      <c r="AZ45" s="6">
        <v>0.2631</v>
      </c>
      <c r="BA45" s="6">
        <v>0.91510999999999998</v>
      </c>
      <c r="BB45" s="16">
        <v>0.34599999999999997</v>
      </c>
      <c r="BC45" s="4" t="s">
        <v>41</v>
      </c>
    </row>
    <row r="46" spans="1:55" x14ac:dyDescent="0.35">
      <c r="A46">
        <v>5</v>
      </c>
      <c r="B46" t="s">
        <v>129</v>
      </c>
      <c r="C46" t="s">
        <v>130</v>
      </c>
      <c r="D46">
        <v>159837574</v>
      </c>
      <c r="E46" t="s">
        <v>5</v>
      </c>
      <c r="F46" s="4" t="s">
        <v>40</v>
      </c>
      <c r="G46" s="8">
        <v>0.97140000000000004</v>
      </c>
      <c r="H46" s="16">
        <v>0.54279999999999995</v>
      </c>
      <c r="I46" s="4" t="s">
        <v>40</v>
      </c>
      <c r="J46" s="8">
        <v>0.96</v>
      </c>
      <c r="K46" s="16">
        <v>0.39500000000000002</v>
      </c>
      <c r="L46" s="17">
        <v>-0.55671700000000002</v>
      </c>
      <c r="M46" s="4" t="s">
        <v>40</v>
      </c>
      <c r="N46" s="8">
        <v>0.4758</v>
      </c>
      <c r="O46" s="4" t="s">
        <v>40</v>
      </c>
      <c r="P46" s="8">
        <v>0.47739999999999999</v>
      </c>
      <c r="Q46" s="8">
        <v>0.96045000000000003</v>
      </c>
      <c r="R46" t="s">
        <v>40</v>
      </c>
      <c r="S46" s="6">
        <v>1.0029999999999999</v>
      </c>
      <c r="T46" s="19">
        <v>0.95979999999999999</v>
      </c>
      <c r="U46" t="s">
        <v>40</v>
      </c>
      <c r="V46" s="6">
        <v>1.008</v>
      </c>
      <c r="W46" s="19">
        <v>0.88839999999999997</v>
      </c>
      <c r="X46" s="20">
        <v>-0.55544000000000004</v>
      </c>
      <c r="Y46" t="s">
        <v>40</v>
      </c>
      <c r="Z46" s="6">
        <v>0.49280000000000002</v>
      </c>
      <c r="AA46" t="s">
        <v>40</v>
      </c>
      <c r="AB46" s="6">
        <v>0.4924</v>
      </c>
      <c r="AC46" s="6">
        <v>0.93108999999999997</v>
      </c>
      <c r="AD46" s="4" t="s">
        <v>40</v>
      </c>
      <c r="AE46" s="8">
        <v>0.92559999999999998</v>
      </c>
      <c r="AF46" s="16">
        <v>0.1179</v>
      </c>
      <c r="AG46" s="4" t="s">
        <v>40</v>
      </c>
      <c r="AH46" s="8">
        <v>0.92490000000000006</v>
      </c>
      <c r="AI46" s="16">
        <v>0.11509999999999999</v>
      </c>
      <c r="AJ46" s="17">
        <v>-0.14451700000000001</v>
      </c>
      <c r="AK46" s="4" t="s">
        <v>40</v>
      </c>
      <c r="AL46" s="8">
        <v>0.25480000000000003</v>
      </c>
      <c r="AM46" s="4" t="s">
        <v>40</v>
      </c>
      <c r="AN46" s="8">
        <v>0.26069999999999999</v>
      </c>
      <c r="AO46" s="8">
        <v>0.91032999999999997</v>
      </c>
      <c r="AP46" t="s">
        <v>40</v>
      </c>
      <c r="AQ46" s="6">
        <v>1.038</v>
      </c>
      <c r="AR46" s="19">
        <v>0.60580000000000001</v>
      </c>
      <c r="AS46" t="s">
        <v>40</v>
      </c>
      <c r="AT46" s="6">
        <v>1.01</v>
      </c>
      <c r="AU46" s="19">
        <v>0.89370000000000005</v>
      </c>
      <c r="AV46" s="20">
        <v>-0.423342</v>
      </c>
      <c r="AW46" t="s">
        <v>40</v>
      </c>
      <c r="AX46" s="6">
        <v>0.26219999999999999</v>
      </c>
      <c r="AY46" t="s">
        <v>40</v>
      </c>
      <c r="AZ46" s="6">
        <v>0.26550000000000001</v>
      </c>
      <c r="BA46" s="6">
        <v>0.91637999999999997</v>
      </c>
      <c r="BB46" s="16">
        <v>0.31850000000000001</v>
      </c>
      <c r="BC46" s="4" t="s">
        <v>49</v>
      </c>
    </row>
    <row r="47" spans="1:55" x14ac:dyDescent="0.35">
      <c r="A47">
        <v>5</v>
      </c>
      <c r="B47" t="s">
        <v>131</v>
      </c>
      <c r="C47" t="s">
        <v>132</v>
      </c>
      <c r="D47">
        <v>159837629</v>
      </c>
      <c r="E47" t="s">
        <v>5</v>
      </c>
      <c r="F47" s="4" t="s">
        <v>40</v>
      </c>
      <c r="G47" s="8">
        <v>1.0960000000000001</v>
      </c>
      <c r="H47" s="16">
        <v>0.1163</v>
      </c>
      <c r="I47" s="4" t="s">
        <v>40</v>
      </c>
      <c r="J47" s="8">
        <v>1.079</v>
      </c>
      <c r="K47" s="16">
        <v>0.1915</v>
      </c>
      <c r="L47" s="17">
        <v>-6.9575100000000001E-2</v>
      </c>
      <c r="M47" s="4" t="s">
        <v>40</v>
      </c>
      <c r="N47" s="8">
        <v>0.2225</v>
      </c>
      <c r="O47" s="4" t="s">
        <v>40</v>
      </c>
      <c r="P47" s="8">
        <v>0.2016</v>
      </c>
      <c r="Q47" s="8">
        <v>0.96162000000000003</v>
      </c>
      <c r="R47" t="s">
        <v>40</v>
      </c>
      <c r="S47" s="6">
        <v>0.98409999999999997</v>
      </c>
      <c r="T47" s="19">
        <v>0.7843</v>
      </c>
      <c r="U47" t="s">
        <v>40</v>
      </c>
      <c r="V47" s="6">
        <v>0.96340000000000003</v>
      </c>
      <c r="W47" s="19">
        <v>0.52759999999999996</v>
      </c>
      <c r="X47" s="20">
        <v>-0.52149100000000004</v>
      </c>
      <c r="Y47" t="s">
        <v>40</v>
      </c>
      <c r="Z47" s="6">
        <v>0.37190000000000001</v>
      </c>
      <c r="AA47" t="s">
        <v>40</v>
      </c>
      <c r="AB47" s="6">
        <v>0.37640000000000001</v>
      </c>
      <c r="AC47" s="6">
        <v>0.93833999999999995</v>
      </c>
      <c r="AD47" s="4" t="s">
        <v>40</v>
      </c>
      <c r="AE47" s="8">
        <v>1.165</v>
      </c>
      <c r="AF47" s="16">
        <v>5.0370000000000005E-4</v>
      </c>
      <c r="AG47" s="4" t="s">
        <v>40</v>
      </c>
      <c r="AH47" s="8">
        <v>1.1240000000000001</v>
      </c>
      <c r="AI47" s="16">
        <v>1.0200000000000001E-2</v>
      </c>
      <c r="AJ47" s="17">
        <v>1.86032</v>
      </c>
      <c r="AK47" s="4" t="s">
        <v>40</v>
      </c>
      <c r="AL47" s="8">
        <v>0.41120000000000001</v>
      </c>
      <c r="AM47" s="4" t="s">
        <v>40</v>
      </c>
      <c r="AN47" s="8">
        <v>0.38690000000000002</v>
      </c>
      <c r="AO47" s="8">
        <v>0.95259000000000005</v>
      </c>
      <c r="AP47" t="s">
        <v>40</v>
      </c>
      <c r="AQ47" s="6">
        <v>1.21</v>
      </c>
      <c r="AR47" s="19">
        <v>4.1619999999999999E-3</v>
      </c>
      <c r="AS47" t="s">
        <v>40</v>
      </c>
      <c r="AT47" s="6">
        <v>1.113</v>
      </c>
      <c r="AU47" s="19">
        <v>0.1303</v>
      </c>
      <c r="AV47" s="20">
        <v>1.1707799999999999</v>
      </c>
      <c r="AW47" t="s">
        <v>40</v>
      </c>
      <c r="AX47" s="6">
        <v>0.38109999999999999</v>
      </c>
      <c r="AY47" t="s">
        <v>40</v>
      </c>
      <c r="AZ47" s="6">
        <v>0.33710000000000001</v>
      </c>
      <c r="BA47" s="6">
        <v>0.95894999999999997</v>
      </c>
      <c r="BB47" s="16">
        <v>7.5309999999999996E-5</v>
      </c>
      <c r="BC47" s="4" t="s">
        <v>61</v>
      </c>
    </row>
    <row r="48" spans="1:55" x14ac:dyDescent="0.35">
      <c r="A48">
        <v>5</v>
      </c>
      <c r="B48" t="s">
        <v>133</v>
      </c>
      <c r="C48" t="s">
        <v>134</v>
      </c>
      <c r="D48">
        <v>159838098</v>
      </c>
      <c r="E48" t="s">
        <v>5</v>
      </c>
      <c r="F48" s="4" t="s">
        <v>52</v>
      </c>
      <c r="G48" s="8">
        <v>1.0960000000000001</v>
      </c>
      <c r="H48" s="16">
        <v>0.1163</v>
      </c>
      <c r="I48" s="4" t="s">
        <v>52</v>
      </c>
      <c r="J48" s="8">
        <v>1.079</v>
      </c>
      <c r="K48" s="16">
        <v>0.1915</v>
      </c>
      <c r="L48" s="17">
        <v>-6.5023499999999998E-2</v>
      </c>
      <c r="M48" s="4" t="s">
        <v>52</v>
      </c>
      <c r="N48" s="8">
        <v>0.2225</v>
      </c>
      <c r="O48" s="4" t="s">
        <v>52</v>
      </c>
      <c r="P48" s="8">
        <v>0.2016</v>
      </c>
      <c r="Q48" s="8">
        <v>0.96299000000000001</v>
      </c>
      <c r="R48" t="s">
        <v>52</v>
      </c>
      <c r="S48" s="6">
        <v>0.98409999999999997</v>
      </c>
      <c r="T48" s="19">
        <v>0.7843</v>
      </c>
      <c r="U48" t="s">
        <v>52</v>
      </c>
      <c r="V48" s="6">
        <v>0.96340000000000003</v>
      </c>
      <c r="W48" s="19">
        <v>0.52759999999999996</v>
      </c>
      <c r="X48" s="20">
        <v>-0.52175099999999996</v>
      </c>
      <c r="Y48" t="s">
        <v>52</v>
      </c>
      <c r="Z48" s="6">
        <v>0.37190000000000001</v>
      </c>
      <c r="AA48" t="s">
        <v>52</v>
      </c>
      <c r="AB48" s="6">
        <v>0.37640000000000001</v>
      </c>
      <c r="AC48" s="6">
        <v>0.93894</v>
      </c>
      <c r="AD48" s="4" t="s">
        <v>52</v>
      </c>
      <c r="AE48" s="8">
        <v>1.1659999999999999</v>
      </c>
      <c r="AF48" s="16">
        <v>4.6309999999999998E-4</v>
      </c>
      <c r="AG48" s="4" t="s">
        <v>52</v>
      </c>
      <c r="AH48" s="8">
        <v>1.125</v>
      </c>
      <c r="AI48" s="16">
        <v>9.5329999999999998E-3</v>
      </c>
      <c r="AJ48" s="17">
        <v>1.8769199999999999</v>
      </c>
      <c r="AK48" s="4" t="s">
        <v>52</v>
      </c>
      <c r="AL48" s="8">
        <v>0.41120000000000001</v>
      </c>
      <c r="AM48" s="4" t="s">
        <v>52</v>
      </c>
      <c r="AN48" s="8">
        <v>0.38669999999999999</v>
      </c>
      <c r="AO48" s="8">
        <v>0.95343999999999995</v>
      </c>
      <c r="AP48" t="s">
        <v>52</v>
      </c>
      <c r="AQ48" s="6">
        <v>1.21</v>
      </c>
      <c r="AR48" s="19">
        <v>4.1619999999999999E-3</v>
      </c>
      <c r="AS48" t="s">
        <v>52</v>
      </c>
      <c r="AT48" s="6">
        <v>1.113</v>
      </c>
      <c r="AU48" s="19">
        <v>0.1303</v>
      </c>
      <c r="AV48" s="20">
        <v>1.17364</v>
      </c>
      <c r="AW48" t="s">
        <v>52</v>
      </c>
      <c r="AX48" s="6">
        <v>0.38109999999999999</v>
      </c>
      <c r="AY48" t="s">
        <v>52</v>
      </c>
      <c r="AZ48" s="6">
        <v>0.33710000000000001</v>
      </c>
      <c r="BA48" s="6">
        <v>0.95979999999999999</v>
      </c>
      <c r="BB48" s="16">
        <v>7.1279999999999995E-5</v>
      </c>
      <c r="BC48" s="4" t="s">
        <v>66</v>
      </c>
    </row>
    <row r="49" spans="1:55" x14ac:dyDescent="0.35">
      <c r="A49">
        <v>5</v>
      </c>
      <c r="B49" t="s">
        <v>135</v>
      </c>
      <c r="C49" t="s">
        <v>136</v>
      </c>
      <c r="D49">
        <v>159838251</v>
      </c>
      <c r="E49" t="s">
        <v>5</v>
      </c>
      <c r="F49" s="4" t="s">
        <v>44</v>
      </c>
      <c r="G49" s="8">
        <v>0.96299999999999997</v>
      </c>
      <c r="H49" s="16">
        <v>0.46439999999999998</v>
      </c>
      <c r="I49" s="4" t="s">
        <v>44</v>
      </c>
      <c r="J49" s="8">
        <v>0.98780000000000001</v>
      </c>
      <c r="K49" s="16">
        <v>0.81289999999999996</v>
      </c>
      <c r="L49" s="17">
        <v>-0.495228</v>
      </c>
      <c r="M49" s="4" t="s">
        <v>44</v>
      </c>
      <c r="N49" s="8">
        <v>0.30170000000000002</v>
      </c>
      <c r="O49" s="4" t="s">
        <v>44</v>
      </c>
      <c r="P49" s="8">
        <v>0.32100000000000001</v>
      </c>
      <c r="Q49" s="8">
        <v>0.98218000000000005</v>
      </c>
      <c r="R49" t="s">
        <v>44</v>
      </c>
      <c r="S49" s="6">
        <v>1.0269999999999999</v>
      </c>
      <c r="T49" s="19">
        <v>0.75249999999999995</v>
      </c>
      <c r="U49" t="s">
        <v>44</v>
      </c>
      <c r="V49" s="6">
        <v>1.06</v>
      </c>
      <c r="W49" s="19">
        <v>0.4884</v>
      </c>
      <c r="X49" s="20">
        <v>-0.38887699999999997</v>
      </c>
      <c r="Y49" t="s">
        <v>44</v>
      </c>
      <c r="Z49" s="6">
        <v>0.13519999999999999</v>
      </c>
      <c r="AA49" t="s">
        <v>44</v>
      </c>
      <c r="AB49" s="6">
        <v>0.13120000000000001</v>
      </c>
      <c r="AC49" s="6">
        <v>0.97113000000000005</v>
      </c>
      <c r="AD49" s="4" t="s">
        <v>44</v>
      </c>
      <c r="AE49" s="8">
        <v>0.90610000000000002</v>
      </c>
      <c r="AF49" s="16">
        <v>2.7820000000000001E-2</v>
      </c>
      <c r="AG49" s="4" t="s">
        <v>44</v>
      </c>
      <c r="AH49" s="8">
        <v>0.94550000000000001</v>
      </c>
      <c r="AI49" s="16">
        <v>0.22839999999999999</v>
      </c>
      <c r="AJ49" s="17">
        <v>0.339231</v>
      </c>
      <c r="AK49" s="4" t="s">
        <v>44</v>
      </c>
      <c r="AL49" s="8">
        <v>0.33360000000000001</v>
      </c>
      <c r="AM49" s="4" t="s">
        <v>44</v>
      </c>
      <c r="AN49" s="8">
        <v>0.3523</v>
      </c>
      <c r="AO49" s="8">
        <v>0.96721999999999997</v>
      </c>
      <c r="AP49" t="s">
        <v>44</v>
      </c>
      <c r="AQ49" s="6">
        <v>0.80210000000000004</v>
      </c>
      <c r="AR49" s="19">
        <v>8.7020000000000001E-4</v>
      </c>
      <c r="AS49" t="s">
        <v>44</v>
      </c>
      <c r="AT49" s="6">
        <v>0.88490000000000002</v>
      </c>
      <c r="AU49" s="19">
        <v>9.5430000000000001E-2</v>
      </c>
      <c r="AV49" s="20">
        <v>1.67496</v>
      </c>
      <c r="AW49" t="s">
        <v>44</v>
      </c>
      <c r="AX49" s="6">
        <v>0.35670000000000002</v>
      </c>
      <c r="AY49" t="s">
        <v>44</v>
      </c>
      <c r="AZ49" s="6">
        <v>0.39679999999999999</v>
      </c>
      <c r="BA49" s="6">
        <v>0.96594999999999998</v>
      </c>
      <c r="BB49" s="16">
        <v>3.2560000000000002E-3</v>
      </c>
      <c r="BC49" s="4" t="s">
        <v>66</v>
      </c>
    </row>
    <row r="50" spans="1:55" x14ac:dyDescent="0.35">
      <c r="A50">
        <v>5</v>
      </c>
      <c r="B50" t="s">
        <v>137</v>
      </c>
      <c r="C50" t="s">
        <v>138</v>
      </c>
      <c r="D50">
        <v>159838663</v>
      </c>
      <c r="E50" t="s">
        <v>4</v>
      </c>
      <c r="F50" s="4" t="s">
        <v>40</v>
      </c>
      <c r="G50" s="8">
        <v>0.96299999999999997</v>
      </c>
      <c r="H50" s="16">
        <v>0.46439999999999998</v>
      </c>
      <c r="I50" s="4" t="s">
        <v>40</v>
      </c>
      <c r="J50" s="8">
        <v>0.98780000000000001</v>
      </c>
      <c r="K50" s="16">
        <v>0.81289999999999996</v>
      </c>
      <c r="L50" s="17">
        <v>-0.49863000000000002</v>
      </c>
      <c r="M50" s="4" t="s">
        <v>40</v>
      </c>
      <c r="N50" s="8">
        <v>0.30170000000000002</v>
      </c>
      <c r="O50" s="4" t="s">
        <v>40</v>
      </c>
      <c r="P50" s="8">
        <v>0.32100000000000001</v>
      </c>
      <c r="Q50" s="8">
        <v>0.99917999999999996</v>
      </c>
      <c r="R50" t="s">
        <v>40</v>
      </c>
      <c r="S50" s="6">
        <v>1.0269999999999999</v>
      </c>
      <c r="T50" s="19">
        <v>0.75249999999999995</v>
      </c>
      <c r="U50" t="s">
        <v>40</v>
      </c>
      <c r="V50" s="6">
        <v>1.06</v>
      </c>
      <c r="W50" s="19">
        <v>0.4884</v>
      </c>
      <c r="X50" s="20">
        <v>-0.39677099999999998</v>
      </c>
      <c r="Y50" t="s">
        <v>40</v>
      </c>
      <c r="Z50" s="6">
        <v>0.13519999999999999</v>
      </c>
      <c r="AA50" t="s">
        <v>40</v>
      </c>
      <c r="AB50" s="6">
        <v>0.13120000000000001</v>
      </c>
      <c r="AC50" s="6">
        <v>0.99836999999999998</v>
      </c>
      <c r="AD50" s="4" t="s">
        <v>40</v>
      </c>
      <c r="AE50" s="8">
        <v>0.90790000000000004</v>
      </c>
      <c r="AF50" s="16">
        <v>3.1E-2</v>
      </c>
      <c r="AG50" s="4" t="s">
        <v>40</v>
      </c>
      <c r="AH50" s="8">
        <v>0.94740000000000002</v>
      </c>
      <c r="AI50" s="16">
        <v>0.24540000000000001</v>
      </c>
      <c r="AJ50" s="17">
        <v>0.32538</v>
      </c>
      <c r="AK50" s="4" t="s">
        <v>40</v>
      </c>
      <c r="AL50" s="8">
        <v>0.33400000000000002</v>
      </c>
      <c r="AM50" s="4" t="s">
        <v>40</v>
      </c>
      <c r="AN50" s="8">
        <v>0.3523</v>
      </c>
      <c r="AO50" s="8">
        <v>0.99851000000000001</v>
      </c>
      <c r="AP50" t="s">
        <v>40</v>
      </c>
      <c r="AQ50" s="6">
        <v>0.80059999999999998</v>
      </c>
      <c r="AR50" s="19">
        <v>7.7769999999999998E-4</v>
      </c>
      <c r="AS50" t="s">
        <v>40</v>
      </c>
      <c r="AT50" s="6">
        <v>0.88249999999999995</v>
      </c>
      <c r="AU50" s="19">
        <v>8.7819999999999995E-2</v>
      </c>
      <c r="AV50" s="20">
        <v>1.6977500000000001</v>
      </c>
      <c r="AW50" t="s">
        <v>40</v>
      </c>
      <c r="AX50" s="6">
        <v>0.35670000000000002</v>
      </c>
      <c r="AY50" t="s">
        <v>40</v>
      </c>
      <c r="AZ50" s="6">
        <v>0.39739999999999998</v>
      </c>
      <c r="BA50" s="6">
        <v>0.99926000000000004</v>
      </c>
      <c r="BB50" s="16">
        <v>3.382E-3</v>
      </c>
      <c r="BC50" s="4" t="s">
        <v>61</v>
      </c>
    </row>
    <row r="51" spans="1:55" x14ac:dyDescent="0.35">
      <c r="A51">
        <v>5</v>
      </c>
      <c r="B51" t="s">
        <v>139</v>
      </c>
      <c r="C51" t="s">
        <v>140</v>
      </c>
      <c r="D51">
        <v>159839317</v>
      </c>
      <c r="E51" t="s">
        <v>5</v>
      </c>
      <c r="F51" s="4" t="s">
        <v>44</v>
      </c>
      <c r="G51" s="8">
        <v>1.115</v>
      </c>
      <c r="H51" s="16">
        <v>5.8810000000000001E-2</v>
      </c>
      <c r="I51" s="4" t="s">
        <v>44</v>
      </c>
      <c r="J51" s="8">
        <v>1.0960000000000001</v>
      </c>
      <c r="K51" s="16">
        <v>0.1144</v>
      </c>
      <c r="L51" s="17">
        <v>0.129605</v>
      </c>
      <c r="M51" s="4" t="s">
        <v>44</v>
      </c>
      <c r="N51" s="8">
        <v>0.23039999999999999</v>
      </c>
      <c r="O51" s="4" t="s">
        <v>44</v>
      </c>
      <c r="P51" s="8">
        <v>0.20499999999999999</v>
      </c>
      <c r="Q51" s="8">
        <v>0.95330000000000004</v>
      </c>
      <c r="R51" t="s">
        <v>44</v>
      </c>
      <c r="S51" s="6">
        <v>0.98919999999999997</v>
      </c>
      <c r="T51" s="19">
        <v>0.85370000000000001</v>
      </c>
      <c r="U51" t="s">
        <v>44</v>
      </c>
      <c r="V51" s="6">
        <v>0.96930000000000005</v>
      </c>
      <c r="W51" s="19">
        <v>0.59760000000000002</v>
      </c>
      <c r="X51" s="20">
        <v>-0.517675</v>
      </c>
      <c r="Y51" t="s">
        <v>44</v>
      </c>
      <c r="Z51" s="6">
        <v>0.37109999999999999</v>
      </c>
      <c r="AA51" t="s">
        <v>44</v>
      </c>
      <c r="AB51" s="6">
        <v>0.37440000000000001</v>
      </c>
      <c r="AC51" s="6">
        <v>0.93472</v>
      </c>
      <c r="AD51" s="4" t="s">
        <v>44</v>
      </c>
      <c r="AE51" s="8">
        <v>1.165</v>
      </c>
      <c r="AF51" s="16">
        <v>5.0370000000000005E-4</v>
      </c>
      <c r="AG51" s="4" t="s">
        <v>44</v>
      </c>
      <c r="AH51" s="8">
        <v>1.1240000000000001</v>
      </c>
      <c r="AI51" s="16">
        <v>1.0200000000000001E-2</v>
      </c>
      <c r="AJ51" s="17">
        <v>1.8701300000000001</v>
      </c>
      <c r="AK51" s="4" t="s">
        <v>44</v>
      </c>
      <c r="AL51" s="8">
        <v>0.41120000000000001</v>
      </c>
      <c r="AM51" s="4" t="s">
        <v>44</v>
      </c>
      <c r="AN51" s="8">
        <v>0.38690000000000002</v>
      </c>
      <c r="AO51" s="8">
        <v>0.95293000000000005</v>
      </c>
      <c r="AP51" t="s">
        <v>44</v>
      </c>
      <c r="AQ51" s="6">
        <v>1.212</v>
      </c>
      <c r="AR51" s="19">
        <v>3.8869999999999998E-3</v>
      </c>
      <c r="AS51" t="s">
        <v>44</v>
      </c>
      <c r="AT51" s="6">
        <v>1.115</v>
      </c>
      <c r="AU51" s="19">
        <v>0.1241</v>
      </c>
      <c r="AV51" s="20">
        <v>1.17994</v>
      </c>
      <c r="AW51" t="s">
        <v>44</v>
      </c>
      <c r="AX51" s="6">
        <v>0.38150000000000001</v>
      </c>
      <c r="AY51" t="s">
        <v>44</v>
      </c>
      <c r="AZ51" s="6">
        <v>0.33710000000000001</v>
      </c>
      <c r="BA51" s="6">
        <v>0.95877000000000001</v>
      </c>
      <c r="BB51" s="16">
        <v>2.951E-5</v>
      </c>
      <c r="BC51" s="4" t="s">
        <v>61</v>
      </c>
    </row>
    <row r="52" spans="1:55" x14ac:dyDescent="0.35">
      <c r="A52">
        <v>5</v>
      </c>
      <c r="B52" t="s">
        <v>141</v>
      </c>
      <c r="C52" t="s">
        <v>142</v>
      </c>
      <c r="D52">
        <v>159839545</v>
      </c>
      <c r="E52" t="s">
        <v>5</v>
      </c>
      <c r="F52" s="4" t="s">
        <v>36</v>
      </c>
      <c r="G52" s="8">
        <v>0.97940000000000005</v>
      </c>
      <c r="H52" s="16">
        <v>0.66220000000000001</v>
      </c>
      <c r="I52" s="4" t="s">
        <v>36</v>
      </c>
      <c r="J52" s="8">
        <v>0.96779999999999999</v>
      </c>
      <c r="K52" s="16">
        <v>0.49509999999999998</v>
      </c>
      <c r="L52" s="17">
        <v>-0.59071700000000005</v>
      </c>
      <c r="M52" s="4" t="s">
        <v>36</v>
      </c>
      <c r="N52" s="8">
        <v>0.4753</v>
      </c>
      <c r="O52" s="4" t="s">
        <v>36</v>
      </c>
      <c r="P52" s="8">
        <v>0.4748</v>
      </c>
      <c r="Q52" s="8">
        <v>0.95167999999999997</v>
      </c>
      <c r="R52" t="s">
        <v>36</v>
      </c>
      <c r="S52" s="6">
        <v>1.0029999999999999</v>
      </c>
      <c r="T52" s="19">
        <v>0.95979999999999999</v>
      </c>
      <c r="U52" t="s">
        <v>36</v>
      </c>
      <c r="V52" s="6">
        <v>1.008</v>
      </c>
      <c r="W52" s="19">
        <v>0.88839999999999997</v>
      </c>
      <c r="X52" s="20">
        <v>-0.55312799999999995</v>
      </c>
      <c r="Y52" t="s">
        <v>36</v>
      </c>
      <c r="Z52" s="6">
        <v>0.49280000000000002</v>
      </c>
      <c r="AA52" t="s">
        <v>36</v>
      </c>
      <c r="AB52" s="6">
        <v>0.4924</v>
      </c>
      <c r="AC52" s="6">
        <v>0.91786000000000001</v>
      </c>
      <c r="AD52" s="4" t="s">
        <v>36</v>
      </c>
      <c r="AE52" s="8">
        <v>0.9244</v>
      </c>
      <c r="AF52" s="16">
        <v>0.1119</v>
      </c>
      <c r="AG52" s="4" t="s">
        <v>36</v>
      </c>
      <c r="AH52" s="8">
        <v>0.92369999999999997</v>
      </c>
      <c r="AI52" s="16">
        <v>0.10929999999999999</v>
      </c>
      <c r="AJ52" s="17">
        <v>-0.146228</v>
      </c>
      <c r="AK52" s="4" t="s">
        <v>36</v>
      </c>
      <c r="AL52" s="8">
        <v>0.25480000000000003</v>
      </c>
      <c r="AM52" s="4" t="s">
        <v>36</v>
      </c>
      <c r="AN52" s="8">
        <v>0.26100000000000001</v>
      </c>
      <c r="AO52" s="8">
        <v>0.89995999999999998</v>
      </c>
      <c r="AP52" t="s">
        <v>36</v>
      </c>
      <c r="AQ52" s="6">
        <v>1.038</v>
      </c>
      <c r="AR52" s="19">
        <v>0.60170000000000001</v>
      </c>
      <c r="AS52" t="s">
        <v>36</v>
      </c>
      <c r="AT52" s="6">
        <v>1.0089999999999999</v>
      </c>
      <c r="AU52" s="19">
        <v>0.89690000000000003</v>
      </c>
      <c r="AV52" s="20">
        <v>-0.43137399999999998</v>
      </c>
      <c r="AW52" t="s">
        <v>36</v>
      </c>
      <c r="AX52" s="6">
        <v>0.26219999999999999</v>
      </c>
      <c r="AY52" t="s">
        <v>36</v>
      </c>
      <c r="AZ52" s="6">
        <v>0.26369999999999999</v>
      </c>
      <c r="BA52" s="6">
        <v>0.90102000000000004</v>
      </c>
      <c r="BB52" s="16">
        <v>0.35809999999999997</v>
      </c>
      <c r="BC52" s="4" t="s">
        <v>49</v>
      </c>
    </row>
    <row r="53" spans="1:55" x14ac:dyDescent="0.35">
      <c r="A53">
        <v>5</v>
      </c>
      <c r="B53" t="s">
        <v>143</v>
      </c>
      <c r="C53" t="s">
        <v>144</v>
      </c>
      <c r="D53">
        <v>159839950</v>
      </c>
      <c r="E53" t="s">
        <v>5</v>
      </c>
      <c r="F53" s="4" t="s">
        <v>40</v>
      </c>
      <c r="G53" s="8">
        <v>0.96440000000000003</v>
      </c>
      <c r="H53" s="16">
        <v>0.48149999999999998</v>
      </c>
      <c r="I53" s="4" t="s">
        <v>40</v>
      </c>
      <c r="J53" s="8">
        <v>0.98939999999999995</v>
      </c>
      <c r="K53" s="16">
        <v>0.83799999999999997</v>
      </c>
      <c r="L53" s="17">
        <v>-0.49362899999999998</v>
      </c>
      <c r="M53" s="4" t="s">
        <v>40</v>
      </c>
      <c r="N53" s="8">
        <v>0.30209999999999998</v>
      </c>
      <c r="O53" s="4" t="s">
        <v>40</v>
      </c>
      <c r="P53" s="8">
        <v>0.32100000000000001</v>
      </c>
      <c r="Q53" s="8">
        <v>0.96630000000000005</v>
      </c>
      <c r="R53" t="s">
        <v>40</v>
      </c>
      <c r="S53" s="6">
        <v>1.012</v>
      </c>
      <c r="T53" s="19">
        <v>0.88480000000000003</v>
      </c>
      <c r="U53" t="s">
        <v>40</v>
      </c>
      <c r="V53" s="6">
        <v>1.0429999999999999</v>
      </c>
      <c r="W53" s="19">
        <v>0.61829999999999996</v>
      </c>
      <c r="X53" s="20">
        <v>-0.39543200000000001</v>
      </c>
      <c r="Y53" t="s">
        <v>40</v>
      </c>
      <c r="Z53" s="6">
        <v>0.13639999999999999</v>
      </c>
      <c r="AA53" t="s">
        <v>40</v>
      </c>
      <c r="AB53" s="6">
        <v>0.13389999999999999</v>
      </c>
      <c r="AC53" s="6">
        <v>0.92303000000000002</v>
      </c>
      <c r="AD53" s="4" t="s">
        <v>40</v>
      </c>
      <c r="AE53" s="8">
        <v>0.9032</v>
      </c>
      <c r="AF53" s="16">
        <v>2.3099999999999999E-2</v>
      </c>
      <c r="AG53" s="4" t="s">
        <v>40</v>
      </c>
      <c r="AH53" s="8">
        <v>0.94220000000000004</v>
      </c>
      <c r="AI53" s="16">
        <v>0.2011</v>
      </c>
      <c r="AJ53" s="17">
        <v>0.30681199999999997</v>
      </c>
      <c r="AK53" s="4" t="s">
        <v>40</v>
      </c>
      <c r="AL53" s="8">
        <v>0.33360000000000001</v>
      </c>
      <c r="AM53" s="4" t="s">
        <v>40</v>
      </c>
      <c r="AN53" s="8">
        <v>0.35310000000000002</v>
      </c>
      <c r="AO53" s="8">
        <v>0.95282999999999995</v>
      </c>
      <c r="AP53" t="s">
        <v>40</v>
      </c>
      <c r="AQ53" s="6">
        <v>0.80020000000000002</v>
      </c>
      <c r="AR53" s="19">
        <v>7.6139999999999997E-4</v>
      </c>
      <c r="AS53" t="s">
        <v>40</v>
      </c>
      <c r="AT53" s="6">
        <v>0.88239999999999996</v>
      </c>
      <c r="AU53" s="19">
        <v>8.7929999999999994E-2</v>
      </c>
      <c r="AV53" s="20">
        <v>1.76562</v>
      </c>
      <c r="AW53" t="s">
        <v>40</v>
      </c>
      <c r="AX53" s="6">
        <v>0.35630000000000001</v>
      </c>
      <c r="AY53" t="s">
        <v>40</v>
      </c>
      <c r="AZ53" s="6">
        <v>0.39679999999999999</v>
      </c>
      <c r="BA53" s="6">
        <v>0.95318000000000003</v>
      </c>
      <c r="BB53" s="16">
        <v>2.2049999999999999E-3</v>
      </c>
      <c r="BC53" s="4" t="s">
        <v>61</v>
      </c>
    </row>
    <row r="54" spans="1:55" x14ac:dyDescent="0.35">
      <c r="A54">
        <v>5</v>
      </c>
      <c r="B54" t="s">
        <v>145</v>
      </c>
      <c r="C54" t="s">
        <v>146</v>
      </c>
      <c r="D54">
        <v>159840339</v>
      </c>
      <c r="E54" t="s">
        <v>5</v>
      </c>
      <c r="F54" s="4" t="s">
        <v>147</v>
      </c>
      <c r="G54" s="8">
        <v>0.98460000000000003</v>
      </c>
      <c r="H54" s="16">
        <v>0.74990000000000001</v>
      </c>
      <c r="I54" s="4" t="s">
        <v>147</v>
      </c>
      <c r="J54" s="8">
        <v>0.96950000000000003</v>
      </c>
      <c r="K54" s="16">
        <v>0.52800000000000002</v>
      </c>
      <c r="L54" s="17">
        <v>-0.57857199999999998</v>
      </c>
      <c r="M54" s="4" t="s">
        <v>147</v>
      </c>
      <c r="N54" s="8">
        <v>0.40460000000000002</v>
      </c>
      <c r="O54" s="4" t="s">
        <v>147</v>
      </c>
      <c r="P54" s="8">
        <v>0.40250000000000002</v>
      </c>
      <c r="Q54" s="8">
        <v>0.92730000000000001</v>
      </c>
      <c r="R54" t="s">
        <v>147</v>
      </c>
      <c r="S54" s="6">
        <v>0.99890000000000001</v>
      </c>
      <c r="T54" s="19">
        <v>0.98419999999999996</v>
      </c>
      <c r="U54" t="s">
        <v>147</v>
      </c>
      <c r="V54" s="6">
        <v>1.008</v>
      </c>
      <c r="W54" s="19">
        <v>0.8881</v>
      </c>
      <c r="X54" s="20">
        <v>-0.55268700000000004</v>
      </c>
      <c r="Y54" t="s">
        <v>147</v>
      </c>
      <c r="Z54" s="6">
        <v>0.49480000000000002</v>
      </c>
      <c r="AA54" t="s">
        <v>147</v>
      </c>
      <c r="AB54" s="6">
        <v>0.49559999999999998</v>
      </c>
      <c r="AC54" s="6">
        <v>0.92169000000000001</v>
      </c>
      <c r="AD54" s="4" t="s">
        <v>147</v>
      </c>
      <c r="AE54" s="8">
        <v>0.92349999999999999</v>
      </c>
      <c r="AF54" s="16">
        <v>0.1077</v>
      </c>
      <c r="AG54" s="4" t="s">
        <v>147</v>
      </c>
      <c r="AH54" s="8">
        <v>0.92300000000000004</v>
      </c>
      <c r="AI54" s="16">
        <v>0.10589999999999999</v>
      </c>
      <c r="AJ54" s="17">
        <v>-0.166884</v>
      </c>
      <c r="AK54" s="4" t="s">
        <v>147</v>
      </c>
      <c r="AL54" s="8">
        <v>0.25480000000000003</v>
      </c>
      <c r="AM54" s="4" t="s">
        <v>147</v>
      </c>
      <c r="AN54" s="8">
        <v>0.26069999999999999</v>
      </c>
      <c r="AO54" s="8">
        <v>0.90278999999999998</v>
      </c>
      <c r="AP54" t="s">
        <v>147</v>
      </c>
      <c r="AQ54" s="6">
        <v>1.018</v>
      </c>
      <c r="AR54" s="19">
        <v>0.80930000000000002</v>
      </c>
      <c r="AS54" t="s">
        <v>147</v>
      </c>
      <c r="AT54" s="6">
        <v>0.98740000000000006</v>
      </c>
      <c r="AU54" s="19">
        <v>0.86270000000000002</v>
      </c>
      <c r="AV54" s="20">
        <v>-0.44883200000000001</v>
      </c>
      <c r="AW54" t="s">
        <v>147</v>
      </c>
      <c r="AX54" s="6">
        <v>0.25390000000000001</v>
      </c>
      <c r="AY54" t="s">
        <v>147</v>
      </c>
      <c r="AZ54" s="6">
        <v>0.2581</v>
      </c>
      <c r="BA54" s="6">
        <v>0.90783000000000003</v>
      </c>
      <c r="BB54" s="16">
        <v>0.30909999999999999</v>
      </c>
      <c r="BC54" s="4" t="s">
        <v>37</v>
      </c>
    </row>
    <row r="55" spans="1:55" x14ac:dyDescent="0.35">
      <c r="A55">
        <v>5</v>
      </c>
      <c r="B55" t="s">
        <v>148</v>
      </c>
      <c r="C55" t="s">
        <v>149</v>
      </c>
      <c r="D55">
        <v>159840688</v>
      </c>
      <c r="E55" t="s">
        <v>4</v>
      </c>
      <c r="F55" s="4" t="s">
        <v>40</v>
      </c>
      <c r="G55" s="8">
        <v>0.97119999999999995</v>
      </c>
      <c r="H55" s="16">
        <v>0.5403</v>
      </c>
      <c r="I55" s="4" t="s">
        <v>40</v>
      </c>
      <c r="J55" s="8">
        <v>0.96</v>
      </c>
      <c r="K55" s="16">
        <v>0.39439999999999997</v>
      </c>
      <c r="L55" s="17">
        <v>-0.55395899999999998</v>
      </c>
      <c r="M55" s="4" t="s">
        <v>40</v>
      </c>
      <c r="N55" s="8">
        <v>0.4753</v>
      </c>
      <c r="O55" s="4" t="s">
        <v>40</v>
      </c>
      <c r="P55" s="8">
        <v>0.47710000000000002</v>
      </c>
      <c r="Q55" s="8">
        <v>0.99295</v>
      </c>
      <c r="R55" t="s">
        <v>40</v>
      </c>
      <c r="S55" s="6">
        <v>1.0029999999999999</v>
      </c>
      <c r="T55" s="19">
        <v>0.95979999999999999</v>
      </c>
      <c r="U55" t="s">
        <v>40</v>
      </c>
      <c r="V55" s="6">
        <v>1.008</v>
      </c>
      <c r="W55" s="19">
        <v>0.88839999999999997</v>
      </c>
      <c r="X55" s="20">
        <v>-0.56574899999999995</v>
      </c>
      <c r="Y55" t="s">
        <v>40</v>
      </c>
      <c r="Z55" s="6">
        <v>0.49280000000000002</v>
      </c>
      <c r="AA55" t="s">
        <v>40</v>
      </c>
      <c r="AB55" s="6">
        <v>0.4924</v>
      </c>
      <c r="AC55" s="6">
        <v>0.98207</v>
      </c>
      <c r="AD55" s="4" t="s">
        <v>40</v>
      </c>
      <c r="AE55" s="8">
        <v>0.9244</v>
      </c>
      <c r="AF55" s="16">
        <v>0.1119</v>
      </c>
      <c r="AG55" s="4" t="s">
        <v>40</v>
      </c>
      <c r="AH55" s="8">
        <v>0.92369999999999997</v>
      </c>
      <c r="AI55" s="16">
        <v>0.10929999999999999</v>
      </c>
      <c r="AJ55" s="17">
        <v>-0.11069900000000001</v>
      </c>
      <c r="AK55" s="4" t="s">
        <v>40</v>
      </c>
      <c r="AL55" s="8">
        <v>0.25480000000000003</v>
      </c>
      <c r="AM55" s="4" t="s">
        <v>40</v>
      </c>
      <c r="AN55" s="8">
        <v>0.26100000000000001</v>
      </c>
      <c r="AO55" s="8">
        <v>0.99402000000000001</v>
      </c>
      <c r="AP55" t="s">
        <v>40</v>
      </c>
      <c r="AQ55" s="6">
        <v>1.038</v>
      </c>
      <c r="AR55" s="19">
        <v>0.60580000000000001</v>
      </c>
      <c r="AS55" t="s">
        <v>40</v>
      </c>
      <c r="AT55" s="6">
        <v>1.01</v>
      </c>
      <c r="AU55" s="19">
        <v>0.89370000000000005</v>
      </c>
      <c r="AV55" s="20">
        <v>-0.41075600000000001</v>
      </c>
      <c r="AW55" t="s">
        <v>40</v>
      </c>
      <c r="AX55" s="6">
        <v>0.26219999999999999</v>
      </c>
      <c r="AY55" t="s">
        <v>40</v>
      </c>
      <c r="AZ55" s="6">
        <v>0.26550000000000001</v>
      </c>
      <c r="BA55" s="6">
        <v>0.99402000000000001</v>
      </c>
      <c r="BB55" s="16">
        <v>0.31019999999999998</v>
      </c>
      <c r="BC55" s="4" t="s">
        <v>41</v>
      </c>
    </row>
    <row r="56" spans="1:55" x14ac:dyDescent="0.35">
      <c r="A56">
        <v>5</v>
      </c>
      <c r="B56" t="s">
        <v>150</v>
      </c>
      <c r="C56" t="s">
        <v>151</v>
      </c>
      <c r="D56">
        <v>159840700</v>
      </c>
      <c r="E56" t="s">
        <v>5</v>
      </c>
      <c r="F56" s="4" t="s">
        <v>44</v>
      </c>
      <c r="G56" s="8">
        <v>1.0940000000000001</v>
      </c>
      <c r="H56" s="16">
        <v>0.1237</v>
      </c>
      <c r="I56" s="4" t="s">
        <v>44</v>
      </c>
      <c r="J56" s="8">
        <v>1.077</v>
      </c>
      <c r="K56" s="16">
        <v>0.20419999999999999</v>
      </c>
      <c r="L56" s="17">
        <v>-9.6215300000000004E-2</v>
      </c>
      <c r="M56" s="4" t="s">
        <v>44</v>
      </c>
      <c r="N56" s="8">
        <v>0.22209999999999999</v>
      </c>
      <c r="O56" s="4" t="s">
        <v>44</v>
      </c>
      <c r="P56" s="8">
        <v>0.2016</v>
      </c>
      <c r="Q56" s="8">
        <v>0.96155000000000002</v>
      </c>
      <c r="R56" t="s">
        <v>44</v>
      </c>
      <c r="S56" s="6">
        <v>0.98740000000000006</v>
      </c>
      <c r="T56" s="19">
        <v>0.82930000000000004</v>
      </c>
      <c r="U56" t="s">
        <v>44</v>
      </c>
      <c r="V56" s="6">
        <v>0.96689999999999998</v>
      </c>
      <c r="W56" s="19">
        <v>0.56910000000000005</v>
      </c>
      <c r="X56" s="20">
        <v>-0.52051000000000003</v>
      </c>
      <c r="Y56" t="s">
        <v>44</v>
      </c>
      <c r="Z56" s="6">
        <v>0.37190000000000001</v>
      </c>
      <c r="AA56" t="s">
        <v>44</v>
      </c>
      <c r="AB56" s="6">
        <v>0.37559999999999999</v>
      </c>
      <c r="AC56" s="6">
        <v>0.93691999999999998</v>
      </c>
      <c r="AD56" s="4" t="s">
        <v>44</v>
      </c>
      <c r="AE56" s="8">
        <v>1.1659999999999999</v>
      </c>
      <c r="AF56" s="16">
        <v>4.5659999999999999E-4</v>
      </c>
      <c r="AG56" s="4" t="s">
        <v>44</v>
      </c>
      <c r="AH56" s="8">
        <v>1.125</v>
      </c>
      <c r="AI56" s="16">
        <v>9.3869999999999995E-3</v>
      </c>
      <c r="AJ56" s="17">
        <v>1.8085199999999999</v>
      </c>
      <c r="AK56" s="4" t="s">
        <v>44</v>
      </c>
      <c r="AL56" s="8">
        <v>0.41120000000000001</v>
      </c>
      <c r="AM56" s="4" t="s">
        <v>44</v>
      </c>
      <c r="AN56" s="8">
        <v>0.38640000000000002</v>
      </c>
      <c r="AO56" s="8">
        <v>0.95096999999999998</v>
      </c>
      <c r="AP56" t="s">
        <v>44</v>
      </c>
      <c r="AQ56" s="6">
        <v>1.2130000000000001</v>
      </c>
      <c r="AR56" s="19">
        <v>3.7260000000000001E-3</v>
      </c>
      <c r="AS56" t="s">
        <v>44</v>
      </c>
      <c r="AT56" s="6">
        <v>1.1160000000000001</v>
      </c>
      <c r="AU56" s="19">
        <v>0.12130000000000001</v>
      </c>
      <c r="AV56" s="20">
        <v>1.16953</v>
      </c>
      <c r="AW56" t="s">
        <v>44</v>
      </c>
      <c r="AX56" s="6">
        <v>0.38150000000000001</v>
      </c>
      <c r="AY56" t="s">
        <v>44</v>
      </c>
      <c r="AZ56" s="6">
        <v>0.33710000000000001</v>
      </c>
      <c r="BA56" s="6">
        <v>0.95838000000000001</v>
      </c>
      <c r="BB56" s="16">
        <v>6.3830000000000004E-5</v>
      </c>
      <c r="BC56" s="4" t="s">
        <v>61</v>
      </c>
    </row>
    <row r="57" spans="1:55" x14ac:dyDescent="0.35">
      <c r="A57">
        <v>5</v>
      </c>
      <c r="B57" t="s">
        <v>152</v>
      </c>
      <c r="C57" t="s">
        <v>153</v>
      </c>
      <c r="D57">
        <v>159842673</v>
      </c>
      <c r="E57" t="s">
        <v>5</v>
      </c>
      <c r="F57" s="4" t="s">
        <v>40</v>
      </c>
      <c r="G57" s="8">
        <v>1.02</v>
      </c>
      <c r="H57" s="16">
        <v>0.69669999999999999</v>
      </c>
      <c r="I57" s="4" t="s">
        <v>40</v>
      </c>
      <c r="J57" s="8">
        <v>0.9839</v>
      </c>
      <c r="K57" s="16">
        <v>0.75600000000000001</v>
      </c>
      <c r="L57" s="17">
        <v>-0.54075099999999998</v>
      </c>
      <c r="M57" s="4" t="s">
        <v>40</v>
      </c>
      <c r="N57" s="8">
        <v>0.3236</v>
      </c>
      <c r="O57" s="4" t="s">
        <v>40</v>
      </c>
      <c r="P57" s="8">
        <v>0.31519999999999998</v>
      </c>
      <c r="Q57" s="8">
        <v>0.9325</v>
      </c>
      <c r="R57" t="s">
        <v>40</v>
      </c>
      <c r="S57" s="6">
        <v>1.0049999999999999</v>
      </c>
      <c r="T57" s="19">
        <v>0.93389999999999995</v>
      </c>
      <c r="U57" t="s">
        <v>40</v>
      </c>
      <c r="V57" s="6">
        <v>1.0069999999999999</v>
      </c>
      <c r="W57" s="19">
        <v>0.90359999999999996</v>
      </c>
      <c r="X57" s="20">
        <v>-0.55482200000000004</v>
      </c>
      <c r="Y57" t="s">
        <v>40</v>
      </c>
      <c r="Z57" s="6">
        <v>0.5</v>
      </c>
      <c r="AA57" t="s">
        <v>40</v>
      </c>
      <c r="AB57" s="6">
        <v>0.49919999999999998</v>
      </c>
      <c r="AC57" s="6">
        <v>0.92654999999999998</v>
      </c>
      <c r="AD57" s="4" t="s">
        <v>40</v>
      </c>
      <c r="AE57" s="8">
        <v>0.9909</v>
      </c>
      <c r="AF57" s="16">
        <v>0.876</v>
      </c>
      <c r="AG57" s="4" t="s">
        <v>40</v>
      </c>
      <c r="AH57" s="8">
        <v>0.95240000000000002</v>
      </c>
      <c r="AI57" s="16">
        <v>0.4148</v>
      </c>
      <c r="AJ57" s="17">
        <v>-0.52909899999999999</v>
      </c>
      <c r="AK57" s="4" t="s">
        <v>40</v>
      </c>
      <c r="AL57" s="8">
        <v>0.1537</v>
      </c>
      <c r="AM57" s="4" t="s">
        <v>40</v>
      </c>
      <c r="AN57" s="8">
        <v>0.15720000000000001</v>
      </c>
      <c r="AO57" s="8">
        <v>0.93654999999999999</v>
      </c>
      <c r="AP57" t="s">
        <v>40</v>
      </c>
      <c r="AQ57" s="6">
        <v>1.0029999999999999</v>
      </c>
      <c r="AR57" s="19">
        <v>0.96650000000000003</v>
      </c>
      <c r="AS57" t="s">
        <v>40</v>
      </c>
      <c r="AT57" s="6">
        <v>0.9224</v>
      </c>
      <c r="AU57" s="19">
        <v>0.3342</v>
      </c>
      <c r="AV57" s="20">
        <v>-0.41459699999999999</v>
      </c>
      <c r="AW57" t="s">
        <v>40</v>
      </c>
      <c r="AX57" s="6">
        <v>0.18459999999999999</v>
      </c>
      <c r="AY57" t="s">
        <v>40</v>
      </c>
      <c r="AZ57" s="6">
        <v>0.18410000000000001</v>
      </c>
      <c r="BA57" s="6">
        <v>0.94391000000000003</v>
      </c>
      <c r="BB57" s="16">
        <v>0.86470000000000002</v>
      </c>
      <c r="BC57" s="4" t="s">
        <v>154</v>
      </c>
    </row>
    <row r="58" spans="1:55" x14ac:dyDescent="0.35">
      <c r="A58">
        <v>5</v>
      </c>
      <c r="B58" t="s">
        <v>155</v>
      </c>
      <c r="C58" t="s">
        <v>156</v>
      </c>
      <c r="D58">
        <v>159843024</v>
      </c>
      <c r="E58" t="s">
        <v>5</v>
      </c>
      <c r="F58" s="4" t="s">
        <v>40</v>
      </c>
      <c r="G58" s="8">
        <v>0.97450000000000003</v>
      </c>
      <c r="H58" s="16">
        <v>0.61060000000000003</v>
      </c>
      <c r="I58" s="4" t="s">
        <v>40</v>
      </c>
      <c r="J58" s="8">
        <v>0.99709999999999999</v>
      </c>
      <c r="K58" s="16">
        <v>0.95509999999999995</v>
      </c>
      <c r="L58" s="17">
        <v>-0.50908200000000003</v>
      </c>
      <c r="M58" s="4" t="s">
        <v>40</v>
      </c>
      <c r="N58" s="8">
        <v>0.31330000000000002</v>
      </c>
      <c r="O58" s="4" t="s">
        <v>40</v>
      </c>
      <c r="P58" s="8">
        <v>0.33069999999999999</v>
      </c>
      <c r="Q58" s="8">
        <v>0.97258</v>
      </c>
      <c r="R58" t="s">
        <v>40</v>
      </c>
      <c r="S58" s="6">
        <v>1.022</v>
      </c>
      <c r="T58" s="19">
        <v>0.79700000000000004</v>
      </c>
      <c r="U58" t="s">
        <v>40</v>
      </c>
      <c r="V58" s="6">
        <v>1.0609999999999999</v>
      </c>
      <c r="W58" s="19">
        <v>0.4864</v>
      </c>
      <c r="X58" s="20">
        <v>-0.38568999999999998</v>
      </c>
      <c r="Y58" t="s">
        <v>40</v>
      </c>
      <c r="Z58" s="6">
        <v>0.13089999999999999</v>
      </c>
      <c r="AA58" t="s">
        <v>40</v>
      </c>
      <c r="AB58" s="6">
        <v>0.12759999999999999</v>
      </c>
      <c r="AC58" s="6">
        <v>0.91186</v>
      </c>
      <c r="AD58" s="4" t="s">
        <v>40</v>
      </c>
      <c r="AE58" s="8">
        <v>0.92220000000000002</v>
      </c>
      <c r="AF58" s="16">
        <v>7.1980000000000002E-2</v>
      </c>
      <c r="AG58" s="4" t="s">
        <v>40</v>
      </c>
      <c r="AH58" s="8">
        <v>0.96419999999999995</v>
      </c>
      <c r="AI58" s="16">
        <v>0.437</v>
      </c>
      <c r="AJ58" s="17">
        <v>7.55749E-2</v>
      </c>
      <c r="AK58" s="4" t="s">
        <v>40</v>
      </c>
      <c r="AL58" s="8">
        <v>0.33090000000000003</v>
      </c>
      <c r="AM58" s="4" t="s">
        <v>40</v>
      </c>
      <c r="AN58" s="8">
        <v>0.34860000000000002</v>
      </c>
      <c r="AO58" s="8">
        <v>0.97562000000000004</v>
      </c>
      <c r="AP58" t="s">
        <v>40</v>
      </c>
      <c r="AQ58" s="6">
        <v>0.81389999999999996</v>
      </c>
      <c r="AR58" s="19">
        <v>1.8079999999999999E-3</v>
      </c>
      <c r="AS58" t="s">
        <v>40</v>
      </c>
      <c r="AT58" s="6">
        <v>0.90249999999999997</v>
      </c>
      <c r="AU58" s="19">
        <v>0.16239999999999999</v>
      </c>
      <c r="AV58" s="20">
        <v>1.4587000000000001</v>
      </c>
      <c r="AW58" t="s">
        <v>40</v>
      </c>
      <c r="AX58" s="6">
        <v>0.35830000000000001</v>
      </c>
      <c r="AY58" t="s">
        <v>40</v>
      </c>
      <c r="AZ58" s="6">
        <v>0.39739999999999998</v>
      </c>
      <c r="BA58" s="6">
        <v>0.97389999999999999</v>
      </c>
      <c r="BB58" s="16">
        <v>1.149E-2</v>
      </c>
      <c r="BC58" s="4" t="s">
        <v>61</v>
      </c>
    </row>
    <row r="59" spans="1:55" x14ac:dyDescent="0.35">
      <c r="A59">
        <v>5</v>
      </c>
      <c r="B59" t="s">
        <v>157</v>
      </c>
      <c r="C59" t="s">
        <v>158</v>
      </c>
      <c r="D59">
        <v>159843996</v>
      </c>
      <c r="E59" t="s">
        <v>4</v>
      </c>
      <c r="F59" s="4" t="s">
        <v>36</v>
      </c>
      <c r="G59" s="8">
        <v>1.0389999999999999</v>
      </c>
      <c r="H59" s="16">
        <v>0.44679999999999997</v>
      </c>
      <c r="I59" s="4" t="s">
        <v>36</v>
      </c>
      <c r="J59" s="8">
        <v>1.022</v>
      </c>
      <c r="K59" s="16">
        <v>0.67459999999999998</v>
      </c>
      <c r="L59" s="17">
        <v>-0.48996699999999999</v>
      </c>
      <c r="M59" s="4" t="s">
        <v>36</v>
      </c>
      <c r="N59" s="8">
        <v>0.3054</v>
      </c>
      <c r="O59" s="4" t="s">
        <v>36</v>
      </c>
      <c r="P59" s="8">
        <v>0.31780000000000003</v>
      </c>
      <c r="Q59" s="8">
        <v>0.98379000000000005</v>
      </c>
      <c r="R59" t="s">
        <v>36</v>
      </c>
      <c r="S59" s="6">
        <v>0.91510000000000002</v>
      </c>
      <c r="T59" s="19">
        <v>0.1484</v>
      </c>
      <c r="U59" t="s">
        <v>36</v>
      </c>
      <c r="V59" s="6">
        <v>0.90529999999999999</v>
      </c>
      <c r="W59" s="19">
        <v>0.1072</v>
      </c>
      <c r="X59" s="20">
        <v>-0.10625900000000001</v>
      </c>
      <c r="Y59" t="s">
        <v>36</v>
      </c>
      <c r="Z59" s="6">
        <v>0.29039999999999999</v>
      </c>
      <c r="AA59" t="s">
        <v>36</v>
      </c>
      <c r="AB59" s="6">
        <v>0.31</v>
      </c>
      <c r="AC59" s="6">
        <v>0.97043000000000001</v>
      </c>
      <c r="AD59" s="4" t="s">
        <v>36</v>
      </c>
      <c r="AE59" s="8">
        <v>0.9879</v>
      </c>
      <c r="AF59" s="16">
        <v>0.85699999999999998</v>
      </c>
      <c r="AG59" s="4" t="s">
        <v>36</v>
      </c>
      <c r="AH59" s="8">
        <v>0.96399999999999997</v>
      </c>
      <c r="AI59" s="16">
        <v>0.58789999999999998</v>
      </c>
      <c r="AJ59" s="17">
        <v>-0.48874600000000001</v>
      </c>
      <c r="AK59" s="4" t="s">
        <v>36</v>
      </c>
      <c r="AL59" s="8">
        <v>0.11119999999999999</v>
      </c>
      <c r="AM59" s="4" t="s">
        <v>36</v>
      </c>
      <c r="AN59" s="8">
        <v>0.1133</v>
      </c>
      <c r="AO59" s="8">
        <v>0.98612</v>
      </c>
      <c r="AP59" t="s">
        <v>36</v>
      </c>
      <c r="AQ59" s="6">
        <v>1.1299999999999999</v>
      </c>
      <c r="AR59" s="19">
        <v>0.13930000000000001</v>
      </c>
      <c r="AS59" t="s">
        <v>36</v>
      </c>
      <c r="AT59" s="6">
        <v>1.056</v>
      </c>
      <c r="AU59" s="19">
        <v>0.51800000000000002</v>
      </c>
      <c r="AV59" s="20">
        <v>-1.9744600000000001E-2</v>
      </c>
      <c r="AW59" t="s">
        <v>36</v>
      </c>
      <c r="AX59" s="6">
        <v>0.1996</v>
      </c>
      <c r="AY59" t="s">
        <v>36</v>
      </c>
      <c r="AZ59" s="6">
        <v>0.17230000000000001</v>
      </c>
      <c r="BA59" s="6">
        <v>0.98124</v>
      </c>
      <c r="BB59" s="16">
        <v>0.77759999999999996</v>
      </c>
      <c r="BC59" s="4" t="s">
        <v>159</v>
      </c>
    </row>
    <row r="60" spans="1:55" x14ac:dyDescent="0.35">
      <c r="A60">
        <v>5</v>
      </c>
      <c r="B60" t="s">
        <v>160</v>
      </c>
      <c r="C60" t="s">
        <v>161</v>
      </c>
      <c r="D60">
        <v>159844175</v>
      </c>
      <c r="E60" t="s">
        <v>4</v>
      </c>
      <c r="F60" s="4" t="s">
        <v>40</v>
      </c>
      <c r="G60" s="8">
        <v>1.0820000000000001</v>
      </c>
      <c r="H60" s="16">
        <v>0.11890000000000001</v>
      </c>
      <c r="I60" s="4" t="s">
        <v>40</v>
      </c>
      <c r="J60" s="8">
        <v>1.048</v>
      </c>
      <c r="K60" s="16">
        <v>0.35520000000000002</v>
      </c>
      <c r="L60" s="17">
        <v>-9.1228699999999996E-2</v>
      </c>
      <c r="M60" s="4" t="s">
        <v>40</v>
      </c>
      <c r="N60" s="8">
        <v>0.35749999999999998</v>
      </c>
      <c r="O60" s="4" t="s">
        <v>40</v>
      </c>
      <c r="P60" s="8">
        <v>0.32619999999999999</v>
      </c>
      <c r="Q60" s="8">
        <v>0.99095999999999995</v>
      </c>
      <c r="R60" t="s">
        <v>44</v>
      </c>
      <c r="S60" s="6">
        <v>0.96589999999999998</v>
      </c>
      <c r="T60" s="19">
        <v>0.55920000000000003</v>
      </c>
      <c r="U60" t="s">
        <v>44</v>
      </c>
      <c r="V60" s="6">
        <v>1.091</v>
      </c>
      <c r="W60" s="19">
        <v>0.17030000000000001</v>
      </c>
      <c r="X60" s="20">
        <v>-0.49198399999999998</v>
      </c>
      <c r="Y60" t="s">
        <v>44</v>
      </c>
      <c r="Z60" s="6">
        <v>0.34129999999999999</v>
      </c>
      <c r="AA60" t="s">
        <v>44</v>
      </c>
      <c r="AB60" s="6">
        <v>0.3478</v>
      </c>
      <c r="AC60" s="6">
        <v>0.98568999999999996</v>
      </c>
      <c r="AD60" s="4" t="s">
        <v>40</v>
      </c>
      <c r="AE60" s="8">
        <v>1.1180000000000001</v>
      </c>
      <c r="AF60" s="16">
        <v>9.8049999999999995E-3</v>
      </c>
      <c r="AG60" s="4" t="s">
        <v>40</v>
      </c>
      <c r="AH60" s="8">
        <v>1.0589999999999999</v>
      </c>
      <c r="AI60" s="16">
        <v>0.22140000000000001</v>
      </c>
      <c r="AJ60" s="17">
        <v>0.78878999999999999</v>
      </c>
      <c r="AK60" s="4" t="s">
        <v>44</v>
      </c>
      <c r="AL60" s="8">
        <v>0.48730000000000001</v>
      </c>
      <c r="AM60" s="4" t="s">
        <v>40</v>
      </c>
      <c r="AN60" s="8">
        <v>0.49120000000000003</v>
      </c>
      <c r="AO60" s="8">
        <v>0.99468000000000001</v>
      </c>
      <c r="AP60" t="s">
        <v>40</v>
      </c>
      <c r="AQ60" s="6">
        <v>1.0589999999999999</v>
      </c>
      <c r="AR60" s="19">
        <v>0.3609</v>
      </c>
      <c r="AS60" t="s">
        <v>40</v>
      </c>
      <c r="AT60" s="6">
        <v>0.92849999999999999</v>
      </c>
      <c r="AU60" s="19">
        <v>0.2944</v>
      </c>
      <c r="AV60" s="20">
        <v>-0.37228099999999997</v>
      </c>
      <c r="AW60" t="s">
        <v>40</v>
      </c>
      <c r="AX60" s="6">
        <v>0.43230000000000002</v>
      </c>
      <c r="AY60" t="s">
        <v>40</v>
      </c>
      <c r="AZ60" s="6">
        <v>0.42909999999999998</v>
      </c>
      <c r="BA60" s="6">
        <v>0.99</v>
      </c>
      <c r="BB60" s="16">
        <v>2.8400000000000001E-3</v>
      </c>
      <c r="BC60" s="4" t="s">
        <v>162</v>
      </c>
    </row>
    <row r="61" spans="1:55" x14ac:dyDescent="0.35">
      <c r="A61">
        <v>5</v>
      </c>
      <c r="B61" t="s">
        <v>163</v>
      </c>
      <c r="C61" t="s">
        <v>164</v>
      </c>
      <c r="D61">
        <v>159844275</v>
      </c>
      <c r="E61" t="s">
        <v>4</v>
      </c>
      <c r="F61" s="4" t="s">
        <v>44</v>
      </c>
      <c r="G61" s="8">
        <v>1.1020000000000001</v>
      </c>
      <c r="H61" s="16">
        <v>0.26729999999999998</v>
      </c>
      <c r="I61" s="4" t="s">
        <v>44</v>
      </c>
      <c r="J61" s="8">
        <v>1.069</v>
      </c>
      <c r="K61" s="16">
        <v>0.45119999999999999</v>
      </c>
      <c r="L61" s="17">
        <v>-0.18645</v>
      </c>
      <c r="M61" s="4" t="s">
        <v>44</v>
      </c>
      <c r="N61" s="8">
        <v>8.659E-2</v>
      </c>
      <c r="O61" s="4" t="s">
        <v>44</v>
      </c>
      <c r="P61" s="8">
        <v>7.6499999999999999E-2</v>
      </c>
      <c r="Q61" s="8">
        <v>0.98939999999999995</v>
      </c>
      <c r="R61" t="s">
        <v>40</v>
      </c>
      <c r="S61" s="6">
        <v>1.03</v>
      </c>
      <c r="T61" s="19">
        <v>0.60289999999999999</v>
      </c>
      <c r="U61" t="s">
        <v>40</v>
      </c>
      <c r="V61" s="6">
        <v>1.1399999999999999</v>
      </c>
      <c r="W61" s="19">
        <v>2.776E-2</v>
      </c>
      <c r="X61" s="20">
        <v>-0.49482700000000002</v>
      </c>
      <c r="Y61" t="s">
        <v>40</v>
      </c>
      <c r="Z61" s="6">
        <v>0.45579999999999998</v>
      </c>
      <c r="AA61" t="s">
        <v>40</v>
      </c>
      <c r="AB61" s="6">
        <v>0.44590000000000002</v>
      </c>
      <c r="AC61" s="6">
        <v>0.99539999999999995</v>
      </c>
      <c r="AD61" s="4" t="s">
        <v>44</v>
      </c>
      <c r="AE61" s="8">
        <v>0.97130000000000005</v>
      </c>
      <c r="AF61" s="16">
        <v>0.67310000000000003</v>
      </c>
      <c r="AG61" s="4" t="s">
        <v>44</v>
      </c>
      <c r="AH61" s="8">
        <v>0.93630000000000002</v>
      </c>
      <c r="AI61" s="16">
        <v>0.34570000000000001</v>
      </c>
      <c r="AJ61" s="17">
        <v>-0.44650499999999999</v>
      </c>
      <c r="AK61" s="4" t="s">
        <v>44</v>
      </c>
      <c r="AL61" s="8">
        <v>0.10390000000000001</v>
      </c>
      <c r="AM61" s="4" t="s">
        <v>44</v>
      </c>
      <c r="AN61" s="8">
        <v>0.108</v>
      </c>
      <c r="AO61" s="8">
        <v>0.99824999999999997</v>
      </c>
      <c r="AP61" t="s">
        <v>44</v>
      </c>
      <c r="AQ61" s="6">
        <v>0.90490000000000004</v>
      </c>
      <c r="AR61" s="19">
        <v>0.26690000000000003</v>
      </c>
      <c r="AS61" t="s">
        <v>44</v>
      </c>
      <c r="AT61" s="6">
        <v>0.81510000000000005</v>
      </c>
      <c r="AU61" s="19">
        <v>2.845E-2</v>
      </c>
      <c r="AV61" s="20">
        <v>-0.17657999999999999</v>
      </c>
      <c r="AW61" t="s">
        <v>44</v>
      </c>
      <c r="AX61" s="6">
        <v>0.1421</v>
      </c>
      <c r="AY61" t="s">
        <v>44</v>
      </c>
      <c r="AZ61" s="6">
        <v>0.14610000000000001</v>
      </c>
      <c r="BA61" s="6">
        <v>0.99611000000000005</v>
      </c>
      <c r="BB61" s="16">
        <v>0.72089999999999999</v>
      </c>
      <c r="BC61" s="4" t="s">
        <v>165</v>
      </c>
    </row>
    <row r="62" spans="1:55" x14ac:dyDescent="0.35">
      <c r="A62">
        <v>5</v>
      </c>
      <c r="B62" t="s">
        <v>166</v>
      </c>
      <c r="C62" t="s">
        <v>167</v>
      </c>
      <c r="D62">
        <v>159844996</v>
      </c>
      <c r="E62" t="s">
        <v>4</v>
      </c>
      <c r="F62" s="4" t="s">
        <v>44</v>
      </c>
      <c r="G62" s="8">
        <v>0.87560000000000004</v>
      </c>
      <c r="H62" s="16">
        <v>0.10780000000000001</v>
      </c>
      <c r="I62" s="4" t="s">
        <v>44</v>
      </c>
      <c r="J62" s="8">
        <v>0.89249999999999996</v>
      </c>
      <c r="K62" s="16">
        <v>0.17069999999999999</v>
      </c>
      <c r="L62" s="17">
        <v>7.2700500000000001E-2</v>
      </c>
      <c r="M62" s="4" t="s">
        <v>44</v>
      </c>
      <c r="N62" s="8">
        <v>8.659E-2</v>
      </c>
      <c r="O62" s="4" t="s">
        <v>44</v>
      </c>
      <c r="P62" s="8">
        <v>9.3850000000000003E-2</v>
      </c>
      <c r="Q62" s="8">
        <v>0.99780999999999997</v>
      </c>
      <c r="R62" t="s">
        <v>44</v>
      </c>
      <c r="S62" s="6">
        <v>1.012</v>
      </c>
      <c r="T62" s="19">
        <v>0.87790000000000001</v>
      </c>
      <c r="U62" t="s">
        <v>44</v>
      </c>
      <c r="V62" s="6">
        <v>1.177</v>
      </c>
      <c r="W62" s="19">
        <v>5.4670000000000003E-2</v>
      </c>
      <c r="X62" s="20">
        <v>-0.42562100000000003</v>
      </c>
      <c r="Y62" t="s">
        <v>44</v>
      </c>
      <c r="Z62" s="6">
        <v>0.1416</v>
      </c>
      <c r="AA62" t="s">
        <v>44</v>
      </c>
      <c r="AB62" s="6">
        <v>0.14149999999999999</v>
      </c>
      <c r="AC62" s="6">
        <v>0.99972000000000005</v>
      </c>
      <c r="AD62" s="4" t="s">
        <v>44</v>
      </c>
      <c r="AE62" s="8">
        <v>0.90269999999999995</v>
      </c>
      <c r="AF62" s="16">
        <v>3.3410000000000002E-2</v>
      </c>
      <c r="AG62" s="4" t="s">
        <v>44</v>
      </c>
      <c r="AH62" s="8">
        <v>0.97060000000000002</v>
      </c>
      <c r="AI62" s="16">
        <v>0.57330000000000003</v>
      </c>
      <c r="AJ62" s="17">
        <v>0.29231099999999999</v>
      </c>
      <c r="AK62" s="4" t="s">
        <v>44</v>
      </c>
      <c r="AL62" s="8">
        <v>0.2591</v>
      </c>
      <c r="AM62" s="4" t="s">
        <v>44</v>
      </c>
      <c r="AN62" s="8">
        <v>0.28320000000000001</v>
      </c>
      <c r="AO62" s="8">
        <v>0.99983999999999995</v>
      </c>
      <c r="AP62" t="s">
        <v>44</v>
      </c>
      <c r="AQ62" s="6">
        <v>0.87</v>
      </c>
      <c r="AR62" s="19">
        <v>3.7690000000000001E-2</v>
      </c>
      <c r="AS62" t="s">
        <v>44</v>
      </c>
      <c r="AT62" s="6">
        <v>0.99939999999999996</v>
      </c>
      <c r="AU62" s="19">
        <v>0.99370000000000003</v>
      </c>
      <c r="AV62" s="20">
        <v>0.35308800000000001</v>
      </c>
      <c r="AW62" t="s">
        <v>44</v>
      </c>
      <c r="AX62" s="6">
        <v>0.3453</v>
      </c>
      <c r="AY62" t="s">
        <v>44</v>
      </c>
      <c r="AZ62" s="6">
        <v>0.35510000000000003</v>
      </c>
      <c r="BA62" s="6">
        <v>0.99965999999999999</v>
      </c>
      <c r="BB62" s="16">
        <v>3.6280000000000001E-3</v>
      </c>
      <c r="BC62" s="4" t="s">
        <v>66</v>
      </c>
    </row>
    <row r="63" spans="1:55" x14ac:dyDescent="0.35">
      <c r="A63">
        <v>5</v>
      </c>
      <c r="B63" t="s">
        <v>168</v>
      </c>
      <c r="C63" t="s">
        <v>169</v>
      </c>
      <c r="D63">
        <v>159845046</v>
      </c>
      <c r="E63" t="s">
        <v>4</v>
      </c>
      <c r="F63" s="4" t="s">
        <v>40</v>
      </c>
      <c r="G63" s="8">
        <v>0.87560000000000004</v>
      </c>
      <c r="H63" s="16">
        <v>0.10780000000000001</v>
      </c>
      <c r="I63" s="4" t="s">
        <v>40</v>
      </c>
      <c r="J63" s="8">
        <v>0.89249999999999996</v>
      </c>
      <c r="K63" s="16">
        <v>0.17069999999999999</v>
      </c>
      <c r="L63" s="17">
        <v>7.2684200000000004E-2</v>
      </c>
      <c r="M63" s="4" t="s">
        <v>40</v>
      </c>
      <c r="N63" s="8">
        <v>8.659E-2</v>
      </c>
      <c r="O63" s="4" t="s">
        <v>40</v>
      </c>
      <c r="P63" s="8">
        <v>9.3850000000000003E-2</v>
      </c>
      <c r="Q63" s="8">
        <v>0.99782000000000004</v>
      </c>
      <c r="R63" t="s">
        <v>40</v>
      </c>
      <c r="S63" s="6">
        <v>1.012</v>
      </c>
      <c r="T63" s="19">
        <v>0.87790000000000001</v>
      </c>
      <c r="U63" t="s">
        <v>40</v>
      </c>
      <c r="V63" s="6">
        <v>1.177</v>
      </c>
      <c r="W63" s="19">
        <v>5.4670000000000003E-2</v>
      </c>
      <c r="X63" s="20">
        <v>-0.42562499999999998</v>
      </c>
      <c r="Y63" t="s">
        <v>40</v>
      </c>
      <c r="Z63" s="6">
        <v>0.1416</v>
      </c>
      <c r="AA63" t="s">
        <v>40</v>
      </c>
      <c r="AB63" s="6">
        <v>0.14149999999999999</v>
      </c>
      <c r="AC63" s="6">
        <v>0.99970000000000003</v>
      </c>
      <c r="AD63" s="4" t="s">
        <v>40</v>
      </c>
      <c r="AE63" s="8">
        <v>0.90269999999999995</v>
      </c>
      <c r="AF63" s="16">
        <v>3.3410000000000002E-2</v>
      </c>
      <c r="AG63" s="4" t="s">
        <v>40</v>
      </c>
      <c r="AH63" s="8">
        <v>0.97060000000000002</v>
      </c>
      <c r="AI63" s="16">
        <v>0.57330000000000003</v>
      </c>
      <c r="AJ63" s="17">
        <v>0.29248000000000002</v>
      </c>
      <c r="AK63" s="4" t="s">
        <v>40</v>
      </c>
      <c r="AL63" s="8">
        <v>0.2591</v>
      </c>
      <c r="AM63" s="4" t="s">
        <v>40</v>
      </c>
      <c r="AN63" s="8">
        <v>0.28320000000000001</v>
      </c>
      <c r="AO63" s="8">
        <v>0.99990999999999997</v>
      </c>
      <c r="AP63" t="s">
        <v>40</v>
      </c>
      <c r="AQ63" s="6">
        <v>0.86729999999999996</v>
      </c>
      <c r="AR63" s="19">
        <v>3.3750000000000002E-2</v>
      </c>
      <c r="AS63" t="s">
        <v>40</v>
      </c>
      <c r="AT63" s="6">
        <v>0.99550000000000005</v>
      </c>
      <c r="AU63" s="19">
        <v>0.95279999999999998</v>
      </c>
      <c r="AV63" s="20">
        <v>0.37983099999999997</v>
      </c>
      <c r="AW63" t="s">
        <v>40</v>
      </c>
      <c r="AX63" s="6">
        <v>0.34489999999999998</v>
      </c>
      <c r="AY63" t="s">
        <v>40</v>
      </c>
      <c r="AZ63" s="6">
        <v>0.35510000000000003</v>
      </c>
      <c r="BA63" s="6">
        <v>0.99988999999999995</v>
      </c>
      <c r="BB63" s="16">
        <v>3.4139999999999999E-3</v>
      </c>
      <c r="BC63" s="4" t="s">
        <v>61</v>
      </c>
    </row>
    <row r="64" spans="1:55" x14ac:dyDescent="0.35">
      <c r="A64">
        <v>5</v>
      </c>
      <c r="B64" t="s">
        <v>170</v>
      </c>
      <c r="C64" t="s">
        <v>171</v>
      </c>
      <c r="D64">
        <v>159845925</v>
      </c>
      <c r="E64" t="s">
        <v>4</v>
      </c>
      <c r="F64" s="4" t="s">
        <v>52</v>
      </c>
      <c r="G64" s="8">
        <v>0.80740000000000001</v>
      </c>
      <c r="H64" s="16">
        <v>3.7420000000000002E-2</v>
      </c>
      <c r="I64" s="4" t="s">
        <v>52</v>
      </c>
      <c r="J64" s="8">
        <v>0.86040000000000005</v>
      </c>
      <c r="K64" s="16">
        <v>0.14710000000000001</v>
      </c>
      <c r="L64" s="17">
        <v>0.41470099999999999</v>
      </c>
      <c r="M64" s="4" t="s">
        <v>52</v>
      </c>
      <c r="N64" s="8">
        <v>5.3069999999999999E-2</v>
      </c>
      <c r="O64" s="4" t="s">
        <v>52</v>
      </c>
      <c r="P64" s="8">
        <v>6.1249999999999999E-2</v>
      </c>
      <c r="Q64" s="8">
        <v>0.99863000000000002</v>
      </c>
      <c r="R64" t="s">
        <v>52</v>
      </c>
      <c r="S64" s="6">
        <v>1.006</v>
      </c>
      <c r="T64" s="19">
        <v>0.94189999999999996</v>
      </c>
      <c r="U64" t="s">
        <v>52</v>
      </c>
      <c r="V64" s="6">
        <v>1.169</v>
      </c>
      <c r="W64" s="19">
        <v>6.6820000000000004E-2</v>
      </c>
      <c r="X64" s="20">
        <v>-0.42912499999999998</v>
      </c>
      <c r="Y64" t="s">
        <v>52</v>
      </c>
      <c r="Z64" s="6">
        <v>0.1404</v>
      </c>
      <c r="AA64" t="s">
        <v>52</v>
      </c>
      <c r="AB64" s="6">
        <v>0.1411</v>
      </c>
      <c r="AC64" s="6">
        <v>0.99802000000000002</v>
      </c>
      <c r="AD64" s="4" t="s">
        <v>52</v>
      </c>
      <c r="AE64" s="8">
        <v>0.90390000000000004</v>
      </c>
      <c r="AF64" s="16">
        <v>3.567E-2</v>
      </c>
      <c r="AG64" s="4" t="s">
        <v>52</v>
      </c>
      <c r="AH64" s="8">
        <v>0.97209999999999996</v>
      </c>
      <c r="AI64" s="16">
        <v>0.59309999999999996</v>
      </c>
      <c r="AJ64" s="17">
        <v>0.27654800000000002</v>
      </c>
      <c r="AK64" s="4" t="s">
        <v>52</v>
      </c>
      <c r="AL64" s="8">
        <v>0.2591</v>
      </c>
      <c r="AM64" s="4" t="s">
        <v>52</v>
      </c>
      <c r="AN64" s="8">
        <v>0.28289999999999998</v>
      </c>
      <c r="AO64" s="8">
        <v>0.99980000000000002</v>
      </c>
      <c r="AP64" t="s">
        <v>52</v>
      </c>
      <c r="AQ64" s="6">
        <v>0.85029999999999994</v>
      </c>
      <c r="AR64" s="19">
        <v>1.6199999999999999E-2</v>
      </c>
      <c r="AS64" t="s">
        <v>52</v>
      </c>
      <c r="AT64" s="6">
        <v>0.97230000000000005</v>
      </c>
      <c r="AU64" s="19">
        <v>0.71709999999999996</v>
      </c>
      <c r="AV64" s="20">
        <v>0.62187700000000001</v>
      </c>
      <c r="AW64" t="s">
        <v>52</v>
      </c>
      <c r="AX64" s="6">
        <v>0.33860000000000001</v>
      </c>
      <c r="AY64" t="s">
        <v>52</v>
      </c>
      <c r="AZ64" s="6">
        <v>0.35139999999999999</v>
      </c>
      <c r="BA64" s="6">
        <v>0.99950000000000006</v>
      </c>
      <c r="BB64" s="16">
        <v>9.054E-4</v>
      </c>
      <c r="BC64" s="4" t="s">
        <v>61</v>
      </c>
    </row>
    <row r="65" spans="1:55" x14ac:dyDescent="0.35">
      <c r="A65">
        <v>5</v>
      </c>
      <c r="B65" t="s">
        <v>172</v>
      </c>
      <c r="C65" t="s">
        <v>173</v>
      </c>
      <c r="D65">
        <v>159846074</v>
      </c>
      <c r="E65" t="s">
        <v>4</v>
      </c>
      <c r="F65" s="4" t="s">
        <v>36</v>
      </c>
      <c r="G65" s="8">
        <v>0.99629999999999996</v>
      </c>
      <c r="H65" s="16">
        <v>0.95860000000000001</v>
      </c>
      <c r="I65" s="4" t="s">
        <v>36</v>
      </c>
      <c r="J65" s="8">
        <v>1.0309999999999999</v>
      </c>
      <c r="K65" s="16">
        <v>0.67349999999999999</v>
      </c>
      <c r="L65" s="17">
        <v>-0.474325</v>
      </c>
      <c r="M65" s="4" t="s">
        <v>36</v>
      </c>
      <c r="N65" s="8">
        <v>0.1182</v>
      </c>
      <c r="O65" s="4" t="s">
        <v>36</v>
      </c>
      <c r="P65" s="8">
        <v>0.128</v>
      </c>
      <c r="Q65" s="8">
        <v>0.99914999999999998</v>
      </c>
      <c r="R65" t="s">
        <v>36</v>
      </c>
      <c r="S65" s="6">
        <v>1.028</v>
      </c>
      <c r="T65" s="19">
        <v>0.69950000000000001</v>
      </c>
      <c r="U65" t="s">
        <v>36</v>
      </c>
      <c r="V65" s="6">
        <v>1.091</v>
      </c>
      <c r="W65" s="19">
        <v>0.23469999999999999</v>
      </c>
      <c r="X65" s="20">
        <v>-0.43415199999999998</v>
      </c>
      <c r="Y65" t="s">
        <v>36</v>
      </c>
      <c r="Z65" s="6">
        <v>0.18890000000000001</v>
      </c>
      <c r="AA65" t="s">
        <v>36</v>
      </c>
      <c r="AB65" s="6">
        <v>0.18279999999999999</v>
      </c>
      <c r="AC65" s="6">
        <v>0.99731000000000003</v>
      </c>
      <c r="AD65" s="4" t="s">
        <v>36</v>
      </c>
      <c r="AE65" s="8">
        <v>0.89970000000000006</v>
      </c>
      <c r="AF65" s="16">
        <v>8.5389999999999994E-2</v>
      </c>
      <c r="AG65" s="4" t="s">
        <v>36</v>
      </c>
      <c r="AH65" s="8">
        <v>0.93689999999999996</v>
      </c>
      <c r="AI65" s="16">
        <v>0.29709999999999998</v>
      </c>
      <c r="AJ65" s="17">
        <v>5.48101E-2</v>
      </c>
      <c r="AK65" s="4" t="s">
        <v>36</v>
      </c>
      <c r="AL65" s="8">
        <v>0.14050000000000001</v>
      </c>
      <c r="AM65" s="4" t="s">
        <v>36</v>
      </c>
      <c r="AN65" s="8">
        <v>0.1477</v>
      </c>
      <c r="AO65" s="8">
        <v>0.99939</v>
      </c>
      <c r="AP65" t="s">
        <v>36</v>
      </c>
      <c r="AQ65" s="6">
        <v>1.0980000000000001</v>
      </c>
      <c r="AR65" s="19">
        <v>0.36209999999999998</v>
      </c>
      <c r="AS65" t="s">
        <v>36</v>
      </c>
      <c r="AT65" s="6">
        <v>1.175</v>
      </c>
      <c r="AU65" s="19">
        <v>0.121</v>
      </c>
      <c r="AV65" s="20">
        <v>-0.19780500000000001</v>
      </c>
      <c r="AW65" t="s">
        <v>36</v>
      </c>
      <c r="AX65" s="6">
        <v>0.1075</v>
      </c>
      <c r="AY65" t="s">
        <v>36</v>
      </c>
      <c r="AZ65" s="6">
        <v>0.1032</v>
      </c>
      <c r="BA65" s="6">
        <v>0.99980000000000002</v>
      </c>
      <c r="BB65" s="16">
        <v>0.6331</v>
      </c>
      <c r="BC65" s="4" t="s">
        <v>49</v>
      </c>
    </row>
    <row r="66" spans="1:55" x14ac:dyDescent="0.35">
      <c r="A66">
        <v>5</v>
      </c>
      <c r="B66" t="s">
        <v>174</v>
      </c>
      <c r="C66" t="s">
        <v>175</v>
      </c>
      <c r="D66">
        <v>159846208</v>
      </c>
      <c r="E66" t="s">
        <v>4</v>
      </c>
      <c r="F66" s="4" t="s">
        <v>52</v>
      </c>
      <c r="G66" s="8">
        <v>1.0109999999999999</v>
      </c>
      <c r="H66" s="16">
        <v>0.81769999999999998</v>
      </c>
      <c r="I66" s="4" t="s">
        <v>52</v>
      </c>
      <c r="J66" s="8">
        <v>1.0149999999999999</v>
      </c>
      <c r="K66" s="16">
        <v>0.754</v>
      </c>
      <c r="L66" s="17">
        <v>-0.621174</v>
      </c>
      <c r="M66" s="4" t="s">
        <v>52</v>
      </c>
      <c r="N66" s="8">
        <v>0.40600000000000003</v>
      </c>
      <c r="O66" s="4" t="s">
        <v>52</v>
      </c>
      <c r="P66" s="8">
        <v>0.41689999999999999</v>
      </c>
      <c r="Q66" s="8">
        <v>0.99594000000000005</v>
      </c>
      <c r="R66" t="s">
        <v>52</v>
      </c>
      <c r="S66" s="6">
        <v>1.1339999999999999</v>
      </c>
      <c r="T66" s="19">
        <v>0.18459999999999999</v>
      </c>
      <c r="U66" t="s">
        <v>52</v>
      </c>
      <c r="V66" s="6">
        <v>1.0629999999999999</v>
      </c>
      <c r="W66" s="19">
        <v>0.52239999999999998</v>
      </c>
      <c r="X66" s="20">
        <v>-6.2295799999999998E-2</v>
      </c>
      <c r="Y66" t="s">
        <v>52</v>
      </c>
      <c r="Z66" s="6">
        <v>0.10340000000000001</v>
      </c>
      <c r="AA66" t="s">
        <v>52</v>
      </c>
      <c r="AB66" s="6">
        <v>9.1810000000000003E-2</v>
      </c>
      <c r="AC66" s="6">
        <v>0.96786000000000005</v>
      </c>
      <c r="AD66" s="4" t="s">
        <v>52</v>
      </c>
      <c r="AE66" s="8">
        <v>0.97470000000000001</v>
      </c>
      <c r="AF66" s="16">
        <v>0.66059999999999997</v>
      </c>
      <c r="AG66" s="4" t="s">
        <v>52</v>
      </c>
      <c r="AH66" s="8">
        <v>0.92369999999999997</v>
      </c>
      <c r="AI66" s="16">
        <v>0.18529999999999999</v>
      </c>
      <c r="AJ66" s="17">
        <v>-0.51479399999999997</v>
      </c>
      <c r="AK66" s="4" t="s">
        <v>52</v>
      </c>
      <c r="AL66" s="8">
        <v>0.1598</v>
      </c>
      <c r="AM66" s="4" t="s">
        <v>52</v>
      </c>
      <c r="AN66" s="8">
        <v>0.1661</v>
      </c>
      <c r="AO66" s="8">
        <v>0.99836999999999998</v>
      </c>
      <c r="AP66" t="s">
        <v>52</v>
      </c>
      <c r="AQ66" s="6">
        <v>0.93869999999999998</v>
      </c>
      <c r="AR66" s="19">
        <v>0.4723</v>
      </c>
      <c r="AS66" t="s">
        <v>52</v>
      </c>
      <c r="AT66" s="6">
        <v>0.872</v>
      </c>
      <c r="AU66" s="19">
        <v>0.1278</v>
      </c>
      <c r="AV66" s="20">
        <v>-0.29447400000000001</v>
      </c>
      <c r="AW66" t="s">
        <v>52</v>
      </c>
      <c r="AX66" s="6">
        <v>0.1366</v>
      </c>
      <c r="AY66" t="s">
        <v>52</v>
      </c>
      <c r="AZ66" s="6">
        <v>0.1598</v>
      </c>
      <c r="BA66" s="6">
        <v>0.99885000000000002</v>
      </c>
      <c r="BB66" s="16">
        <v>0.88019999999999998</v>
      </c>
      <c r="BC66" s="4" t="s">
        <v>118</v>
      </c>
    </row>
    <row r="67" spans="1:55" x14ac:dyDescent="0.35">
      <c r="A67">
        <v>5</v>
      </c>
      <c r="B67" t="s">
        <v>176</v>
      </c>
      <c r="C67" t="s">
        <v>177</v>
      </c>
      <c r="D67">
        <v>159846410</v>
      </c>
      <c r="E67" t="s">
        <v>4</v>
      </c>
      <c r="F67" s="4" t="s">
        <v>44</v>
      </c>
      <c r="G67" s="8">
        <v>1.1359999999999999</v>
      </c>
      <c r="H67" s="16">
        <v>3.7229999999999999E-2</v>
      </c>
      <c r="I67" s="4" t="s">
        <v>44</v>
      </c>
      <c r="J67" s="8">
        <v>1.0820000000000001</v>
      </c>
      <c r="K67" s="16">
        <v>0.2039</v>
      </c>
      <c r="L67" s="17">
        <v>0.316382</v>
      </c>
      <c r="M67" s="4" t="s">
        <v>44</v>
      </c>
      <c r="N67" s="8">
        <v>0.2072</v>
      </c>
      <c r="O67" s="4" t="s">
        <v>44</v>
      </c>
      <c r="P67" s="8">
        <v>0.17380000000000001</v>
      </c>
      <c r="Q67" s="8">
        <v>0.99907999999999997</v>
      </c>
      <c r="R67" t="s">
        <v>44</v>
      </c>
      <c r="S67" s="6">
        <v>1.0649999999999999</v>
      </c>
      <c r="T67" s="19">
        <v>0.4345</v>
      </c>
      <c r="U67" t="s">
        <v>44</v>
      </c>
      <c r="V67" s="6">
        <v>1.0580000000000001</v>
      </c>
      <c r="W67" s="19">
        <v>0.49009999999999998</v>
      </c>
      <c r="X67" s="20">
        <v>-0.31215799999999999</v>
      </c>
      <c r="Y67" t="s">
        <v>44</v>
      </c>
      <c r="Z67" s="6">
        <v>0.14280000000000001</v>
      </c>
      <c r="AA67" t="s">
        <v>44</v>
      </c>
      <c r="AB67" s="6">
        <v>0.13389999999999999</v>
      </c>
      <c r="AC67" s="6">
        <v>0.998</v>
      </c>
      <c r="AD67" s="4" t="s">
        <v>44</v>
      </c>
      <c r="AE67" s="8">
        <v>1.169</v>
      </c>
      <c r="AF67" s="16">
        <v>3.8410000000000001E-4</v>
      </c>
      <c r="AG67" s="4" t="s">
        <v>44</v>
      </c>
      <c r="AH67" s="8">
        <v>1.121</v>
      </c>
      <c r="AI67" s="16">
        <v>1.3820000000000001E-2</v>
      </c>
      <c r="AJ67" s="17">
        <v>1.9558899999999999</v>
      </c>
      <c r="AK67" s="4" t="s">
        <v>44</v>
      </c>
      <c r="AL67" s="8">
        <v>0.42049999999999998</v>
      </c>
      <c r="AM67" s="4" t="s">
        <v>44</v>
      </c>
      <c r="AN67" s="8">
        <v>0.38340000000000002</v>
      </c>
      <c r="AO67" s="8">
        <v>0.99965999999999999</v>
      </c>
      <c r="AP67" t="s">
        <v>44</v>
      </c>
      <c r="AQ67" s="6">
        <v>1.1930000000000001</v>
      </c>
      <c r="AR67" s="19">
        <v>9.3600000000000003E-3</v>
      </c>
      <c r="AS67" t="s">
        <v>44</v>
      </c>
      <c r="AT67" s="6">
        <v>1.079</v>
      </c>
      <c r="AU67" s="19">
        <v>0.3054</v>
      </c>
      <c r="AV67" s="20">
        <v>0.83375100000000002</v>
      </c>
      <c r="AW67" t="s">
        <v>44</v>
      </c>
      <c r="AX67" s="6">
        <v>0.35549999999999998</v>
      </c>
      <c r="AY67" t="s">
        <v>44</v>
      </c>
      <c r="AZ67" s="6">
        <v>0.32519999999999999</v>
      </c>
      <c r="BA67" s="6">
        <v>0.99994000000000005</v>
      </c>
      <c r="BB67" s="16">
        <v>3.6770000000000001E-6</v>
      </c>
      <c r="BC67" s="4" t="s">
        <v>105</v>
      </c>
    </row>
    <row r="68" spans="1:55" x14ac:dyDescent="0.35">
      <c r="A68">
        <v>5</v>
      </c>
      <c r="B68" t="s">
        <v>178</v>
      </c>
      <c r="C68" t="s">
        <v>179</v>
      </c>
      <c r="D68">
        <v>159846767</v>
      </c>
      <c r="E68" t="s">
        <v>5</v>
      </c>
      <c r="F68" s="4" t="s">
        <v>52</v>
      </c>
      <c r="G68" s="8">
        <v>0.84009999999999996</v>
      </c>
      <c r="H68" s="16">
        <v>1.2319999999999999E-2</v>
      </c>
      <c r="I68" s="4" t="s">
        <v>52</v>
      </c>
      <c r="J68" s="8">
        <v>0.87439999999999996</v>
      </c>
      <c r="K68" s="16">
        <v>5.6059999999999999E-2</v>
      </c>
      <c r="L68" s="17">
        <v>0.73869499999999999</v>
      </c>
      <c r="M68" s="4" t="s">
        <v>52</v>
      </c>
      <c r="N68" s="8">
        <v>0.129</v>
      </c>
      <c r="O68" s="4" t="s">
        <v>52</v>
      </c>
      <c r="P68" s="8">
        <v>0.14349999999999999</v>
      </c>
      <c r="Q68" s="8">
        <v>0.95357999999999998</v>
      </c>
      <c r="R68" t="s">
        <v>52</v>
      </c>
      <c r="S68" s="6">
        <v>0.9889</v>
      </c>
      <c r="T68" s="19">
        <v>0.88849999999999996</v>
      </c>
      <c r="U68" t="s">
        <v>52</v>
      </c>
      <c r="V68" s="6">
        <v>1.157</v>
      </c>
      <c r="W68" s="19">
        <v>8.6379999999999998E-2</v>
      </c>
      <c r="X68" s="20">
        <v>-0.41881099999999999</v>
      </c>
      <c r="Y68" t="s">
        <v>52</v>
      </c>
      <c r="Z68" s="6">
        <v>0.14199999999999999</v>
      </c>
      <c r="AA68" t="s">
        <v>52</v>
      </c>
      <c r="AB68" s="6">
        <v>0.14510000000000001</v>
      </c>
      <c r="AC68" s="6">
        <v>0.94847999999999999</v>
      </c>
      <c r="AD68" s="4" t="s">
        <v>52</v>
      </c>
      <c r="AE68" s="8">
        <v>0.9052</v>
      </c>
      <c r="AF68" s="16">
        <v>3.7879999999999997E-2</v>
      </c>
      <c r="AG68" s="4" t="s">
        <v>52</v>
      </c>
      <c r="AH68" s="8">
        <v>0.97399999999999998</v>
      </c>
      <c r="AI68" s="16">
        <v>0.61770000000000003</v>
      </c>
      <c r="AJ68" s="17">
        <v>0.22411300000000001</v>
      </c>
      <c r="AK68" s="4" t="s">
        <v>52</v>
      </c>
      <c r="AL68" s="8">
        <v>0.26019999999999999</v>
      </c>
      <c r="AM68" s="4" t="s">
        <v>52</v>
      </c>
      <c r="AN68" s="8">
        <v>0.28449999999999998</v>
      </c>
      <c r="AO68" s="8">
        <v>0.96770999999999996</v>
      </c>
      <c r="AP68" t="s">
        <v>52</v>
      </c>
      <c r="AQ68" s="6">
        <v>0.80610000000000004</v>
      </c>
      <c r="AR68" s="19">
        <v>1.4599999999999999E-3</v>
      </c>
      <c r="AS68" t="s">
        <v>52</v>
      </c>
      <c r="AT68" s="6">
        <v>0.91979999999999995</v>
      </c>
      <c r="AU68" s="19">
        <v>0.30020000000000002</v>
      </c>
      <c r="AV68" s="20">
        <v>1.63713</v>
      </c>
      <c r="AW68" t="s">
        <v>52</v>
      </c>
      <c r="AX68" s="6">
        <v>0.31419999999999998</v>
      </c>
      <c r="AY68" t="s">
        <v>52</v>
      </c>
      <c r="AZ68" s="6">
        <v>0.34389999999999998</v>
      </c>
      <c r="BA68" s="6">
        <v>0.97804999999999997</v>
      </c>
      <c r="BB68" s="16">
        <v>7.7650000000000004E-5</v>
      </c>
      <c r="BC68" s="4" t="s">
        <v>105</v>
      </c>
    </row>
    <row r="69" spans="1:55" x14ac:dyDescent="0.35">
      <c r="A69">
        <v>5</v>
      </c>
      <c r="B69" t="s">
        <v>180</v>
      </c>
      <c r="C69" t="s">
        <v>181</v>
      </c>
      <c r="D69">
        <v>159846872</v>
      </c>
      <c r="E69" t="s">
        <v>5</v>
      </c>
      <c r="F69" s="4" t="s">
        <v>40</v>
      </c>
      <c r="G69" s="8">
        <v>1.1299999999999999</v>
      </c>
      <c r="H69" s="16">
        <v>4.573E-2</v>
      </c>
      <c r="I69" s="4" t="s">
        <v>40</v>
      </c>
      <c r="J69" s="8">
        <v>1.077</v>
      </c>
      <c r="K69" s="16">
        <v>0.23400000000000001</v>
      </c>
      <c r="L69" s="17">
        <v>0.26446900000000001</v>
      </c>
      <c r="M69" s="4" t="s">
        <v>40</v>
      </c>
      <c r="N69" s="8">
        <v>0.2072</v>
      </c>
      <c r="O69" s="4" t="s">
        <v>40</v>
      </c>
      <c r="P69" s="8">
        <v>0.17460000000000001</v>
      </c>
      <c r="Q69" s="8">
        <v>0.99624000000000001</v>
      </c>
      <c r="R69" t="s">
        <v>40</v>
      </c>
      <c r="S69" s="6">
        <v>1.0840000000000001</v>
      </c>
      <c r="T69" s="19">
        <v>0.32429999999999998</v>
      </c>
      <c r="U69" t="s">
        <v>40</v>
      </c>
      <c r="V69" s="6">
        <v>1.069</v>
      </c>
      <c r="W69" s="19">
        <v>0.41449999999999998</v>
      </c>
      <c r="X69" s="20">
        <v>-0.226745</v>
      </c>
      <c r="Y69" t="s">
        <v>40</v>
      </c>
      <c r="Z69" s="6">
        <v>0.14119999999999999</v>
      </c>
      <c r="AA69" t="s">
        <v>40</v>
      </c>
      <c r="AB69" s="6">
        <v>0.13039999999999999</v>
      </c>
      <c r="AC69" s="6">
        <v>0.99419999999999997</v>
      </c>
      <c r="AD69" s="4" t="s">
        <v>40</v>
      </c>
      <c r="AE69" s="8">
        <v>1.1679999999999999</v>
      </c>
      <c r="AF69" s="16">
        <v>4.1609999999999998E-4</v>
      </c>
      <c r="AG69" s="4" t="s">
        <v>40</v>
      </c>
      <c r="AH69" s="8">
        <v>1.1200000000000001</v>
      </c>
      <c r="AI69" s="16">
        <v>1.498E-2</v>
      </c>
      <c r="AJ69" s="17">
        <v>1.9404399999999999</v>
      </c>
      <c r="AK69" s="4" t="s">
        <v>40</v>
      </c>
      <c r="AL69" s="8">
        <v>0.42080000000000001</v>
      </c>
      <c r="AM69" s="4" t="s">
        <v>40</v>
      </c>
      <c r="AN69" s="8">
        <v>0.38469999999999999</v>
      </c>
      <c r="AO69" s="8">
        <v>0.99231000000000003</v>
      </c>
      <c r="AP69" t="s">
        <v>40</v>
      </c>
      <c r="AQ69" s="6">
        <v>1.2030000000000001</v>
      </c>
      <c r="AR69" s="19">
        <v>6.6290000000000003E-3</v>
      </c>
      <c r="AS69" t="s">
        <v>40</v>
      </c>
      <c r="AT69" s="6">
        <v>1.0880000000000001</v>
      </c>
      <c r="AU69" s="19">
        <v>0.25659999999999999</v>
      </c>
      <c r="AV69" s="20">
        <v>0.96206400000000003</v>
      </c>
      <c r="AW69" t="s">
        <v>40</v>
      </c>
      <c r="AX69" s="6">
        <v>0.35589999999999999</v>
      </c>
      <c r="AY69" t="s">
        <v>40</v>
      </c>
      <c r="AZ69" s="6">
        <v>0.3246</v>
      </c>
      <c r="BA69" s="6">
        <v>0.99353000000000002</v>
      </c>
      <c r="BB69" s="16">
        <v>2.4669999999999998E-6</v>
      </c>
      <c r="BC69" s="4" t="s">
        <v>162</v>
      </c>
    </row>
    <row r="70" spans="1:55" x14ac:dyDescent="0.35">
      <c r="A70">
        <v>5</v>
      </c>
      <c r="B70" t="s">
        <v>182</v>
      </c>
      <c r="C70" t="s">
        <v>183</v>
      </c>
      <c r="D70">
        <v>159847080</v>
      </c>
      <c r="E70" t="s">
        <v>4</v>
      </c>
      <c r="F70" s="4" t="s">
        <v>52</v>
      </c>
      <c r="G70" s="8">
        <v>0.83299999999999996</v>
      </c>
      <c r="H70" s="16">
        <v>8.7819999999999999E-3</v>
      </c>
      <c r="I70" s="4" t="s">
        <v>52</v>
      </c>
      <c r="J70" s="8">
        <v>0.86739999999999995</v>
      </c>
      <c r="K70" s="16">
        <v>4.3189999999999999E-2</v>
      </c>
      <c r="L70" s="17">
        <v>0.85848400000000002</v>
      </c>
      <c r="M70" s="4" t="s">
        <v>52</v>
      </c>
      <c r="N70" s="8">
        <v>0.12709999999999999</v>
      </c>
      <c r="O70" s="4" t="s">
        <v>52</v>
      </c>
      <c r="P70" s="8">
        <v>0.14330000000000001</v>
      </c>
      <c r="Q70" s="8">
        <v>0.99994000000000005</v>
      </c>
      <c r="R70" t="s">
        <v>52</v>
      </c>
      <c r="S70" s="6">
        <v>0.9889</v>
      </c>
      <c r="T70" s="19">
        <v>0.88849999999999996</v>
      </c>
      <c r="U70" t="s">
        <v>52</v>
      </c>
      <c r="V70" s="6">
        <v>1.157</v>
      </c>
      <c r="W70" s="19">
        <v>8.6379999999999998E-2</v>
      </c>
      <c r="X70" s="20">
        <v>-0.42912299999999998</v>
      </c>
      <c r="Y70" t="s">
        <v>52</v>
      </c>
      <c r="Z70" s="6">
        <v>0.14199999999999999</v>
      </c>
      <c r="AA70" t="s">
        <v>52</v>
      </c>
      <c r="AB70" s="6">
        <v>0.14510000000000001</v>
      </c>
      <c r="AC70" s="6">
        <v>0.99990999999999997</v>
      </c>
      <c r="AD70" s="4" t="s">
        <v>52</v>
      </c>
      <c r="AE70" s="8">
        <v>0.90400000000000003</v>
      </c>
      <c r="AF70" s="16">
        <v>3.5720000000000002E-2</v>
      </c>
      <c r="AG70" s="4" t="s">
        <v>52</v>
      </c>
      <c r="AH70" s="8">
        <v>0.97309999999999997</v>
      </c>
      <c r="AI70" s="16">
        <v>0.60650000000000004</v>
      </c>
      <c r="AJ70" s="17">
        <v>0.27345399999999997</v>
      </c>
      <c r="AK70" s="4" t="s">
        <v>52</v>
      </c>
      <c r="AL70" s="8">
        <v>0.25950000000000001</v>
      </c>
      <c r="AM70" s="4" t="s">
        <v>52</v>
      </c>
      <c r="AN70" s="8">
        <v>0.28370000000000001</v>
      </c>
      <c r="AO70" s="8">
        <v>0.99995000000000001</v>
      </c>
      <c r="AP70" t="s">
        <v>52</v>
      </c>
      <c r="AQ70" s="6">
        <v>0.80069999999999997</v>
      </c>
      <c r="AR70" s="19">
        <v>1.021E-3</v>
      </c>
      <c r="AS70" t="s">
        <v>52</v>
      </c>
      <c r="AT70" s="6">
        <v>0.91180000000000005</v>
      </c>
      <c r="AU70" s="19">
        <v>0.25330000000000003</v>
      </c>
      <c r="AV70" s="20">
        <v>1.5982000000000001</v>
      </c>
      <c r="AW70" t="s">
        <v>52</v>
      </c>
      <c r="AX70" s="6">
        <v>0.31380000000000002</v>
      </c>
      <c r="AY70" t="s">
        <v>52</v>
      </c>
      <c r="AZ70" s="6">
        <v>0.34510000000000002</v>
      </c>
      <c r="BA70" s="6">
        <v>0.99975999999999998</v>
      </c>
      <c r="BB70" s="16">
        <v>4.6770000000000001E-5</v>
      </c>
      <c r="BC70" s="4" t="s">
        <v>105</v>
      </c>
    </row>
    <row r="71" spans="1:55" x14ac:dyDescent="0.35">
      <c r="A71">
        <v>5</v>
      </c>
      <c r="B71" t="s">
        <v>184</v>
      </c>
      <c r="C71" t="s">
        <v>185</v>
      </c>
      <c r="D71">
        <v>159848193</v>
      </c>
      <c r="E71" t="s">
        <v>5</v>
      </c>
      <c r="F71" s="4" t="s">
        <v>52</v>
      </c>
      <c r="G71" s="8">
        <v>0.83299999999999996</v>
      </c>
      <c r="H71" s="16">
        <v>8.7819999999999999E-3</v>
      </c>
      <c r="I71" s="4" t="s">
        <v>52</v>
      </c>
      <c r="J71" s="8">
        <v>0.86739999999999995</v>
      </c>
      <c r="K71" s="16">
        <v>4.3189999999999999E-2</v>
      </c>
      <c r="L71" s="17">
        <v>0.85341299999999998</v>
      </c>
      <c r="M71" s="4" t="s">
        <v>52</v>
      </c>
      <c r="N71" s="8">
        <v>0.12709999999999999</v>
      </c>
      <c r="O71" s="4" t="s">
        <v>52</v>
      </c>
      <c r="P71" s="8">
        <v>0.14330000000000001</v>
      </c>
      <c r="Q71" s="8">
        <v>0.99785000000000001</v>
      </c>
      <c r="R71" t="s">
        <v>52</v>
      </c>
      <c r="S71" s="6">
        <v>0.99219999999999997</v>
      </c>
      <c r="T71" s="19">
        <v>0.92179999999999995</v>
      </c>
      <c r="U71" t="s">
        <v>52</v>
      </c>
      <c r="V71" s="6">
        <v>1.1619999999999999</v>
      </c>
      <c r="W71" s="19">
        <v>7.7539999999999998E-2</v>
      </c>
      <c r="X71" s="20">
        <v>-0.42866199999999999</v>
      </c>
      <c r="Y71" t="s">
        <v>52</v>
      </c>
      <c r="Z71" s="6">
        <v>0.1424</v>
      </c>
      <c r="AA71" t="s">
        <v>52</v>
      </c>
      <c r="AB71" s="6">
        <v>0.14510000000000001</v>
      </c>
      <c r="AC71" s="6">
        <v>0.99624999999999997</v>
      </c>
      <c r="AD71" s="4" t="s">
        <v>52</v>
      </c>
      <c r="AE71" s="8">
        <v>0.90400000000000003</v>
      </c>
      <c r="AF71" s="16">
        <v>3.5680000000000003E-2</v>
      </c>
      <c r="AG71" s="4" t="s">
        <v>52</v>
      </c>
      <c r="AH71" s="8">
        <v>0.97309999999999997</v>
      </c>
      <c r="AI71" s="16">
        <v>0.60750000000000004</v>
      </c>
      <c r="AJ71" s="17">
        <v>0.27997699999999998</v>
      </c>
      <c r="AK71" s="4" t="s">
        <v>52</v>
      </c>
      <c r="AL71" s="8">
        <v>0.25979999999999998</v>
      </c>
      <c r="AM71" s="4" t="s">
        <v>52</v>
      </c>
      <c r="AN71" s="8">
        <v>0.28370000000000001</v>
      </c>
      <c r="AO71" s="8">
        <v>0.99795999999999996</v>
      </c>
      <c r="AP71" t="s">
        <v>52</v>
      </c>
      <c r="AQ71" s="6">
        <v>0.80189999999999995</v>
      </c>
      <c r="AR71" s="19">
        <v>1.106E-3</v>
      </c>
      <c r="AS71" t="s">
        <v>52</v>
      </c>
      <c r="AT71" s="6">
        <v>0.91379999999999995</v>
      </c>
      <c r="AU71" s="19">
        <v>0.26500000000000001</v>
      </c>
      <c r="AV71" s="20">
        <v>1.58792</v>
      </c>
      <c r="AW71" t="s">
        <v>52</v>
      </c>
      <c r="AX71" s="6">
        <v>0.31419999999999998</v>
      </c>
      <c r="AY71" t="s">
        <v>52</v>
      </c>
      <c r="AZ71" s="6">
        <v>0.34510000000000002</v>
      </c>
      <c r="BA71" s="6">
        <v>0.99794000000000005</v>
      </c>
      <c r="BB71" s="16">
        <v>5.2710000000000002E-5</v>
      </c>
      <c r="BC71" s="4" t="s">
        <v>105</v>
      </c>
    </row>
    <row r="72" spans="1:55" x14ac:dyDescent="0.35">
      <c r="A72">
        <v>5</v>
      </c>
      <c r="B72" t="s">
        <v>186</v>
      </c>
      <c r="C72" t="s">
        <v>187</v>
      </c>
      <c r="D72">
        <v>159848467</v>
      </c>
      <c r="E72" t="s">
        <v>4</v>
      </c>
      <c r="F72" s="4" t="s">
        <v>44</v>
      </c>
      <c r="G72" s="8">
        <v>0.83299999999999996</v>
      </c>
      <c r="H72" s="16">
        <v>8.7819999999999999E-3</v>
      </c>
      <c r="I72" s="4" t="s">
        <v>44</v>
      </c>
      <c r="J72" s="8">
        <v>0.86739999999999995</v>
      </c>
      <c r="K72" s="16">
        <v>4.3189999999999999E-2</v>
      </c>
      <c r="L72" s="17">
        <v>0.85862000000000005</v>
      </c>
      <c r="M72" s="4" t="s">
        <v>44</v>
      </c>
      <c r="N72" s="8">
        <v>0.12709999999999999</v>
      </c>
      <c r="O72" s="4" t="s">
        <v>44</v>
      </c>
      <c r="P72" s="8">
        <v>0.14330000000000001</v>
      </c>
      <c r="Q72" s="8">
        <v>0.99999000000000005</v>
      </c>
      <c r="R72" t="s">
        <v>44</v>
      </c>
      <c r="S72" s="6">
        <v>0.99219999999999997</v>
      </c>
      <c r="T72" s="19">
        <v>0.92179999999999995</v>
      </c>
      <c r="U72" t="s">
        <v>44</v>
      </c>
      <c r="V72" s="6">
        <v>1.1619999999999999</v>
      </c>
      <c r="W72" s="19">
        <v>7.7539999999999998E-2</v>
      </c>
      <c r="X72" s="20">
        <v>-0.43101800000000001</v>
      </c>
      <c r="Y72" t="s">
        <v>44</v>
      </c>
      <c r="Z72" s="6">
        <v>0.1424</v>
      </c>
      <c r="AA72" t="s">
        <v>44</v>
      </c>
      <c r="AB72" s="6">
        <v>0.14510000000000001</v>
      </c>
      <c r="AC72" s="6">
        <v>0.99999000000000005</v>
      </c>
      <c r="AD72" s="4" t="s">
        <v>44</v>
      </c>
      <c r="AE72" s="8">
        <v>0.90400000000000003</v>
      </c>
      <c r="AF72" s="16">
        <v>3.5680000000000003E-2</v>
      </c>
      <c r="AG72" s="4" t="s">
        <v>44</v>
      </c>
      <c r="AH72" s="8">
        <v>0.97309999999999997</v>
      </c>
      <c r="AI72" s="16">
        <v>0.60750000000000004</v>
      </c>
      <c r="AJ72" s="17">
        <v>0.27384900000000001</v>
      </c>
      <c r="AK72" s="4" t="s">
        <v>44</v>
      </c>
      <c r="AL72" s="8">
        <v>0.25979999999999998</v>
      </c>
      <c r="AM72" s="4" t="s">
        <v>44</v>
      </c>
      <c r="AN72" s="8">
        <v>0.28370000000000001</v>
      </c>
      <c r="AO72" s="8">
        <v>0.99997999999999998</v>
      </c>
      <c r="AP72" t="s">
        <v>44</v>
      </c>
      <c r="AQ72" s="6">
        <v>0.80189999999999995</v>
      </c>
      <c r="AR72" s="19">
        <v>1.106E-3</v>
      </c>
      <c r="AS72" t="s">
        <v>44</v>
      </c>
      <c r="AT72" s="6">
        <v>0.91379999999999995</v>
      </c>
      <c r="AU72" s="19">
        <v>0.26500000000000001</v>
      </c>
      <c r="AV72" s="20">
        <v>1.57897</v>
      </c>
      <c r="AW72" t="s">
        <v>44</v>
      </c>
      <c r="AX72" s="6">
        <v>0.31419999999999998</v>
      </c>
      <c r="AY72" t="s">
        <v>44</v>
      </c>
      <c r="AZ72" s="6">
        <v>0.34510000000000002</v>
      </c>
      <c r="BA72" s="6">
        <v>1</v>
      </c>
      <c r="BB72" s="16">
        <v>5.2710000000000002E-5</v>
      </c>
      <c r="BC72" s="4" t="s">
        <v>162</v>
      </c>
    </row>
    <row r="73" spans="1:55" x14ac:dyDescent="0.35">
      <c r="A73">
        <v>5</v>
      </c>
      <c r="B73" t="s">
        <v>188</v>
      </c>
      <c r="C73" t="s">
        <v>189</v>
      </c>
      <c r="D73">
        <v>159848977</v>
      </c>
      <c r="E73" t="s">
        <v>5</v>
      </c>
      <c r="F73" s="4" t="s">
        <v>190</v>
      </c>
      <c r="G73" s="8">
        <v>0.82650000000000001</v>
      </c>
      <c r="H73" s="16">
        <v>6.816E-3</v>
      </c>
      <c r="I73" s="4" t="s">
        <v>190</v>
      </c>
      <c r="J73" s="8">
        <v>0.85780000000000001</v>
      </c>
      <c r="K73" s="16">
        <v>3.075E-2</v>
      </c>
      <c r="L73" s="17">
        <v>0.95972100000000005</v>
      </c>
      <c r="M73" s="4" t="s">
        <v>190</v>
      </c>
      <c r="N73" s="8">
        <v>0.12429999999999999</v>
      </c>
      <c r="O73" s="4" t="s">
        <v>190</v>
      </c>
      <c r="P73" s="8">
        <v>0.1401</v>
      </c>
      <c r="Q73" s="8">
        <v>0.99751000000000001</v>
      </c>
      <c r="R73" t="s">
        <v>190</v>
      </c>
      <c r="S73" s="6">
        <v>0.9889</v>
      </c>
      <c r="T73" s="19">
        <v>0.88859999999999995</v>
      </c>
      <c r="U73" t="s">
        <v>190</v>
      </c>
      <c r="V73" s="6">
        <v>1.1579999999999999</v>
      </c>
      <c r="W73" s="19">
        <v>8.4610000000000005E-2</v>
      </c>
      <c r="X73" s="20">
        <v>-0.42793999999999999</v>
      </c>
      <c r="Y73" t="s">
        <v>190</v>
      </c>
      <c r="Z73" s="6">
        <v>0.14199999999999999</v>
      </c>
      <c r="AA73" t="s">
        <v>190</v>
      </c>
      <c r="AB73" s="6">
        <v>0.14510000000000001</v>
      </c>
      <c r="AC73" s="6">
        <v>0.99626000000000003</v>
      </c>
      <c r="AD73" s="4" t="s">
        <v>190</v>
      </c>
      <c r="AE73" s="8">
        <v>0.90510000000000002</v>
      </c>
      <c r="AF73" s="16">
        <v>3.7960000000000001E-2</v>
      </c>
      <c r="AG73" s="4" t="s">
        <v>190</v>
      </c>
      <c r="AH73" s="8">
        <v>0.97460000000000002</v>
      </c>
      <c r="AI73" s="16">
        <v>0.62690000000000001</v>
      </c>
      <c r="AJ73" s="17">
        <v>0.25867800000000002</v>
      </c>
      <c r="AK73" s="4" t="s">
        <v>190</v>
      </c>
      <c r="AL73" s="8">
        <v>0.25979999999999998</v>
      </c>
      <c r="AM73" s="4" t="s">
        <v>190</v>
      </c>
      <c r="AN73" s="8">
        <v>0.28339999999999999</v>
      </c>
      <c r="AO73" s="8">
        <v>0.99826000000000004</v>
      </c>
      <c r="AP73" t="s">
        <v>190</v>
      </c>
      <c r="AQ73" s="6">
        <v>0.79790000000000005</v>
      </c>
      <c r="AR73" s="19">
        <v>8.5749999999999997E-4</v>
      </c>
      <c r="AS73" t="s">
        <v>190</v>
      </c>
      <c r="AT73" s="6">
        <v>0.90720000000000001</v>
      </c>
      <c r="AU73" s="19">
        <v>0.22850000000000001</v>
      </c>
      <c r="AV73" s="20">
        <v>1.6632800000000001</v>
      </c>
      <c r="AW73" t="s">
        <v>190</v>
      </c>
      <c r="AX73" s="6">
        <v>0.313</v>
      </c>
      <c r="AY73" t="s">
        <v>190</v>
      </c>
      <c r="AZ73" s="6">
        <v>0.34510000000000002</v>
      </c>
      <c r="BA73" s="6">
        <v>0.99785999999999997</v>
      </c>
      <c r="BB73" s="16">
        <v>3.7459999999999997E-5</v>
      </c>
      <c r="BC73" s="4" t="s">
        <v>162</v>
      </c>
    </row>
    <row r="74" spans="1:55" x14ac:dyDescent="0.35">
      <c r="A74">
        <v>5</v>
      </c>
      <c r="B74" t="s">
        <v>191</v>
      </c>
      <c r="C74" t="s">
        <v>192</v>
      </c>
      <c r="D74">
        <v>159849586</v>
      </c>
      <c r="E74" t="s">
        <v>4</v>
      </c>
      <c r="F74" s="4" t="s">
        <v>36</v>
      </c>
      <c r="G74" s="8">
        <v>1.002</v>
      </c>
      <c r="H74" s="16">
        <v>0.97850000000000004</v>
      </c>
      <c r="I74" s="4" t="s">
        <v>36</v>
      </c>
      <c r="J74" s="8">
        <v>1.05</v>
      </c>
      <c r="K74" s="16">
        <v>0.4985</v>
      </c>
      <c r="L74" s="17">
        <v>-0.47107100000000002</v>
      </c>
      <c r="M74" s="4" t="s">
        <v>36</v>
      </c>
      <c r="N74" s="8">
        <v>0.11269999999999999</v>
      </c>
      <c r="O74" s="4" t="s">
        <v>36</v>
      </c>
      <c r="P74" s="8">
        <v>0.1217</v>
      </c>
      <c r="Q74" s="8">
        <v>0.99860000000000004</v>
      </c>
      <c r="R74" t="s">
        <v>36</v>
      </c>
      <c r="S74" s="6">
        <v>1.0069999999999999</v>
      </c>
      <c r="T74" s="19">
        <v>0.92720000000000002</v>
      </c>
      <c r="U74" t="s">
        <v>36</v>
      </c>
      <c r="V74" s="6">
        <v>1.0669999999999999</v>
      </c>
      <c r="W74" s="19">
        <v>0.37669999999999998</v>
      </c>
      <c r="X74" s="20">
        <v>-0.46286699999999997</v>
      </c>
      <c r="Y74" t="s">
        <v>36</v>
      </c>
      <c r="Z74" s="6">
        <v>0.1842</v>
      </c>
      <c r="AA74" t="s">
        <v>36</v>
      </c>
      <c r="AB74" s="6">
        <v>0.1812</v>
      </c>
      <c r="AC74" s="6">
        <v>0.99556999999999995</v>
      </c>
      <c r="AD74" s="4" t="s">
        <v>36</v>
      </c>
      <c r="AE74" s="8">
        <v>0.88819999999999999</v>
      </c>
      <c r="AF74" s="16">
        <v>5.4969999999999998E-2</v>
      </c>
      <c r="AG74" s="4" t="s">
        <v>36</v>
      </c>
      <c r="AH74" s="8">
        <v>0.92530000000000001</v>
      </c>
      <c r="AI74" s="16">
        <v>0.2172</v>
      </c>
      <c r="AJ74" s="17">
        <v>0.201344</v>
      </c>
      <c r="AK74" s="4" t="s">
        <v>36</v>
      </c>
      <c r="AL74" s="8">
        <v>0.1386</v>
      </c>
      <c r="AM74" s="4" t="s">
        <v>36</v>
      </c>
      <c r="AN74" s="8">
        <v>0.1479</v>
      </c>
      <c r="AO74" s="8">
        <v>0.99968000000000001</v>
      </c>
      <c r="AP74" t="s">
        <v>36</v>
      </c>
      <c r="AQ74" s="6">
        <v>1.1140000000000001</v>
      </c>
      <c r="AR74" s="19">
        <v>0.30009999999999998</v>
      </c>
      <c r="AS74" t="s">
        <v>36</v>
      </c>
      <c r="AT74" s="6">
        <v>1.204</v>
      </c>
      <c r="AU74" s="19">
        <v>8.1269999999999995E-2</v>
      </c>
      <c r="AV74" s="20">
        <v>-0.15012500000000001</v>
      </c>
      <c r="AW74" t="s">
        <v>36</v>
      </c>
      <c r="AX74" s="6">
        <v>0.1051</v>
      </c>
      <c r="AY74" t="s">
        <v>36</v>
      </c>
      <c r="AZ74" s="6">
        <v>9.9500000000000005E-2</v>
      </c>
      <c r="BA74" s="6">
        <v>0.99988999999999995</v>
      </c>
      <c r="BB74" s="16">
        <v>0.52890000000000004</v>
      </c>
      <c r="BC74" s="4" t="s">
        <v>193</v>
      </c>
    </row>
    <row r="75" spans="1:55" x14ac:dyDescent="0.35">
      <c r="A75">
        <v>5</v>
      </c>
      <c r="B75" t="s">
        <v>194</v>
      </c>
      <c r="C75" t="s">
        <v>195</v>
      </c>
      <c r="D75">
        <v>159849991</v>
      </c>
      <c r="E75" t="s">
        <v>4</v>
      </c>
      <c r="F75" s="4" t="s">
        <v>40</v>
      </c>
      <c r="G75" s="8">
        <v>0.81630000000000003</v>
      </c>
      <c r="H75" s="16">
        <v>5.0829999999999998E-3</v>
      </c>
      <c r="I75" s="4" t="s">
        <v>40</v>
      </c>
      <c r="J75" s="8">
        <v>0.85370000000000001</v>
      </c>
      <c r="K75" s="16">
        <v>3.058E-2</v>
      </c>
      <c r="L75" s="17">
        <v>1.0551600000000001</v>
      </c>
      <c r="M75" s="4" t="s">
        <v>40</v>
      </c>
      <c r="N75" s="8">
        <v>0.115</v>
      </c>
      <c r="O75" s="4" t="s">
        <v>40</v>
      </c>
      <c r="P75" s="8">
        <v>0.13070000000000001</v>
      </c>
      <c r="Q75" s="8">
        <v>0.99997999999999998</v>
      </c>
      <c r="R75" t="s">
        <v>40</v>
      </c>
      <c r="S75" s="6">
        <v>0.9889</v>
      </c>
      <c r="T75" s="19">
        <v>0.88859999999999995</v>
      </c>
      <c r="U75" t="s">
        <v>40</v>
      </c>
      <c r="V75" s="6">
        <v>1.1579999999999999</v>
      </c>
      <c r="W75" s="19">
        <v>8.4610000000000005E-2</v>
      </c>
      <c r="X75" s="20">
        <v>-0.42904100000000001</v>
      </c>
      <c r="Y75" t="s">
        <v>40</v>
      </c>
      <c r="Z75" s="6">
        <v>0.14199999999999999</v>
      </c>
      <c r="AA75" t="s">
        <v>40</v>
      </c>
      <c r="AB75" s="6">
        <v>0.14510000000000001</v>
      </c>
      <c r="AC75" s="6">
        <v>0.99997999999999998</v>
      </c>
      <c r="AD75" s="4" t="s">
        <v>40</v>
      </c>
      <c r="AE75" s="8">
        <v>0.90510000000000002</v>
      </c>
      <c r="AF75" s="16">
        <v>3.7960000000000001E-2</v>
      </c>
      <c r="AG75" s="4" t="s">
        <v>40</v>
      </c>
      <c r="AH75" s="8">
        <v>0.97460000000000002</v>
      </c>
      <c r="AI75" s="16">
        <v>0.62690000000000001</v>
      </c>
      <c r="AJ75" s="17">
        <v>0.25238899999999997</v>
      </c>
      <c r="AK75" s="4" t="s">
        <v>40</v>
      </c>
      <c r="AL75" s="8">
        <v>0.25979999999999998</v>
      </c>
      <c r="AM75" s="4" t="s">
        <v>40</v>
      </c>
      <c r="AN75" s="8">
        <v>0.28339999999999999</v>
      </c>
      <c r="AO75" s="8">
        <v>1</v>
      </c>
      <c r="AP75" t="s">
        <v>40</v>
      </c>
      <c r="AQ75" s="6">
        <v>0.79549999999999998</v>
      </c>
      <c r="AR75" s="19">
        <v>7.6480000000000005E-4</v>
      </c>
      <c r="AS75" t="s">
        <v>40</v>
      </c>
      <c r="AT75" s="6">
        <v>0.90380000000000005</v>
      </c>
      <c r="AU75" s="19">
        <v>0.2122</v>
      </c>
      <c r="AV75" s="20">
        <v>1.7113</v>
      </c>
      <c r="AW75" t="s">
        <v>40</v>
      </c>
      <c r="AX75" s="6">
        <v>0.31180000000000002</v>
      </c>
      <c r="AY75" t="s">
        <v>40</v>
      </c>
      <c r="AZ75" s="6">
        <v>0.3427</v>
      </c>
      <c r="BA75" s="6">
        <v>0.99997999999999998</v>
      </c>
      <c r="BB75" s="16">
        <v>2.826E-5</v>
      </c>
      <c r="BC75" s="4" t="s">
        <v>105</v>
      </c>
    </row>
    <row r="76" spans="1:55" x14ac:dyDescent="0.35">
      <c r="A76">
        <v>5</v>
      </c>
      <c r="B76" t="s">
        <v>196</v>
      </c>
      <c r="C76" t="s">
        <v>197</v>
      </c>
      <c r="D76">
        <v>159850185</v>
      </c>
      <c r="E76" t="s">
        <v>5</v>
      </c>
      <c r="F76" s="4" t="s">
        <v>198</v>
      </c>
      <c r="G76" s="8">
        <v>0.81640000000000001</v>
      </c>
      <c r="H76" s="16">
        <v>4.7169999999999998E-3</v>
      </c>
      <c r="I76" s="4" t="s">
        <v>198</v>
      </c>
      <c r="J76" s="8">
        <v>0.85</v>
      </c>
      <c r="K76" s="16">
        <v>2.4809999999999999E-2</v>
      </c>
      <c r="L76" s="17">
        <v>1.1041799999999999</v>
      </c>
      <c r="M76" s="4" t="s">
        <v>198</v>
      </c>
      <c r="N76" s="8">
        <v>0.1182</v>
      </c>
      <c r="O76" s="4" t="s">
        <v>198</v>
      </c>
      <c r="P76" s="8">
        <v>0.1343</v>
      </c>
      <c r="Q76" s="8">
        <v>0.99639999999999995</v>
      </c>
      <c r="R76" t="s">
        <v>198</v>
      </c>
      <c r="S76" s="6">
        <v>0.99260000000000004</v>
      </c>
      <c r="T76" s="19">
        <v>0.92549999999999999</v>
      </c>
      <c r="U76" t="s">
        <v>198</v>
      </c>
      <c r="V76" s="6">
        <v>1.163</v>
      </c>
      <c r="W76" s="19">
        <v>7.5749999999999998E-2</v>
      </c>
      <c r="X76" s="20">
        <v>-0.42835200000000001</v>
      </c>
      <c r="Y76" t="s">
        <v>198</v>
      </c>
      <c r="Z76" s="6">
        <v>0.1416</v>
      </c>
      <c r="AA76" t="s">
        <v>198</v>
      </c>
      <c r="AB76" s="6">
        <v>0.14430000000000001</v>
      </c>
      <c r="AC76" s="6">
        <v>0.99536000000000002</v>
      </c>
      <c r="AD76" s="4" t="s">
        <v>198</v>
      </c>
      <c r="AE76" s="8">
        <v>0.90510000000000002</v>
      </c>
      <c r="AF76" s="16">
        <v>3.7960000000000001E-2</v>
      </c>
      <c r="AG76" s="4" t="s">
        <v>198</v>
      </c>
      <c r="AH76" s="8">
        <v>0.97460000000000002</v>
      </c>
      <c r="AI76" s="16">
        <v>0.62690000000000001</v>
      </c>
      <c r="AJ76" s="17">
        <v>0.25873200000000002</v>
      </c>
      <c r="AK76" s="4" t="s">
        <v>198</v>
      </c>
      <c r="AL76" s="8">
        <v>0.25979999999999998</v>
      </c>
      <c r="AM76" s="4" t="s">
        <v>198</v>
      </c>
      <c r="AN76" s="8">
        <v>0.28339999999999999</v>
      </c>
      <c r="AO76" s="8">
        <v>0.99829999999999997</v>
      </c>
      <c r="AP76" t="s">
        <v>198</v>
      </c>
      <c r="AQ76" s="6">
        <v>0.79790000000000005</v>
      </c>
      <c r="AR76" s="19">
        <v>8.5749999999999997E-4</v>
      </c>
      <c r="AS76" t="s">
        <v>198</v>
      </c>
      <c r="AT76" s="6">
        <v>0.90720000000000001</v>
      </c>
      <c r="AU76" s="19">
        <v>0.22850000000000001</v>
      </c>
      <c r="AV76" s="20">
        <v>1.66164</v>
      </c>
      <c r="AW76" t="s">
        <v>198</v>
      </c>
      <c r="AX76" s="6">
        <v>0.313</v>
      </c>
      <c r="AY76" t="s">
        <v>198</v>
      </c>
      <c r="AZ76" s="6">
        <v>0.34510000000000002</v>
      </c>
      <c r="BA76" s="6">
        <v>0.99761999999999995</v>
      </c>
      <c r="BB76" s="16">
        <v>3.1029999999999999E-5</v>
      </c>
      <c r="BC76" s="4" t="s">
        <v>162</v>
      </c>
    </row>
    <row r="77" spans="1:55" x14ac:dyDescent="0.35">
      <c r="A77">
        <v>5</v>
      </c>
      <c r="B77" t="s">
        <v>199</v>
      </c>
      <c r="C77" t="s">
        <v>200</v>
      </c>
      <c r="D77">
        <v>159850372</v>
      </c>
      <c r="E77" t="s">
        <v>4</v>
      </c>
      <c r="F77" s="4" t="s">
        <v>40</v>
      </c>
      <c r="G77" s="8">
        <v>0.98099999999999998</v>
      </c>
      <c r="H77" s="16">
        <v>0.70789999999999997</v>
      </c>
      <c r="I77" s="4" t="s">
        <v>40</v>
      </c>
      <c r="J77" s="8">
        <v>0.96350000000000002</v>
      </c>
      <c r="K77" s="16">
        <v>0.47070000000000001</v>
      </c>
      <c r="L77" s="17">
        <v>-0.57649799999999995</v>
      </c>
      <c r="M77" s="4" t="s">
        <v>40</v>
      </c>
      <c r="N77" s="8">
        <v>0.33800000000000002</v>
      </c>
      <c r="O77" s="4" t="s">
        <v>40</v>
      </c>
      <c r="P77" s="8">
        <v>0.3231</v>
      </c>
      <c r="Q77" s="8">
        <v>0.99919000000000002</v>
      </c>
      <c r="R77" t="s">
        <v>40</v>
      </c>
      <c r="S77" s="6">
        <v>1.0549999999999999</v>
      </c>
      <c r="T77" s="19">
        <v>0.38800000000000001</v>
      </c>
      <c r="U77" t="s">
        <v>40</v>
      </c>
      <c r="V77" s="6">
        <v>1.149</v>
      </c>
      <c r="W77" s="19">
        <v>2.9929999999999998E-2</v>
      </c>
      <c r="X77" s="20">
        <v>-0.38838400000000001</v>
      </c>
      <c r="Y77" t="s">
        <v>40</v>
      </c>
      <c r="Z77" s="6">
        <v>0.2848</v>
      </c>
      <c r="AA77" t="s">
        <v>40</v>
      </c>
      <c r="AB77" s="6">
        <v>0.2742</v>
      </c>
      <c r="AC77" s="6">
        <v>0.99894000000000005</v>
      </c>
      <c r="AD77" s="4" t="s">
        <v>44</v>
      </c>
      <c r="AE77" s="8">
        <v>0.91849999999999998</v>
      </c>
      <c r="AF77" s="16">
        <v>6.6680000000000003E-2</v>
      </c>
      <c r="AG77" s="4" t="s">
        <v>44</v>
      </c>
      <c r="AH77" s="8">
        <v>0.90600000000000003</v>
      </c>
      <c r="AI77" s="16">
        <v>3.4180000000000002E-2</v>
      </c>
      <c r="AJ77" s="17">
        <v>5.5298300000000002E-2</v>
      </c>
      <c r="AK77" s="4" t="s">
        <v>44</v>
      </c>
      <c r="AL77" s="8">
        <v>0.31809999999999999</v>
      </c>
      <c r="AM77" s="4" t="s">
        <v>44</v>
      </c>
      <c r="AN77" s="8">
        <v>0.33239999999999997</v>
      </c>
      <c r="AO77" s="8">
        <v>0.99970000000000003</v>
      </c>
      <c r="AP77" t="s">
        <v>44</v>
      </c>
      <c r="AQ77" s="6">
        <v>1.038</v>
      </c>
      <c r="AR77" s="19">
        <v>0.57920000000000005</v>
      </c>
      <c r="AS77" t="s">
        <v>44</v>
      </c>
      <c r="AT77" s="6">
        <v>0.99860000000000004</v>
      </c>
      <c r="AU77" s="19">
        <v>0.98429999999999995</v>
      </c>
      <c r="AV77" s="20">
        <v>-0.43414399999999997</v>
      </c>
      <c r="AW77" t="s">
        <v>44</v>
      </c>
      <c r="AX77" s="6">
        <v>0.3276</v>
      </c>
      <c r="AY77" t="s">
        <v>44</v>
      </c>
      <c r="AZ77" s="6">
        <v>0.3271</v>
      </c>
      <c r="BA77" s="6">
        <v>0.99978999999999996</v>
      </c>
      <c r="BB77" s="16">
        <v>0.30669999999999997</v>
      </c>
      <c r="BC77" s="4" t="s">
        <v>159</v>
      </c>
    </row>
    <row r="78" spans="1:55" x14ac:dyDescent="0.35">
      <c r="A78">
        <v>5</v>
      </c>
      <c r="B78" t="s">
        <v>201</v>
      </c>
      <c r="C78" t="s">
        <v>202</v>
      </c>
      <c r="D78">
        <v>159850699</v>
      </c>
      <c r="E78" t="s">
        <v>4</v>
      </c>
      <c r="F78" s="4" t="s">
        <v>40</v>
      </c>
      <c r="G78" s="8">
        <v>0.81440000000000001</v>
      </c>
      <c r="H78" s="16">
        <v>4.5970000000000004E-3</v>
      </c>
      <c r="I78" s="4" t="s">
        <v>40</v>
      </c>
      <c r="J78" s="8">
        <v>0.85140000000000005</v>
      </c>
      <c r="K78" s="16">
        <v>2.7799999999999998E-2</v>
      </c>
      <c r="L78" s="17">
        <v>1.09596</v>
      </c>
      <c r="M78" s="4" t="s">
        <v>40</v>
      </c>
      <c r="N78" s="8">
        <v>0.115</v>
      </c>
      <c r="O78" s="4" t="s">
        <v>40</v>
      </c>
      <c r="P78" s="8">
        <v>0.13089999999999999</v>
      </c>
      <c r="Q78" s="8">
        <v>0.99934999999999996</v>
      </c>
      <c r="R78" t="s">
        <v>40</v>
      </c>
      <c r="S78" s="6">
        <v>0.99570000000000003</v>
      </c>
      <c r="T78" s="19">
        <v>0.95630000000000004</v>
      </c>
      <c r="U78" t="s">
        <v>40</v>
      </c>
      <c r="V78" s="6">
        <v>1.167</v>
      </c>
      <c r="W78" s="19">
        <v>6.9809999999999997E-2</v>
      </c>
      <c r="X78" s="20">
        <v>-0.43119600000000002</v>
      </c>
      <c r="Y78" t="s">
        <v>40</v>
      </c>
      <c r="Z78" s="6">
        <v>0.14199999999999999</v>
      </c>
      <c r="AA78" t="s">
        <v>40</v>
      </c>
      <c r="AB78" s="6">
        <v>0.14430000000000001</v>
      </c>
      <c r="AC78" s="6">
        <v>0.99868000000000001</v>
      </c>
      <c r="AD78" s="4" t="s">
        <v>40</v>
      </c>
      <c r="AE78" s="8">
        <v>0.90400000000000003</v>
      </c>
      <c r="AF78" s="16">
        <v>3.567E-2</v>
      </c>
      <c r="AG78" s="4" t="s">
        <v>40</v>
      </c>
      <c r="AH78" s="8">
        <v>0.97309999999999997</v>
      </c>
      <c r="AI78" s="16">
        <v>0.60740000000000005</v>
      </c>
      <c r="AJ78" s="17">
        <v>0.268733</v>
      </c>
      <c r="AK78" s="4" t="s">
        <v>40</v>
      </c>
      <c r="AL78" s="8">
        <v>0.25979999999999998</v>
      </c>
      <c r="AM78" s="4" t="s">
        <v>40</v>
      </c>
      <c r="AN78" s="8">
        <v>0.28370000000000001</v>
      </c>
      <c r="AO78" s="8">
        <v>0.99983</v>
      </c>
      <c r="AP78" t="s">
        <v>40</v>
      </c>
      <c r="AQ78" s="6">
        <v>0.79659999999999997</v>
      </c>
      <c r="AR78" s="19">
        <v>8.2740000000000005E-4</v>
      </c>
      <c r="AS78" t="s">
        <v>40</v>
      </c>
      <c r="AT78" s="6">
        <v>0.90600000000000003</v>
      </c>
      <c r="AU78" s="19">
        <v>0.22370000000000001</v>
      </c>
      <c r="AV78" s="20">
        <v>1.68899</v>
      </c>
      <c r="AW78" t="s">
        <v>40</v>
      </c>
      <c r="AX78" s="6">
        <v>0.31180000000000002</v>
      </c>
      <c r="AY78" t="s">
        <v>40</v>
      </c>
      <c r="AZ78" s="6">
        <v>0.3427</v>
      </c>
      <c r="BA78" s="6">
        <v>0.99966999999999995</v>
      </c>
      <c r="BB78" s="16">
        <v>3.0199999999999999E-5</v>
      </c>
      <c r="BC78" s="4" t="s">
        <v>105</v>
      </c>
    </row>
    <row r="79" spans="1:55" x14ac:dyDescent="0.35">
      <c r="A79">
        <v>5</v>
      </c>
      <c r="B79" t="s">
        <v>203</v>
      </c>
      <c r="C79" t="s">
        <v>204</v>
      </c>
      <c r="D79">
        <v>159850711</v>
      </c>
      <c r="E79" t="s">
        <v>5</v>
      </c>
      <c r="F79" s="4" t="s">
        <v>44</v>
      </c>
      <c r="G79" s="8">
        <v>0.81779999999999997</v>
      </c>
      <c r="H79" s="16">
        <v>5.296E-2</v>
      </c>
      <c r="I79" s="4" t="s">
        <v>44</v>
      </c>
      <c r="J79" s="8">
        <v>0.87639999999999996</v>
      </c>
      <c r="K79" s="16">
        <v>0.2087</v>
      </c>
      <c r="L79" s="17">
        <v>0.30109599999999997</v>
      </c>
      <c r="M79" s="4" t="s">
        <v>44</v>
      </c>
      <c r="N79" s="8">
        <v>5.2139999999999999E-2</v>
      </c>
      <c r="O79" s="4" t="s">
        <v>44</v>
      </c>
      <c r="P79" s="8">
        <v>5.9409999999999998E-2</v>
      </c>
      <c r="Q79" s="8">
        <v>0.98970000000000002</v>
      </c>
      <c r="R79" t="s">
        <v>44</v>
      </c>
      <c r="S79" s="6">
        <v>0.99260000000000004</v>
      </c>
      <c r="T79" s="19">
        <v>0.92549999999999999</v>
      </c>
      <c r="U79" t="s">
        <v>44</v>
      </c>
      <c r="V79" s="6">
        <v>1.163</v>
      </c>
      <c r="W79" s="19">
        <v>7.5749999999999998E-2</v>
      </c>
      <c r="X79" s="20">
        <v>-0.42924600000000002</v>
      </c>
      <c r="Y79" t="s">
        <v>44</v>
      </c>
      <c r="Z79" s="6">
        <v>0.1416</v>
      </c>
      <c r="AA79" t="s">
        <v>44</v>
      </c>
      <c r="AB79" s="6">
        <v>0.14430000000000001</v>
      </c>
      <c r="AC79" s="6">
        <v>0.99543999999999999</v>
      </c>
      <c r="AD79" s="4" t="s">
        <v>44</v>
      </c>
      <c r="AE79" s="8">
        <v>0.90449999999999997</v>
      </c>
      <c r="AF79" s="16">
        <v>3.6909999999999998E-2</v>
      </c>
      <c r="AG79" s="4" t="s">
        <v>44</v>
      </c>
      <c r="AH79" s="8">
        <v>0.97389999999999999</v>
      </c>
      <c r="AI79" s="16">
        <v>0.61899999999999999</v>
      </c>
      <c r="AJ79" s="17">
        <v>0.26404300000000003</v>
      </c>
      <c r="AK79" s="4" t="s">
        <v>44</v>
      </c>
      <c r="AL79" s="8">
        <v>0.25950000000000001</v>
      </c>
      <c r="AM79" s="4" t="s">
        <v>44</v>
      </c>
      <c r="AN79" s="8">
        <v>0.28339999999999999</v>
      </c>
      <c r="AO79" s="8">
        <v>0.99802000000000002</v>
      </c>
      <c r="AP79" t="s">
        <v>44</v>
      </c>
      <c r="AQ79" s="6">
        <v>0.79290000000000005</v>
      </c>
      <c r="AR79" s="19">
        <v>7.2590000000000003E-4</v>
      </c>
      <c r="AS79" t="s">
        <v>44</v>
      </c>
      <c r="AT79" s="6">
        <v>0.9032</v>
      </c>
      <c r="AU79" s="19">
        <v>0.21579999999999999</v>
      </c>
      <c r="AV79" s="20">
        <v>1.73919</v>
      </c>
      <c r="AW79" t="s">
        <v>44</v>
      </c>
      <c r="AX79" s="6">
        <v>0.30509999999999998</v>
      </c>
      <c r="AY79" t="s">
        <v>44</v>
      </c>
      <c r="AZ79" s="6">
        <v>0.3352</v>
      </c>
      <c r="BA79" s="6">
        <v>0.99773999999999996</v>
      </c>
      <c r="BB79" s="16">
        <v>2.0029999999999999E-4</v>
      </c>
      <c r="BC79" s="4" t="s">
        <v>162</v>
      </c>
    </row>
    <row r="80" spans="1:55" x14ac:dyDescent="0.35">
      <c r="A80">
        <v>5</v>
      </c>
      <c r="B80" t="s">
        <v>205</v>
      </c>
      <c r="C80" t="s">
        <v>206</v>
      </c>
      <c r="D80">
        <v>159851211</v>
      </c>
      <c r="E80" t="s">
        <v>5</v>
      </c>
      <c r="F80" s="4" t="s">
        <v>36</v>
      </c>
      <c r="G80" s="8">
        <v>0.98150000000000004</v>
      </c>
      <c r="H80" s="16">
        <v>0.83420000000000005</v>
      </c>
      <c r="I80" s="4" t="s">
        <v>36</v>
      </c>
      <c r="J80" s="8">
        <v>0.98519999999999996</v>
      </c>
      <c r="K80" s="16">
        <v>0.86809999999999998</v>
      </c>
      <c r="L80" s="17">
        <v>-0.38210899999999998</v>
      </c>
      <c r="M80" s="4" t="s">
        <v>36</v>
      </c>
      <c r="N80" s="8">
        <v>7.7280000000000001E-2</v>
      </c>
      <c r="O80" s="4" t="s">
        <v>36</v>
      </c>
      <c r="P80" s="8">
        <v>7.7289999999999998E-2</v>
      </c>
      <c r="Q80" s="8">
        <v>0.93223</v>
      </c>
      <c r="R80" t="s">
        <v>36</v>
      </c>
      <c r="S80" s="6">
        <v>0.9335</v>
      </c>
      <c r="T80" s="19">
        <v>0.25919999999999999</v>
      </c>
      <c r="U80" t="s">
        <v>36</v>
      </c>
      <c r="V80" s="6">
        <v>0.84640000000000004</v>
      </c>
      <c r="W80" s="19">
        <v>8.7969999999999993E-3</v>
      </c>
      <c r="X80" s="20">
        <v>-9.2587799999999998E-2</v>
      </c>
      <c r="Y80" t="s">
        <v>36</v>
      </c>
      <c r="Z80" s="6">
        <v>0.44669999999999999</v>
      </c>
      <c r="AA80" t="s">
        <v>36</v>
      </c>
      <c r="AB80" s="6">
        <v>0.46300000000000002</v>
      </c>
      <c r="AC80" s="6">
        <v>0.92808999999999997</v>
      </c>
      <c r="AD80" s="4" t="s">
        <v>36</v>
      </c>
      <c r="AE80" s="8">
        <v>0.88229999999999997</v>
      </c>
      <c r="AF80" s="16">
        <v>0.44030000000000002</v>
      </c>
      <c r="AG80" s="4" t="s">
        <v>36</v>
      </c>
      <c r="AH80" s="8">
        <v>0.82189999999999996</v>
      </c>
      <c r="AI80" s="16">
        <v>0.23019999999999999</v>
      </c>
      <c r="AJ80" s="17">
        <v>-0.15367500000000001</v>
      </c>
      <c r="AK80" s="4" t="s">
        <v>36</v>
      </c>
      <c r="AL80" s="8">
        <v>1.8530000000000001E-2</v>
      </c>
      <c r="AM80" s="4" t="s">
        <v>36</v>
      </c>
      <c r="AN80" s="8">
        <v>1.8679999999999999E-2</v>
      </c>
      <c r="AO80" s="8">
        <v>0.85255999999999998</v>
      </c>
      <c r="AP80" t="s">
        <v>36</v>
      </c>
      <c r="AQ80" s="6">
        <v>1.1479999999999999</v>
      </c>
      <c r="AR80" s="19">
        <v>0.2722</v>
      </c>
      <c r="AS80" t="s">
        <v>36</v>
      </c>
      <c r="AT80" s="6">
        <v>1.042</v>
      </c>
      <c r="AU80" s="19">
        <v>0.74970000000000003</v>
      </c>
      <c r="AV80" s="20">
        <v>-0.105853</v>
      </c>
      <c r="AW80" t="s">
        <v>36</v>
      </c>
      <c r="AX80" s="6">
        <v>8.4250000000000005E-2</v>
      </c>
      <c r="AY80" t="s">
        <v>36</v>
      </c>
      <c r="AZ80" s="6">
        <v>6.2810000000000005E-2</v>
      </c>
      <c r="BA80" s="6">
        <v>0.95891999999999999</v>
      </c>
      <c r="BB80" s="16">
        <v>0.54900000000000004</v>
      </c>
      <c r="BC80" s="4" t="s">
        <v>37</v>
      </c>
    </row>
    <row r="81" spans="1:55" x14ac:dyDescent="0.35">
      <c r="A81">
        <v>5</v>
      </c>
      <c r="B81" t="s">
        <v>207</v>
      </c>
      <c r="C81" t="s">
        <v>208</v>
      </c>
      <c r="D81">
        <v>159851745</v>
      </c>
      <c r="E81" t="s">
        <v>5</v>
      </c>
      <c r="F81" s="4" t="s">
        <v>36</v>
      </c>
      <c r="G81" s="8">
        <v>0.95809999999999995</v>
      </c>
      <c r="H81" s="16">
        <v>0.38569999999999999</v>
      </c>
      <c r="I81" s="4" t="s">
        <v>36</v>
      </c>
      <c r="J81" s="8">
        <v>0.96099999999999997</v>
      </c>
      <c r="K81" s="16">
        <v>0.42230000000000001</v>
      </c>
      <c r="L81" s="17">
        <v>-0.45083800000000002</v>
      </c>
      <c r="M81" s="4" t="s">
        <v>36</v>
      </c>
      <c r="N81" s="8">
        <v>0.3664</v>
      </c>
      <c r="O81" s="4" t="s">
        <v>36</v>
      </c>
      <c r="P81" s="8">
        <v>0.3594</v>
      </c>
      <c r="Q81" s="8">
        <v>0.99650000000000005</v>
      </c>
      <c r="R81" t="s">
        <v>36</v>
      </c>
      <c r="S81" s="6">
        <v>1.024</v>
      </c>
      <c r="T81" s="19">
        <v>0.71120000000000005</v>
      </c>
      <c r="U81" t="s">
        <v>36</v>
      </c>
      <c r="V81" s="6">
        <v>1.121</v>
      </c>
      <c r="W81" s="19">
        <v>8.2419999999999993E-2</v>
      </c>
      <c r="X81" s="20">
        <v>-0.48261599999999999</v>
      </c>
      <c r="Y81" t="s">
        <v>36</v>
      </c>
      <c r="Z81" s="6">
        <v>0.2697</v>
      </c>
      <c r="AA81" t="s">
        <v>36</v>
      </c>
      <c r="AB81" s="6">
        <v>0.26550000000000001</v>
      </c>
      <c r="AC81" s="6">
        <v>0.98829999999999996</v>
      </c>
      <c r="AD81" s="4" t="s">
        <v>52</v>
      </c>
      <c r="AE81" s="8">
        <v>0.92100000000000004</v>
      </c>
      <c r="AF81" s="16">
        <v>7.5520000000000004E-2</v>
      </c>
      <c r="AG81" s="4" t="s">
        <v>52</v>
      </c>
      <c r="AH81" s="8">
        <v>0.90820000000000001</v>
      </c>
      <c r="AI81" s="16">
        <v>3.857E-2</v>
      </c>
      <c r="AJ81" s="17">
        <v>3.0612899999999998E-2</v>
      </c>
      <c r="AK81" s="4" t="s">
        <v>52</v>
      </c>
      <c r="AL81" s="8">
        <v>0.31890000000000002</v>
      </c>
      <c r="AM81" s="4" t="s">
        <v>52</v>
      </c>
      <c r="AN81" s="8">
        <v>0.33189999999999997</v>
      </c>
      <c r="AO81" s="8">
        <v>0.98633000000000004</v>
      </c>
      <c r="AP81" t="s">
        <v>52</v>
      </c>
      <c r="AQ81" s="6">
        <v>1.0229999999999999</v>
      </c>
      <c r="AR81" s="19">
        <v>0.73919999999999997</v>
      </c>
      <c r="AS81" t="s">
        <v>52</v>
      </c>
      <c r="AT81" s="6">
        <v>0.97970000000000002</v>
      </c>
      <c r="AU81" s="19">
        <v>0.76429999999999998</v>
      </c>
      <c r="AV81" s="20">
        <v>-0.460341</v>
      </c>
      <c r="AW81" t="s">
        <v>52</v>
      </c>
      <c r="AX81" s="6">
        <v>0.32800000000000001</v>
      </c>
      <c r="AY81" t="s">
        <v>52</v>
      </c>
      <c r="AZ81" s="6">
        <v>0.33019999999999999</v>
      </c>
      <c r="BA81" s="6">
        <v>0.98414000000000001</v>
      </c>
      <c r="BB81" s="16">
        <v>0.54710000000000003</v>
      </c>
      <c r="BC81" s="4" t="s">
        <v>209</v>
      </c>
    </row>
    <row r="82" spans="1:55" x14ac:dyDescent="0.35">
      <c r="A82">
        <v>5</v>
      </c>
      <c r="B82" t="s">
        <v>210</v>
      </c>
      <c r="C82" t="s">
        <v>211</v>
      </c>
      <c r="D82">
        <v>159854048</v>
      </c>
      <c r="E82" t="s">
        <v>5</v>
      </c>
      <c r="F82" s="4" t="s">
        <v>212</v>
      </c>
      <c r="G82" s="8">
        <v>0.93559999999999999</v>
      </c>
      <c r="H82" s="16">
        <v>0.47110000000000002</v>
      </c>
      <c r="I82" s="4" t="s">
        <v>212</v>
      </c>
      <c r="J82" s="8">
        <v>0.9415</v>
      </c>
      <c r="K82" s="16">
        <v>0.51629999999999998</v>
      </c>
      <c r="L82" s="17">
        <v>-0.32333899999999999</v>
      </c>
      <c r="M82" s="4" t="s">
        <v>212</v>
      </c>
      <c r="N82" s="8">
        <v>6.7040000000000002E-2</v>
      </c>
      <c r="O82" s="4" t="s">
        <v>212</v>
      </c>
      <c r="P82" s="8">
        <v>7.3340000000000002E-2</v>
      </c>
      <c r="Q82" s="8">
        <v>0.89039999999999997</v>
      </c>
      <c r="R82" t="s">
        <v>212</v>
      </c>
      <c r="S82" s="6">
        <v>0.90129999999999999</v>
      </c>
      <c r="T82" s="19">
        <v>0.1303</v>
      </c>
      <c r="U82" t="s">
        <v>212</v>
      </c>
      <c r="V82" s="6">
        <v>0.85840000000000005</v>
      </c>
      <c r="W82" s="19">
        <v>2.8230000000000002E-2</v>
      </c>
      <c r="X82" s="20">
        <v>-6.9660600000000003E-2</v>
      </c>
      <c r="Y82" t="s">
        <v>212</v>
      </c>
      <c r="Z82" s="6">
        <v>0.214</v>
      </c>
      <c r="AA82" t="s">
        <v>212</v>
      </c>
      <c r="AB82" s="6">
        <v>0.2321</v>
      </c>
      <c r="AC82" s="6">
        <v>0.96592</v>
      </c>
      <c r="AD82" s="4" t="s">
        <v>212</v>
      </c>
      <c r="AE82" s="8">
        <v>1.1080000000000001</v>
      </c>
      <c r="AF82" s="16">
        <v>0.21820000000000001</v>
      </c>
      <c r="AG82" s="4" t="s">
        <v>212</v>
      </c>
      <c r="AH82" s="8">
        <v>1.0429999999999999</v>
      </c>
      <c r="AI82" s="16">
        <v>0.62429999999999997</v>
      </c>
      <c r="AJ82" s="17">
        <v>-0.103268</v>
      </c>
      <c r="AK82" s="4" t="s">
        <v>212</v>
      </c>
      <c r="AL82" s="8">
        <v>7.6829999999999996E-2</v>
      </c>
      <c r="AM82" s="4" t="s">
        <v>212</v>
      </c>
      <c r="AN82" s="8">
        <v>6.7900000000000002E-2</v>
      </c>
      <c r="AO82" s="8">
        <v>0.95516999999999996</v>
      </c>
      <c r="AP82" t="s">
        <v>212</v>
      </c>
      <c r="AQ82" s="6">
        <v>1.0900000000000001</v>
      </c>
      <c r="AR82" s="19">
        <v>0.44640000000000002</v>
      </c>
      <c r="AS82" t="s">
        <v>212</v>
      </c>
      <c r="AT82" s="6">
        <v>0.99929999999999997</v>
      </c>
      <c r="AU82" s="19">
        <v>0.995</v>
      </c>
      <c r="AV82" s="20">
        <v>-0.21112900000000001</v>
      </c>
      <c r="AW82" t="s">
        <v>212</v>
      </c>
      <c r="AX82" s="6">
        <v>9.4089999999999993E-2</v>
      </c>
      <c r="AY82" t="s">
        <v>212</v>
      </c>
      <c r="AZ82" s="6">
        <v>8.2710000000000006E-2</v>
      </c>
      <c r="BA82" s="6">
        <v>0.96343999999999996</v>
      </c>
      <c r="BB82" s="16">
        <v>0.99009999999999998</v>
      </c>
      <c r="BC82" s="4" t="s">
        <v>213</v>
      </c>
    </row>
    <row r="83" spans="1:55" x14ac:dyDescent="0.35">
      <c r="A83">
        <v>5</v>
      </c>
      <c r="B83" t="s">
        <v>214</v>
      </c>
      <c r="C83" t="s">
        <v>215</v>
      </c>
      <c r="D83">
        <v>159854060</v>
      </c>
      <c r="E83" t="s">
        <v>5</v>
      </c>
      <c r="F83" s="4" t="s">
        <v>40</v>
      </c>
      <c r="G83" s="8">
        <v>1.1299999999999999</v>
      </c>
      <c r="H83" s="16">
        <v>4.5359999999999998E-2</v>
      </c>
      <c r="I83" s="4" t="s">
        <v>40</v>
      </c>
      <c r="J83" s="8">
        <v>1.08</v>
      </c>
      <c r="K83" s="16">
        <v>0.20960000000000001</v>
      </c>
      <c r="L83" s="17">
        <v>0.378332</v>
      </c>
      <c r="M83" s="4" t="s">
        <v>40</v>
      </c>
      <c r="N83" s="8">
        <v>0.20619999999999999</v>
      </c>
      <c r="O83" s="4" t="s">
        <v>40</v>
      </c>
      <c r="P83" s="8">
        <v>0.17530000000000001</v>
      </c>
      <c r="Q83" s="8">
        <v>0.97477999999999998</v>
      </c>
      <c r="R83" t="s">
        <v>40</v>
      </c>
      <c r="S83" s="6">
        <v>1.1180000000000001</v>
      </c>
      <c r="T83" s="19">
        <v>0.1827</v>
      </c>
      <c r="U83" t="s">
        <v>40</v>
      </c>
      <c r="V83" s="6">
        <v>1.1000000000000001</v>
      </c>
      <c r="W83" s="19">
        <v>0.25850000000000001</v>
      </c>
      <c r="X83" s="20">
        <v>-0.106762</v>
      </c>
      <c r="Y83" t="s">
        <v>40</v>
      </c>
      <c r="Z83" s="6">
        <v>0.13400000000000001</v>
      </c>
      <c r="AA83" t="s">
        <v>40</v>
      </c>
      <c r="AB83" s="6">
        <v>0.12039999999999999</v>
      </c>
      <c r="AC83" s="6">
        <v>0.94562999999999997</v>
      </c>
      <c r="AD83" s="4" t="s">
        <v>40</v>
      </c>
      <c r="AE83" s="8">
        <v>1.1719999999999999</v>
      </c>
      <c r="AF83" s="16">
        <v>3.2519999999999999E-4</v>
      </c>
      <c r="AG83" s="4" t="s">
        <v>40</v>
      </c>
      <c r="AH83" s="8">
        <v>1.123</v>
      </c>
      <c r="AI83" s="16">
        <v>1.2529999999999999E-2</v>
      </c>
      <c r="AJ83" s="17">
        <v>2.0772499999999998</v>
      </c>
      <c r="AK83" s="4" t="s">
        <v>40</v>
      </c>
      <c r="AL83" s="8">
        <v>0.42199999999999999</v>
      </c>
      <c r="AM83" s="4" t="s">
        <v>40</v>
      </c>
      <c r="AN83" s="8">
        <v>0.38540000000000002</v>
      </c>
      <c r="AO83" s="8">
        <v>0.98126000000000002</v>
      </c>
      <c r="AP83" t="s">
        <v>40</v>
      </c>
      <c r="AQ83" s="6">
        <v>1.1950000000000001</v>
      </c>
      <c r="AR83" s="19">
        <v>8.7080000000000005E-3</v>
      </c>
      <c r="AS83" t="s">
        <v>40</v>
      </c>
      <c r="AT83" s="6">
        <v>1.079</v>
      </c>
      <c r="AU83" s="19">
        <v>0.3034</v>
      </c>
      <c r="AV83" s="20">
        <v>0.84000900000000001</v>
      </c>
      <c r="AW83" t="s">
        <v>40</v>
      </c>
      <c r="AX83" s="6">
        <v>0.3579</v>
      </c>
      <c r="AY83" t="s">
        <v>40</v>
      </c>
      <c r="AZ83" s="6">
        <v>0.3271</v>
      </c>
      <c r="BA83" s="6">
        <v>0.98163</v>
      </c>
      <c r="BB83" s="16">
        <v>1.1400000000000001E-6</v>
      </c>
      <c r="BC83" s="4" t="s">
        <v>105</v>
      </c>
    </row>
    <row r="84" spans="1:55" x14ac:dyDescent="0.35">
      <c r="A84">
        <v>5</v>
      </c>
      <c r="B84" t="s">
        <v>216</v>
      </c>
      <c r="C84" t="s">
        <v>217</v>
      </c>
      <c r="D84">
        <v>159854278</v>
      </c>
      <c r="E84" t="s">
        <v>4</v>
      </c>
      <c r="F84" s="4" t="s">
        <v>40</v>
      </c>
      <c r="G84" s="8">
        <v>0.98260000000000003</v>
      </c>
      <c r="H84" s="16">
        <v>0.71850000000000003</v>
      </c>
      <c r="I84" s="4" t="s">
        <v>40</v>
      </c>
      <c r="J84" s="8">
        <v>0.9879</v>
      </c>
      <c r="K84" s="16">
        <v>0.80400000000000005</v>
      </c>
      <c r="L84" s="17">
        <v>-0.599352</v>
      </c>
      <c r="M84" s="4" t="s">
        <v>40</v>
      </c>
      <c r="N84" s="8">
        <v>0.35799999999999998</v>
      </c>
      <c r="O84" s="4" t="s">
        <v>40</v>
      </c>
      <c r="P84" s="8">
        <v>0.36909999999999998</v>
      </c>
      <c r="Q84" s="8">
        <v>0.99944</v>
      </c>
      <c r="R84" t="s">
        <v>40</v>
      </c>
      <c r="S84" s="6">
        <v>1.018</v>
      </c>
      <c r="T84" s="19">
        <v>0.77569999999999995</v>
      </c>
      <c r="U84" t="s">
        <v>40</v>
      </c>
      <c r="V84" s="6">
        <v>0.94379999999999997</v>
      </c>
      <c r="W84" s="19">
        <v>0.36699999999999999</v>
      </c>
      <c r="X84" s="20">
        <v>-0.506938</v>
      </c>
      <c r="Y84" t="s">
        <v>40</v>
      </c>
      <c r="Z84" s="6">
        <v>0.28799999999999998</v>
      </c>
      <c r="AA84" t="s">
        <v>40</v>
      </c>
      <c r="AB84" s="6">
        <v>0.28539999999999999</v>
      </c>
      <c r="AC84" s="6">
        <v>0.99904999999999999</v>
      </c>
      <c r="AD84" s="4" t="s">
        <v>40</v>
      </c>
      <c r="AE84" s="8">
        <v>0.87290000000000001</v>
      </c>
      <c r="AF84" s="16">
        <v>6.5360000000000001E-3</v>
      </c>
      <c r="AG84" s="4" t="s">
        <v>40</v>
      </c>
      <c r="AH84" s="8">
        <v>0.87919999999999998</v>
      </c>
      <c r="AI84" s="16">
        <v>1.0240000000000001E-2</v>
      </c>
      <c r="AJ84" s="17">
        <v>0.86824599999999996</v>
      </c>
      <c r="AK84" s="4" t="s">
        <v>40</v>
      </c>
      <c r="AL84" s="8">
        <v>0.23400000000000001</v>
      </c>
      <c r="AM84" s="4" t="s">
        <v>40</v>
      </c>
      <c r="AN84" s="8">
        <v>0.25850000000000001</v>
      </c>
      <c r="AO84" s="8">
        <v>0.99970000000000003</v>
      </c>
      <c r="AP84" t="s">
        <v>40</v>
      </c>
      <c r="AQ84" s="6">
        <v>0.99029999999999996</v>
      </c>
      <c r="AR84" s="19">
        <v>0.90059999999999996</v>
      </c>
      <c r="AS84" t="s">
        <v>40</v>
      </c>
      <c r="AT84" s="6">
        <v>0.9778</v>
      </c>
      <c r="AU84" s="19">
        <v>0.77510000000000001</v>
      </c>
      <c r="AV84" s="20">
        <v>-0.43579400000000001</v>
      </c>
      <c r="AW84" t="s">
        <v>40</v>
      </c>
      <c r="AX84" s="6">
        <v>0.2039</v>
      </c>
      <c r="AY84" t="s">
        <v>40</v>
      </c>
      <c r="AZ84" s="6">
        <v>0.2152</v>
      </c>
      <c r="BA84" s="6">
        <v>0.99985000000000002</v>
      </c>
      <c r="BB84" s="16">
        <v>8.7520000000000001E-2</v>
      </c>
      <c r="BC84" s="4" t="s">
        <v>61</v>
      </c>
    </row>
    <row r="85" spans="1:55" x14ac:dyDescent="0.35">
      <c r="A85">
        <v>5</v>
      </c>
      <c r="B85" t="s">
        <v>218</v>
      </c>
      <c r="C85" t="s">
        <v>219</v>
      </c>
      <c r="D85">
        <v>159855760</v>
      </c>
      <c r="E85" t="s">
        <v>5</v>
      </c>
      <c r="F85" s="4" t="s">
        <v>220</v>
      </c>
      <c r="G85" s="8">
        <v>1.01</v>
      </c>
      <c r="H85" s="16">
        <v>0.85099999999999998</v>
      </c>
      <c r="I85" s="4" t="s">
        <v>220</v>
      </c>
      <c r="J85" s="8">
        <v>1.0149999999999999</v>
      </c>
      <c r="K85" s="16">
        <v>0.78210000000000002</v>
      </c>
      <c r="L85" s="17">
        <v>-0.57993799999999995</v>
      </c>
      <c r="M85" s="4" t="s">
        <v>220</v>
      </c>
      <c r="N85" s="8">
        <v>0.2505</v>
      </c>
      <c r="O85" s="4" t="s">
        <v>220</v>
      </c>
      <c r="P85" s="8">
        <v>0.25969999999999999</v>
      </c>
      <c r="Q85" s="8">
        <v>0.98829999999999996</v>
      </c>
      <c r="R85" t="s">
        <v>220</v>
      </c>
      <c r="S85" s="6">
        <v>1.0409999999999999</v>
      </c>
      <c r="T85" s="19">
        <v>0.73019999999999996</v>
      </c>
      <c r="U85" t="s">
        <v>220</v>
      </c>
      <c r="V85" s="6">
        <v>0.98380000000000001</v>
      </c>
      <c r="W85" s="19">
        <v>0.88819999999999999</v>
      </c>
      <c r="X85" s="20">
        <v>-0.234649</v>
      </c>
      <c r="Y85" t="s">
        <v>220</v>
      </c>
      <c r="Z85" s="6">
        <v>6.5629999999999994E-2</v>
      </c>
      <c r="AA85" t="s">
        <v>220</v>
      </c>
      <c r="AB85" s="6">
        <v>6.3589999999999994E-2</v>
      </c>
      <c r="AC85" s="6">
        <v>0.93594999999999995</v>
      </c>
      <c r="AD85" s="4" t="s">
        <v>220</v>
      </c>
      <c r="AE85" s="8">
        <v>0.86929999999999996</v>
      </c>
      <c r="AF85" s="16">
        <v>8.5900000000000004E-3</v>
      </c>
      <c r="AG85" s="4" t="s">
        <v>220</v>
      </c>
      <c r="AH85" s="8">
        <v>0.89059999999999995</v>
      </c>
      <c r="AI85" s="16">
        <v>3.1300000000000001E-2</v>
      </c>
      <c r="AJ85" s="17">
        <v>0.82970999999999995</v>
      </c>
      <c r="AK85" s="4" t="s">
        <v>220</v>
      </c>
      <c r="AL85" s="8">
        <v>0.19420000000000001</v>
      </c>
      <c r="AM85" s="4" t="s">
        <v>220</v>
      </c>
      <c r="AN85" s="8">
        <v>0.21679999999999999</v>
      </c>
      <c r="AO85" s="8">
        <v>0.99638000000000004</v>
      </c>
      <c r="AP85" t="s">
        <v>220</v>
      </c>
      <c r="AQ85" s="6">
        <v>0.91620000000000001</v>
      </c>
      <c r="AR85" s="19">
        <v>0.30640000000000001</v>
      </c>
      <c r="AS85" t="s">
        <v>220</v>
      </c>
      <c r="AT85" s="6">
        <v>0.92920000000000003</v>
      </c>
      <c r="AU85" s="19">
        <v>0.39329999999999998</v>
      </c>
      <c r="AV85" s="20">
        <v>-0.21782199999999999</v>
      </c>
      <c r="AW85" t="s">
        <v>220</v>
      </c>
      <c r="AX85" s="6">
        <v>0.14760000000000001</v>
      </c>
      <c r="AY85" t="s">
        <v>220</v>
      </c>
      <c r="AZ85" s="6">
        <v>0.1716</v>
      </c>
      <c r="BA85" s="6">
        <v>0.99602999999999997</v>
      </c>
      <c r="BB85" s="16">
        <v>8.6080000000000004E-2</v>
      </c>
      <c r="BC85" s="4" t="s">
        <v>213</v>
      </c>
    </row>
    <row r="86" spans="1:55" x14ac:dyDescent="0.35">
      <c r="A86">
        <v>5</v>
      </c>
      <c r="B86" t="s">
        <v>221</v>
      </c>
      <c r="C86" t="s">
        <v>222</v>
      </c>
      <c r="D86">
        <v>159856529</v>
      </c>
      <c r="E86" t="s">
        <v>4</v>
      </c>
      <c r="F86" s="4" t="s">
        <v>36</v>
      </c>
      <c r="G86" s="8">
        <v>1.06</v>
      </c>
      <c r="H86" s="16">
        <v>0.22789999999999999</v>
      </c>
      <c r="I86" s="4" t="s">
        <v>36</v>
      </c>
      <c r="J86" s="8">
        <v>1.04</v>
      </c>
      <c r="K86" s="16">
        <v>0.41770000000000002</v>
      </c>
      <c r="L86" s="17">
        <v>-0.33478799999999997</v>
      </c>
      <c r="M86" s="4" t="s">
        <v>36</v>
      </c>
      <c r="N86" s="8">
        <v>0.39900000000000002</v>
      </c>
      <c r="O86" s="4" t="s">
        <v>36</v>
      </c>
      <c r="P86" s="8">
        <v>0.377</v>
      </c>
      <c r="Q86" s="8">
        <v>0.99956999999999996</v>
      </c>
      <c r="R86" t="s">
        <v>52</v>
      </c>
      <c r="S86" s="6">
        <v>1.0900000000000001</v>
      </c>
      <c r="T86" s="19">
        <v>0.12509999999999999</v>
      </c>
      <c r="U86" t="s">
        <v>52</v>
      </c>
      <c r="V86" s="6">
        <v>0.9859</v>
      </c>
      <c r="W86" s="19">
        <v>0.81220000000000003</v>
      </c>
      <c r="X86" s="20">
        <v>-0.10609499999999999</v>
      </c>
      <c r="Y86" t="s">
        <v>52</v>
      </c>
      <c r="Z86" s="6">
        <v>0.45540000000000003</v>
      </c>
      <c r="AA86" t="s">
        <v>52</v>
      </c>
      <c r="AB86" s="6">
        <v>0.43240000000000001</v>
      </c>
      <c r="AC86" s="6">
        <v>0.99897000000000002</v>
      </c>
      <c r="AD86" s="4" t="s">
        <v>52</v>
      </c>
      <c r="AE86" s="8">
        <v>0.86850000000000005</v>
      </c>
      <c r="AF86" s="16">
        <v>4.4780000000000002E-3</v>
      </c>
      <c r="AG86" s="4" t="s">
        <v>52</v>
      </c>
      <c r="AH86" s="8">
        <v>0.874</v>
      </c>
      <c r="AI86" s="16">
        <v>6.7470000000000004E-3</v>
      </c>
      <c r="AJ86" s="17">
        <v>1.02925</v>
      </c>
      <c r="AK86" s="4" t="s">
        <v>52</v>
      </c>
      <c r="AL86" s="8">
        <v>0.2429</v>
      </c>
      <c r="AM86" s="4" t="s">
        <v>52</v>
      </c>
      <c r="AN86" s="8">
        <v>0.26629999999999998</v>
      </c>
      <c r="AO86" s="8">
        <v>0.99960000000000004</v>
      </c>
      <c r="AP86" t="s">
        <v>52</v>
      </c>
      <c r="AQ86" s="6">
        <v>1.024</v>
      </c>
      <c r="AR86" s="19">
        <v>0.75049999999999994</v>
      </c>
      <c r="AS86" t="s">
        <v>52</v>
      </c>
      <c r="AT86" s="6">
        <v>1.008</v>
      </c>
      <c r="AU86" s="19">
        <v>0.91379999999999995</v>
      </c>
      <c r="AV86" s="20">
        <v>-0.438191</v>
      </c>
      <c r="AW86" t="s">
        <v>52</v>
      </c>
      <c r="AX86" s="6">
        <v>0.2346</v>
      </c>
      <c r="AY86" t="s">
        <v>52</v>
      </c>
      <c r="AZ86" s="6">
        <v>0.2432</v>
      </c>
      <c r="BA86" s="6">
        <v>0.99987999999999999</v>
      </c>
      <c r="BB86" s="16">
        <v>0.1366</v>
      </c>
      <c r="BC86" s="4" t="s">
        <v>41</v>
      </c>
    </row>
    <row r="87" spans="1:55" x14ac:dyDescent="0.35">
      <c r="A87">
        <v>5</v>
      </c>
      <c r="B87" t="s">
        <v>223</v>
      </c>
      <c r="C87" t="s">
        <v>224</v>
      </c>
      <c r="D87">
        <v>159857970</v>
      </c>
      <c r="E87" t="s">
        <v>5</v>
      </c>
      <c r="F87" s="4" t="s">
        <v>225</v>
      </c>
      <c r="G87" s="8">
        <v>1.131</v>
      </c>
      <c r="H87" s="16">
        <v>4.2849999999999999E-2</v>
      </c>
      <c r="I87" s="4" t="s">
        <v>225</v>
      </c>
      <c r="J87" s="8">
        <v>1.08</v>
      </c>
      <c r="K87" s="16">
        <v>0.2109</v>
      </c>
      <c r="L87" s="17">
        <v>0.50777799999999995</v>
      </c>
      <c r="M87" s="4" t="s">
        <v>225</v>
      </c>
      <c r="N87" s="8">
        <v>0.20760000000000001</v>
      </c>
      <c r="O87" s="4" t="s">
        <v>225</v>
      </c>
      <c r="P87" s="8">
        <v>0.1769</v>
      </c>
      <c r="Q87" s="8">
        <v>0.97267999999999999</v>
      </c>
      <c r="R87" t="s">
        <v>225</v>
      </c>
      <c r="S87" s="6">
        <v>1.1060000000000001</v>
      </c>
      <c r="T87" s="19">
        <v>0.22589999999999999</v>
      </c>
      <c r="U87" t="s">
        <v>225</v>
      </c>
      <c r="V87" s="6">
        <v>1.085</v>
      </c>
      <c r="W87" s="19">
        <v>0.33</v>
      </c>
      <c r="X87" s="20">
        <v>-0.13728399999999999</v>
      </c>
      <c r="Y87" t="s">
        <v>225</v>
      </c>
      <c r="Z87" s="6">
        <v>0.1368</v>
      </c>
      <c r="AA87" t="s">
        <v>225</v>
      </c>
      <c r="AB87" s="6">
        <v>0.124</v>
      </c>
      <c r="AC87" s="6">
        <v>0.90808999999999995</v>
      </c>
      <c r="AD87" s="4" t="s">
        <v>225</v>
      </c>
      <c r="AE87" s="8">
        <v>1.177</v>
      </c>
      <c r="AF87" s="16">
        <v>2.061E-4</v>
      </c>
      <c r="AG87" s="4" t="s">
        <v>225</v>
      </c>
      <c r="AH87" s="8">
        <v>1.129</v>
      </c>
      <c r="AI87" s="16">
        <v>8.9090000000000003E-3</v>
      </c>
      <c r="AJ87" s="17">
        <v>2.1945000000000001</v>
      </c>
      <c r="AK87" s="4" t="s">
        <v>225</v>
      </c>
      <c r="AL87" s="8">
        <v>0.42320000000000002</v>
      </c>
      <c r="AM87" s="4" t="s">
        <v>225</v>
      </c>
      <c r="AN87" s="8">
        <v>0.38519999999999999</v>
      </c>
      <c r="AO87" s="8">
        <v>0.97504999999999997</v>
      </c>
      <c r="AP87" t="s">
        <v>225</v>
      </c>
      <c r="AQ87" s="6">
        <v>1.196</v>
      </c>
      <c r="AR87" s="19">
        <v>8.482E-3</v>
      </c>
      <c r="AS87" t="s">
        <v>225</v>
      </c>
      <c r="AT87" s="6">
        <v>1.08</v>
      </c>
      <c r="AU87" s="19">
        <v>0.29870000000000002</v>
      </c>
      <c r="AV87" s="20">
        <v>0.79504900000000001</v>
      </c>
      <c r="AW87" t="s">
        <v>225</v>
      </c>
      <c r="AX87" s="6">
        <v>0.35830000000000001</v>
      </c>
      <c r="AY87" t="s">
        <v>225</v>
      </c>
      <c r="AZ87" s="6">
        <v>0.3271</v>
      </c>
      <c r="BA87" s="6">
        <v>0.97133999999999998</v>
      </c>
      <c r="BB87" s="16">
        <v>9.7439999999999994E-7</v>
      </c>
      <c r="BC87" s="4" t="s">
        <v>105</v>
      </c>
    </row>
    <row r="88" spans="1:55" x14ac:dyDescent="0.35">
      <c r="A88">
        <v>5</v>
      </c>
      <c r="B88" t="s">
        <v>226</v>
      </c>
      <c r="C88" t="s">
        <v>227</v>
      </c>
      <c r="D88">
        <v>159858700</v>
      </c>
      <c r="E88" t="s">
        <v>5</v>
      </c>
      <c r="F88" s="4" t="s">
        <v>40</v>
      </c>
      <c r="G88" s="8">
        <v>1.004</v>
      </c>
      <c r="H88" s="16">
        <v>0.94340000000000002</v>
      </c>
      <c r="I88" s="4" t="s">
        <v>40</v>
      </c>
      <c r="J88" s="8">
        <v>1.008</v>
      </c>
      <c r="K88" s="16">
        <v>0.87529999999999997</v>
      </c>
      <c r="L88" s="17">
        <v>-0.58266799999999996</v>
      </c>
      <c r="M88" s="4" t="s">
        <v>40</v>
      </c>
      <c r="N88" s="8">
        <v>0.25</v>
      </c>
      <c r="O88" s="4" t="s">
        <v>40</v>
      </c>
      <c r="P88" s="8">
        <v>0.25950000000000001</v>
      </c>
      <c r="Q88" s="8">
        <v>0.98692999999999997</v>
      </c>
      <c r="R88" t="s">
        <v>40</v>
      </c>
      <c r="S88" s="6">
        <v>1.0489999999999999</v>
      </c>
      <c r="T88" s="19">
        <v>0.68030000000000002</v>
      </c>
      <c r="U88" t="s">
        <v>40</v>
      </c>
      <c r="V88" s="6">
        <v>0.99329999999999996</v>
      </c>
      <c r="W88" s="19">
        <v>0.95369999999999999</v>
      </c>
      <c r="X88" s="20">
        <v>-0.25295800000000002</v>
      </c>
      <c r="Y88" t="s">
        <v>40</v>
      </c>
      <c r="Z88" s="6">
        <v>6.5629999999999994E-2</v>
      </c>
      <c r="AA88" t="s">
        <v>40</v>
      </c>
      <c r="AB88" s="6">
        <v>6.3200000000000006E-2</v>
      </c>
      <c r="AC88" s="6">
        <v>0.95076000000000005</v>
      </c>
      <c r="AD88" s="4" t="s">
        <v>40</v>
      </c>
      <c r="AE88" s="8">
        <v>0.86929999999999996</v>
      </c>
      <c r="AF88" s="16">
        <v>8.5900000000000004E-3</v>
      </c>
      <c r="AG88" s="4" t="s">
        <v>40</v>
      </c>
      <c r="AH88" s="8">
        <v>0.89059999999999995</v>
      </c>
      <c r="AI88" s="16">
        <v>3.1300000000000001E-2</v>
      </c>
      <c r="AJ88" s="17">
        <v>0.83099299999999998</v>
      </c>
      <c r="AK88" s="4" t="s">
        <v>40</v>
      </c>
      <c r="AL88" s="8">
        <v>0.19420000000000001</v>
      </c>
      <c r="AM88" s="4" t="s">
        <v>40</v>
      </c>
      <c r="AN88" s="8">
        <v>0.21679999999999999</v>
      </c>
      <c r="AO88" s="8">
        <v>0.99478999999999995</v>
      </c>
      <c r="AP88" t="s">
        <v>40</v>
      </c>
      <c r="AQ88" s="6">
        <v>0.91620000000000001</v>
      </c>
      <c r="AR88" s="19">
        <v>0.30640000000000001</v>
      </c>
      <c r="AS88" t="s">
        <v>40</v>
      </c>
      <c r="AT88" s="6">
        <v>0.92920000000000003</v>
      </c>
      <c r="AU88" s="19">
        <v>0.39329999999999998</v>
      </c>
      <c r="AV88" s="20">
        <v>-0.220586</v>
      </c>
      <c r="AW88" t="s">
        <v>40</v>
      </c>
      <c r="AX88" s="6">
        <v>0.14760000000000001</v>
      </c>
      <c r="AY88" t="s">
        <v>40</v>
      </c>
      <c r="AZ88" s="6">
        <v>0.1716</v>
      </c>
      <c r="BA88" s="6">
        <v>0.99482999999999999</v>
      </c>
      <c r="BB88" s="16">
        <v>8.0339999999999995E-2</v>
      </c>
      <c r="BC88" s="4" t="s">
        <v>118</v>
      </c>
    </row>
    <row r="89" spans="1:55" x14ac:dyDescent="0.35">
      <c r="A89">
        <v>5</v>
      </c>
      <c r="B89" t="s">
        <v>228</v>
      </c>
      <c r="C89" t="s">
        <v>229</v>
      </c>
      <c r="D89">
        <v>159858914</v>
      </c>
      <c r="E89" t="s">
        <v>5</v>
      </c>
      <c r="F89" s="4" t="s">
        <v>230</v>
      </c>
      <c r="G89" s="8">
        <v>1.159</v>
      </c>
      <c r="H89" s="16">
        <v>1.286E-2</v>
      </c>
      <c r="I89" s="4" t="s">
        <v>230</v>
      </c>
      <c r="J89" s="8">
        <v>1.1060000000000001</v>
      </c>
      <c r="K89" s="16">
        <v>9.4630000000000006E-2</v>
      </c>
      <c r="L89" s="17">
        <v>0.47747600000000001</v>
      </c>
      <c r="M89" s="4" t="s">
        <v>230</v>
      </c>
      <c r="N89" s="8">
        <v>0.22070000000000001</v>
      </c>
      <c r="O89" s="4" t="s">
        <v>230</v>
      </c>
      <c r="P89" s="8">
        <v>0.18640000000000001</v>
      </c>
      <c r="Q89" s="8">
        <v>0.86721000000000004</v>
      </c>
      <c r="R89" t="s">
        <v>230</v>
      </c>
      <c r="S89" s="6">
        <v>1.127</v>
      </c>
      <c r="T89" s="19">
        <v>0.15820000000000001</v>
      </c>
      <c r="U89" t="s">
        <v>230</v>
      </c>
      <c r="V89" s="6">
        <v>1.0940000000000001</v>
      </c>
      <c r="W89" s="19">
        <v>0.29570000000000002</v>
      </c>
      <c r="X89" s="20">
        <v>-0.11969399999999999</v>
      </c>
      <c r="Y89" t="s">
        <v>230</v>
      </c>
      <c r="Z89" s="6">
        <v>0.12809999999999999</v>
      </c>
      <c r="AA89" t="s">
        <v>230</v>
      </c>
      <c r="AB89" s="6">
        <v>0.1137</v>
      </c>
      <c r="AC89" s="6">
        <v>0.81645000000000001</v>
      </c>
      <c r="AD89" s="4" t="s">
        <v>230</v>
      </c>
      <c r="AE89" s="8">
        <v>1.177</v>
      </c>
      <c r="AF89" s="16">
        <v>2.285E-4</v>
      </c>
      <c r="AG89" s="4" t="s">
        <v>230</v>
      </c>
      <c r="AH89" s="8">
        <v>1.127</v>
      </c>
      <c r="AI89" s="16">
        <v>1.0370000000000001E-2</v>
      </c>
      <c r="AJ89" s="17">
        <v>2.04989</v>
      </c>
      <c r="AK89" s="4" t="s">
        <v>230</v>
      </c>
      <c r="AL89" s="8">
        <v>0.42049999999999998</v>
      </c>
      <c r="AM89" s="4" t="s">
        <v>230</v>
      </c>
      <c r="AN89" s="8">
        <v>0.3821</v>
      </c>
      <c r="AO89" s="8">
        <v>0.88136999999999999</v>
      </c>
      <c r="AP89" t="s">
        <v>230</v>
      </c>
      <c r="AQ89" s="6">
        <v>1.208</v>
      </c>
      <c r="AR89" s="19">
        <v>5.7109999999999999E-3</v>
      </c>
      <c r="AS89" t="s">
        <v>230</v>
      </c>
      <c r="AT89" s="6">
        <v>1.095</v>
      </c>
      <c r="AU89" s="19">
        <v>0.22359999999999999</v>
      </c>
      <c r="AV89" s="20">
        <v>0.83139700000000005</v>
      </c>
      <c r="AW89" t="s">
        <v>230</v>
      </c>
      <c r="AX89" s="6">
        <v>0.35</v>
      </c>
      <c r="AY89" t="s">
        <v>230</v>
      </c>
      <c r="AZ89" s="6">
        <v>0.31780000000000003</v>
      </c>
      <c r="BA89" s="6">
        <v>0.88354999999999995</v>
      </c>
      <c r="BB89" s="16">
        <v>1.3519999999999999E-7</v>
      </c>
      <c r="BC89" s="4" t="s">
        <v>105</v>
      </c>
    </row>
    <row r="90" spans="1:55" x14ac:dyDescent="0.35">
      <c r="A90">
        <v>5</v>
      </c>
      <c r="B90" t="s">
        <v>231</v>
      </c>
      <c r="C90" t="s">
        <v>232</v>
      </c>
      <c r="D90">
        <v>159859364</v>
      </c>
      <c r="E90" t="s">
        <v>5</v>
      </c>
      <c r="F90" s="4" t="s">
        <v>233</v>
      </c>
      <c r="G90" s="8">
        <v>0.97529999999999994</v>
      </c>
      <c r="H90" s="16">
        <v>0.60429999999999995</v>
      </c>
      <c r="I90" s="4" t="s">
        <v>233</v>
      </c>
      <c r="J90" s="8">
        <v>1.0009999999999999</v>
      </c>
      <c r="K90" s="16">
        <v>0.9819</v>
      </c>
      <c r="L90" s="17">
        <v>-0.56199900000000003</v>
      </c>
      <c r="M90" s="4" t="s">
        <v>233</v>
      </c>
      <c r="N90" s="8">
        <v>0.37290000000000001</v>
      </c>
      <c r="O90" s="4" t="s">
        <v>233</v>
      </c>
      <c r="P90" s="8">
        <v>0.38850000000000001</v>
      </c>
      <c r="Q90" s="8">
        <v>0.9748</v>
      </c>
      <c r="R90" t="s">
        <v>233</v>
      </c>
      <c r="S90" s="6">
        <v>1.018</v>
      </c>
      <c r="T90" s="19">
        <v>0.77380000000000004</v>
      </c>
      <c r="U90" t="s">
        <v>233</v>
      </c>
      <c r="V90" s="6">
        <v>0.94359999999999999</v>
      </c>
      <c r="W90" s="19">
        <v>0.36570000000000003</v>
      </c>
      <c r="X90" s="20">
        <v>-0.50353999999999999</v>
      </c>
      <c r="Y90" t="s">
        <v>233</v>
      </c>
      <c r="Z90" s="6">
        <v>0.28839999999999999</v>
      </c>
      <c r="AA90" t="s">
        <v>233</v>
      </c>
      <c r="AB90" s="6">
        <v>0.2858</v>
      </c>
      <c r="AC90" s="6">
        <v>0.97267000000000003</v>
      </c>
      <c r="AD90" s="4" t="s">
        <v>233</v>
      </c>
      <c r="AE90" s="8">
        <v>0.87460000000000004</v>
      </c>
      <c r="AF90" s="16">
        <v>7.3879999999999996E-3</v>
      </c>
      <c r="AG90" s="4" t="s">
        <v>233</v>
      </c>
      <c r="AH90" s="8">
        <v>0.88129999999999997</v>
      </c>
      <c r="AI90" s="16">
        <v>1.1679999999999999E-2</v>
      </c>
      <c r="AJ90" s="17">
        <v>0.83672400000000002</v>
      </c>
      <c r="AK90" s="4" t="s">
        <v>233</v>
      </c>
      <c r="AL90" s="8">
        <v>0.2336</v>
      </c>
      <c r="AM90" s="4" t="s">
        <v>233</v>
      </c>
      <c r="AN90" s="8">
        <v>0.25819999999999999</v>
      </c>
      <c r="AO90" s="8">
        <v>0.98058000000000001</v>
      </c>
      <c r="AP90" t="s">
        <v>233</v>
      </c>
      <c r="AQ90" s="6">
        <v>1.014</v>
      </c>
      <c r="AR90" s="19">
        <v>0.85729999999999995</v>
      </c>
      <c r="AS90" t="s">
        <v>233</v>
      </c>
      <c r="AT90" s="6">
        <v>1.0049999999999999</v>
      </c>
      <c r="AU90" s="19">
        <v>0.9496</v>
      </c>
      <c r="AV90" s="20">
        <v>-0.43438599999999999</v>
      </c>
      <c r="AW90" t="s">
        <v>233</v>
      </c>
      <c r="AX90" s="6">
        <v>0.2059</v>
      </c>
      <c r="AY90" t="s">
        <v>233</v>
      </c>
      <c r="AZ90" s="6">
        <v>0.2152</v>
      </c>
      <c r="BA90" s="6">
        <v>0.97579000000000005</v>
      </c>
      <c r="BB90" s="16">
        <v>0.1013</v>
      </c>
      <c r="BC90" s="4" t="s">
        <v>41</v>
      </c>
    </row>
    <row r="91" spans="1:55" x14ac:dyDescent="0.35">
      <c r="A91">
        <v>5</v>
      </c>
      <c r="B91" t="s">
        <v>234</v>
      </c>
      <c r="C91" t="s">
        <v>235</v>
      </c>
      <c r="D91">
        <v>159860250</v>
      </c>
      <c r="E91" t="s">
        <v>4</v>
      </c>
      <c r="F91" s="4" t="s">
        <v>52</v>
      </c>
      <c r="G91" s="8">
        <v>0.93879999999999997</v>
      </c>
      <c r="H91" s="16">
        <v>0.44069999999999998</v>
      </c>
      <c r="I91" s="4" t="s">
        <v>52</v>
      </c>
      <c r="J91" s="8">
        <v>0.95599999999999996</v>
      </c>
      <c r="K91" s="16">
        <v>0.58499999999999996</v>
      </c>
      <c r="L91" s="17">
        <v>-0.30232700000000001</v>
      </c>
      <c r="M91" s="4" t="s">
        <v>52</v>
      </c>
      <c r="N91" s="8">
        <v>9.2179999999999998E-2</v>
      </c>
      <c r="O91" s="4" t="s">
        <v>52</v>
      </c>
      <c r="P91" s="8">
        <v>9.5430000000000001E-2</v>
      </c>
      <c r="Q91" s="8">
        <v>0.99885000000000002</v>
      </c>
      <c r="R91" t="s">
        <v>52</v>
      </c>
      <c r="S91" s="6">
        <v>1.0069999999999999</v>
      </c>
      <c r="T91" s="19">
        <v>0.91720000000000002</v>
      </c>
      <c r="U91" t="s">
        <v>52</v>
      </c>
      <c r="V91" s="6">
        <v>0.93889999999999996</v>
      </c>
      <c r="W91" s="19">
        <v>0.3639</v>
      </c>
      <c r="X91" s="20">
        <v>-0.49029099999999998</v>
      </c>
      <c r="Y91" t="s">
        <v>52</v>
      </c>
      <c r="Z91" s="6">
        <v>0.2228</v>
      </c>
      <c r="AA91" t="s">
        <v>52</v>
      </c>
      <c r="AB91" s="6">
        <v>0.22220000000000001</v>
      </c>
      <c r="AC91" s="6">
        <v>0.99990000000000001</v>
      </c>
      <c r="AD91" s="4" t="s">
        <v>52</v>
      </c>
      <c r="AE91" s="8">
        <v>0.9506</v>
      </c>
      <c r="AF91" s="16">
        <v>0.64119999999999999</v>
      </c>
      <c r="AG91" s="4" t="s">
        <v>52</v>
      </c>
      <c r="AH91" s="8">
        <v>0.88019999999999998</v>
      </c>
      <c r="AI91" s="16">
        <v>0.2485</v>
      </c>
      <c r="AJ91" s="17">
        <v>-0.28255200000000003</v>
      </c>
      <c r="AK91" s="4" t="s">
        <v>52</v>
      </c>
      <c r="AL91" s="8">
        <v>3.977E-2</v>
      </c>
      <c r="AM91" s="4" t="s">
        <v>52</v>
      </c>
      <c r="AN91" s="8">
        <v>4.1390000000000003E-2</v>
      </c>
      <c r="AO91" s="8">
        <v>0.99965999999999999</v>
      </c>
      <c r="AP91" t="s">
        <v>52</v>
      </c>
      <c r="AQ91" s="6">
        <v>1.2390000000000001</v>
      </c>
      <c r="AR91" s="19">
        <v>0.15359999999999999</v>
      </c>
      <c r="AS91" t="s">
        <v>52</v>
      </c>
      <c r="AT91" s="6">
        <v>1.1419999999999999</v>
      </c>
      <c r="AU91" s="19">
        <v>0.38200000000000001</v>
      </c>
      <c r="AV91" s="20">
        <v>6.7307099999999995E-2</v>
      </c>
      <c r="AW91" t="s">
        <v>52</v>
      </c>
      <c r="AX91" s="6">
        <v>5.5120000000000002E-2</v>
      </c>
      <c r="AY91" t="s">
        <v>52</v>
      </c>
      <c r="AZ91" s="6">
        <v>4.2909999999999997E-2</v>
      </c>
      <c r="BA91" s="6">
        <v>0.99987000000000004</v>
      </c>
      <c r="BB91" s="16">
        <v>0.97350000000000003</v>
      </c>
      <c r="BC91" s="4" t="s">
        <v>41</v>
      </c>
    </row>
    <row r="92" spans="1:55" x14ac:dyDescent="0.35">
      <c r="A92">
        <v>5</v>
      </c>
      <c r="B92" t="s">
        <v>236</v>
      </c>
      <c r="C92" t="s">
        <v>237</v>
      </c>
      <c r="D92">
        <v>159861341</v>
      </c>
      <c r="E92" t="s">
        <v>5</v>
      </c>
      <c r="F92" s="4" t="s">
        <v>44</v>
      </c>
      <c r="G92" s="8">
        <v>0.99480000000000002</v>
      </c>
      <c r="H92" s="16">
        <v>0.91290000000000004</v>
      </c>
      <c r="I92" s="4" t="s">
        <v>44</v>
      </c>
      <c r="J92" s="8">
        <v>1.0009999999999999</v>
      </c>
      <c r="K92" s="16">
        <v>0.98009999999999997</v>
      </c>
      <c r="L92" s="17">
        <v>-0.62348099999999995</v>
      </c>
      <c r="M92" s="4" t="s">
        <v>44</v>
      </c>
      <c r="N92" s="8">
        <v>0.3962</v>
      </c>
      <c r="O92" s="4" t="s">
        <v>44</v>
      </c>
      <c r="P92" s="8">
        <v>0.38929999999999998</v>
      </c>
      <c r="Q92" s="8">
        <v>0.96281000000000005</v>
      </c>
      <c r="R92" t="s">
        <v>44</v>
      </c>
      <c r="S92" s="6">
        <v>1.1539999999999999</v>
      </c>
      <c r="T92" s="19">
        <v>1.941E-2</v>
      </c>
      <c r="U92" t="s">
        <v>44</v>
      </c>
      <c r="V92" s="6">
        <v>1.0940000000000001</v>
      </c>
      <c r="W92" s="19">
        <v>0.14940000000000001</v>
      </c>
      <c r="X92" s="20">
        <v>0.53753399999999996</v>
      </c>
      <c r="Y92" t="s">
        <v>44</v>
      </c>
      <c r="Z92" s="6">
        <v>0.3039</v>
      </c>
      <c r="AA92" t="s">
        <v>44</v>
      </c>
      <c r="AB92" s="6">
        <v>0.26989999999999997</v>
      </c>
      <c r="AC92" s="6">
        <v>0.93508999999999998</v>
      </c>
      <c r="AD92" s="4" t="s">
        <v>44</v>
      </c>
      <c r="AE92" s="8">
        <v>1.165</v>
      </c>
      <c r="AF92" s="16">
        <v>4.8369999999999999E-4</v>
      </c>
      <c r="AG92" s="4" t="s">
        <v>44</v>
      </c>
      <c r="AH92" s="8">
        <v>1.115</v>
      </c>
      <c r="AI92" s="16">
        <v>1.8870000000000001E-2</v>
      </c>
      <c r="AJ92" s="17">
        <v>1.9386399999999999</v>
      </c>
      <c r="AK92" s="4" t="s">
        <v>44</v>
      </c>
      <c r="AL92" s="8">
        <v>0.43130000000000002</v>
      </c>
      <c r="AM92" s="4" t="s">
        <v>44</v>
      </c>
      <c r="AN92" s="8">
        <v>0.39369999999999999</v>
      </c>
      <c r="AO92" s="8">
        <v>0.96116000000000001</v>
      </c>
      <c r="AP92" t="s">
        <v>44</v>
      </c>
      <c r="AQ92" s="6">
        <v>1.22</v>
      </c>
      <c r="AR92" s="19">
        <v>3.1359999999999999E-3</v>
      </c>
      <c r="AS92" t="s">
        <v>44</v>
      </c>
      <c r="AT92" s="6">
        <v>1.1080000000000001</v>
      </c>
      <c r="AU92" s="19">
        <v>0.15939999999999999</v>
      </c>
      <c r="AV92" s="20">
        <v>1.20326</v>
      </c>
      <c r="AW92" t="s">
        <v>44</v>
      </c>
      <c r="AX92" s="6">
        <v>0.38190000000000002</v>
      </c>
      <c r="AY92" t="s">
        <v>44</v>
      </c>
      <c r="AZ92" s="6">
        <v>0.3483</v>
      </c>
      <c r="BA92" s="6">
        <v>0.95513000000000003</v>
      </c>
      <c r="BB92" s="16">
        <v>1.9680000000000001E-5</v>
      </c>
      <c r="BC92" s="4" t="s">
        <v>165</v>
      </c>
    </row>
    <row r="93" spans="1:55" x14ac:dyDescent="0.35">
      <c r="A93">
        <v>5</v>
      </c>
      <c r="B93" t="s">
        <v>238</v>
      </c>
      <c r="C93" t="s">
        <v>239</v>
      </c>
      <c r="D93">
        <v>159861510</v>
      </c>
      <c r="E93" t="s">
        <v>4</v>
      </c>
      <c r="F93" s="4" t="s">
        <v>44</v>
      </c>
      <c r="G93" s="8">
        <v>1.0509999999999999</v>
      </c>
      <c r="H93" s="16">
        <v>0.32850000000000001</v>
      </c>
      <c r="I93" s="4" t="s">
        <v>44</v>
      </c>
      <c r="J93" s="8">
        <v>1.036</v>
      </c>
      <c r="K93" s="16">
        <v>0.4904</v>
      </c>
      <c r="L93" s="17">
        <v>-0.415659</v>
      </c>
      <c r="M93" s="4" t="s">
        <v>44</v>
      </c>
      <c r="N93" s="8">
        <v>0.29699999999999999</v>
      </c>
      <c r="O93" s="4" t="s">
        <v>44</v>
      </c>
      <c r="P93" s="8">
        <v>0.29420000000000002</v>
      </c>
      <c r="Q93" s="8">
        <v>0.99941999999999998</v>
      </c>
      <c r="R93" t="s">
        <v>44</v>
      </c>
      <c r="S93" s="6">
        <v>1.036</v>
      </c>
      <c r="T93" s="19">
        <v>0.75980000000000003</v>
      </c>
      <c r="U93" t="s">
        <v>44</v>
      </c>
      <c r="V93" s="6">
        <v>0.97950000000000004</v>
      </c>
      <c r="W93" s="19">
        <v>0.8589</v>
      </c>
      <c r="X93" s="20">
        <v>-0.28606799999999999</v>
      </c>
      <c r="Y93" t="s">
        <v>44</v>
      </c>
      <c r="Z93" s="6">
        <v>6.5229999999999996E-2</v>
      </c>
      <c r="AA93" t="s">
        <v>44</v>
      </c>
      <c r="AB93" s="6">
        <v>6.3589999999999994E-2</v>
      </c>
      <c r="AC93" s="6">
        <v>0.99990999999999997</v>
      </c>
      <c r="AD93" s="4" t="s">
        <v>44</v>
      </c>
      <c r="AE93" s="8">
        <v>0.87050000000000005</v>
      </c>
      <c r="AF93" s="16">
        <v>9.1920000000000005E-3</v>
      </c>
      <c r="AG93" s="4" t="s">
        <v>44</v>
      </c>
      <c r="AH93" s="8">
        <v>0.8921</v>
      </c>
      <c r="AI93" s="16">
        <v>3.3590000000000002E-2</v>
      </c>
      <c r="AJ93" s="17">
        <v>0.79802200000000001</v>
      </c>
      <c r="AK93" s="4" t="s">
        <v>44</v>
      </c>
      <c r="AL93" s="8">
        <v>0.19420000000000001</v>
      </c>
      <c r="AM93" s="4" t="s">
        <v>44</v>
      </c>
      <c r="AN93" s="8">
        <v>0.21709999999999999</v>
      </c>
      <c r="AO93" s="8">
        <v>0.99983999999999995</v>
      </c>
      <c r="AP93" t="s">
        <v>44</v>
      </c>
      <c r="AQ93" s="6">
        <v>0.91679999999999995</v>
      </c>
      <c r="AR93" s="19">
        <v>0.30259999999999998</v>
      </c>
      <c r="AS93" t="s">
        <v>44</v>
      </c>
      <c r="AT93" s="6">
        <v>0.92749999999999999</v>
      </c>
      <c r="AU93" s="19">
        <v>0.375</v>
      </c>
      <c r="AV93" s="20">
        <v>-0.21529499999999999</v>
      </c>
      <c r="AW93" t="s">
        <v>44</v>
      </c>
      <c r="AX93" s="6">
        <v>0.152</v>
      </c>
      <c r="AY93" t="s">
        <v>44</v>
      </c>
      <c r="AZ93" s="6">
        <v>0.17660000000000001</v>
      </c>
      <c r="BA93" s="6">
        <v>0.99994000000000005</v>
      </c>
      <c r="BB93" s="16">
        <v>0.19220000000000001</v>
      </c>
      <c r="BC93" s="4" t="s">
        <v>213</v>
      </c>
    </row>
    <row r="94" spans="1:55" x14ac:dyDescent="0.35">
      <c r="A94">
        <v>5</v>
      </c>
      <c r="B94" t="s">
        <v>240</v>
      </c>
      <c r="C94" t="s">
        <v>241</v>
      </c>
      <c r="D94">
        <v>159861575</v>
      </c>
      <c r="E94" t="s">
        <v>4</v>
      </c>
      <c r="F94" s="4" t="s">
        <v>44</v>
      </c>
      <c r="G94" s="8">
        <v>1.0209999999999999</v>
      </c>
      <c r="H94" s="16">
        <v>0.65869999999999995</v>
      </c>
      <c r="I94" s="4" t="s">
        <v>44</v>
      </c>
      <c r="J94" s="8">
        <v>1.028</v>
      </c>
      <c r="K94" s="16">
        <v>0.56220000000000003</v>
      </c>
      <c r="L94" s="17">
        <v>-0.59817699999999996</v>
      </c>
      <c r="M94" s="4" t="s">
        <v>44</v>
      </c>
      <c r="N94" s="8">
        <v>0.42499999999999999</v>
      </c>
      <c r="O94" s="4" t="s">
        <v>44</v>
      </c>
      <c r="P94" s="8">
        <v>0.42509999999999998</v>
      </c>
      <c r="Q94" s="8">
        <v>0.99785999999999997</v>
      </c>
      <c r="R94" t="s">
        <v>44</v>
      </c>
      <c r="S94" s="6">
        <v>1.012</v>
      </c>
      <c r="T94" s="19">
        <v>0.84340000000000004</v>
      </c>
      <c r="U94" t="s">
        <v>44</v>
      </c>
      <c r="V94" s="6">
        <v>0.93740000000000001</v>
      </c>
      <c r="W94" s="19">
        <v>0.31440000000000001</v>
      </c>
      <c r="X94" s="20">
        <v>-0.517598</v>
      </c>
      <c r="Y94" t="s">
        <v>44</v>
      </c>
      <c r="Z94" s="6">
        <v>0.28720000000000001</v>
      </c>
      <c r="AA94" t="s">
        <v>44</v>
      </c>
      <c r="AB94" s="6">
        <v>0.2858</v>
      </c>
      <c r="AC94" s="6">
        <v>0.99963999999999997</v>
      </c>
      <c r="AD94" s="4" t="s">
        <v>44</v>
      </c>
      <c r="AE94" s="8">
        <v>0.877</v>
      </c>
      <c r="AF94" s="16">
        <v>8.7060000000000002E-3</v>
      </c>
      <c r="AG94" s="4" t="s">
        <v>44</v>
      </c>
      <c r="AH94" s="8">
        <v>0.88349999999999995</v>
      </c>
      <c r="AI94" s="16">
        <v>1.355E-2</v>
      </c>
      <c r="AJ94" s="17">
        <v>0.80133399999999999</v>
      </c>
      <c r="AK94" s="4" t="s">
        <v>44</v>
      </c>
      <c r="AL94" s="8">
        <v>0.23319999999999999</v>
      </c>
      <c r="AM94" s="4" t="s">
        <v>44</v>
      </c>
      <c r="AN94" s="8">
        <v>0.25769999999999998</v>
      </c>
      <c r="AO94" s="8">
        <v>0.99973999999999996</v>
      </c>
      <c r="AP94" t="s">
        <v>44</v>
      </c>
      <c r="AQ94" s="6">
        <v>1.01</v>
      </c>
      <c r="AR94" s="19">
        <v>0.90229999999999999</v>
      </c>
      <c r="AS94" t="s">
        <v>44</v>
      </c>
      <c r="AT94" s="6">
        <v>0.99850000000000005</v>
      </c>
      <c r="AU94" s="19">
        <v>0.98419999999999996</v>
      </c>
      <c r="AV94" s="20">
        <v>-0.44127</v>
      </c>
      <c r="AW94" t="s">
        <v>44</v>
      </c>
      <c r="AX94" s="6">
        <v>0.20979999999999999</v>
      </c>
      <c r="AY94" t="s">
        <v>44</v>
      </c>
      <c r="AZ94" s="6">
        <v>0.22009999999999999</v>
      </c>
      <c r="BA94" s="6">
        <v>0.99953000000000003</v>
      </c>
      <c r="BB94" s="16">
        <v>0.246</v>
      </c>
      <c r="BC94" s="4" t="s">
        <v>193</v>
      </c>
    </row>
    <row r="95" spans="1:55" x14ac:dyDescent="0.35">
      <c r="A95">
        <v>5</v>
      </c>
      <c r="B95" t="s">
        <v>242</v>
      </c>
      <c r="C95" t="s">
        <v>243</v>
      </c>
      <c r="D95">
        <v>159861627</v>
      </c>
      <c r="E95" t="s">
        <v>5</v>
      </c>
      <c r="F95" s="4" t="s">
        <v>52</v>
      </c>
      <c r="G95" s="8">
        <v>0.91810000000000003</v>
      </c>
      <c r="H95" s="16">
        <v>0.23050000000000001</v>
      </c>
      <c r="I95" s="4" t="s">
        <v>52</v>
      </c>
      <c r="J95" s="8">
        <v>0.93920000000000003</v>
      </c>
      <c r="K95" s="16">
        <v>0.38169999999999998</v>
      </c>
      <c r="L95" s="17">
        <v>-0.154998</v>
      </c>
      <c r="M95" s="4" t="s">
        <v>52</v>
      </c>
      <c r="N95" s="8">
        <v>0.1201</v>
      </c>
      <c r="O95" s="4" t="s">
        <v>52</v>
      </c>
      <c r="P95" s="8">
        <v>0.128</v>
      </c>
      <c r="Q95" s="8">
        <v>0.9133</v>
      </c>
      <c r="R95" t="s">
        <v>52</v>
      </c>
      <c r="S95" s="6">
        <v>0.91339999999999999</v>
      </c>
      <c r="T95" s="19">
        <v>0.18820000000000001</v>
      </c>
      <c r="U95" t="s">
        <v>52</v>
      </c>
      <c r="V95" s="6">
        <v>1.177</v>
      </c>
      <c r="W95" s="19">
        <v>5.008E-2</v>
      </c>
      <c r="X95" s="20">
        <v>-5.8502800000000001E-2</v>
      </c>
      <c r="Y95" t="s">
        <v>52</v>
      </c>
      <c r="Z95" s="6">
        <v>0.19289999999999999</v>
      </c>
      <c r="AA95" t="s">
        <v>52</v>
      </c>
      <c r="AB95" s="6">
        <v>0.21029999999999999</v>
      </c>
      <c r="AC95" s="6">
        <v>0.91840999999999995</v>
      </c>
      <c r="AD95" s="4" t="s">
        <v>52</v>
      </c>
      <c r="AE95" s="8">
        <v>0.90159999999999996</v>
      </c>
      <c r="AF95" s="16">
        <v>3.2349999999999997E-2</v>
      </c>
      <c r="AG95" s="4" t="s">
        <v>52</v>
      </c>
      <c r="AH95" s="8">
        <v>0.9748</v>
      </c>
      <c r="AI95" s="16">
        <v>0.63619999999999999</v>
      </c>
      <c r="AJ95" s="17">
        <v>0.32732299999999998</v>
      </c>
      <c r="AK95" s="4" t="s">
        <v>52</v>
      </c>
      <c r="AL95" s="8">
        <v>0.25409999999999999</v>
      </c>
      <c r="AM95" s="4" t="s">
        <v>52</v>
      </c>
      <c r="AN95" s="8">
        <v>0.27710000000000001</v>
      </c>
      <c r="AO95" s="8">
        <v>0.95587999999999995</v>
      </c>
      <c r="AP95" t="s">
        <v>52</v>
      </c>
      <c r="AQ95" s="6">
        <v>0.78720000000000001</v>
      </c>
      <c r="AR95" s="19">
        <v>4.3649999999999998E-4</v>
      </c>
      <c r="AS95" t="s">
        <v>52</v>
      </c>
      <c r="AT95" s="6">
        <v>0.89480000000000004</v>
      </c>
      <c r="AU95" s="19">
        <v>0.17749999999999999</v>
      </c>
      <c r="AV95" s="20">
        <v>1.9736800000000001</v>
      </c>
      <c r="AW95" t="s">
        <v>52</v>
      </c>
      <c r="AX95" s="6">
        <v>0.31259999999999999</v>
      </c>
      <c r="AY95" t="s">
        <v>52</v>
      </c>
      <c r="AZ95" s="6">
        <v>0.34510000000000002</v>
      </c>
      <c r="BA95" s="6">
        <v>0.95425000000000004</v>
      </c>
      <c r="BB95" s="16">
        <v>7.525E-5</v>
      </c>
      <c r="BC95" s="4" t="s">
        <v>105</v>
      </c>
    </row>
    <row r="96" spans="1:55" x14ac:dyDescent="0.35">
      <c r="A96">
        <v>5</v>
      </c>
      <c r="B96" t="s">
        <v>244</v>
      </c>
      <c r="C96" t="s">
        <v>245</v>
      </c>
      <c r="D96">
        <v>159863086</v>
      </c>
      <c r="E96" t="s">
        <v>5</v>
      </c>
      <c r="F96" s="4" t="s">
        <v>44</v>
      </c>
      <c r="G96" s="8">
        <v>1.0189999999999999</v>
      </c>
      <c r="H96" s="16">
        <v>0.69069999999999998</v>
      </c>
      <c r="I96" s="4" t="s">
        <v>44</v>
      </c>
      <c r="J96" s="8">
        <v>1.026</v>
      </c>
      <c r="K96" s="16">
        <v>0.59409999999999996</v>
      </c>
      <c r="L96" s="17">
        <v>-0.60012900000000002</v>
      </c>
      <c r="M96" s="4" t="s">
        <v>44</v>
      </c>
      <c r="N96" s="8">
        <v>0.42499999999999999</v>
      </c>
      <c r="O96" s="4" t="s">
        <v>44</v>
      </c>
      <c r="P96" s="8">
        <v>0.42559999999999998</v>
      </c>
      <c r="Q96" s="8">
        <v>0.97153</v>
      </c>
      <c r="R96" t="s">
        <v>44</v>
      </c>
      <c r="S96" s="6">
        <v>1.012</v>
      </c>
      <c r="T96" s="19">
        <v>0.84340000000000004</v>
      </c>
      <c r="U96" t="s">
        <v>44</v>
      </c>
      <c r="V96" s="6">
        <v>0.93740000000000001</v>
      </c>
      <c r="W96" s="19">
        <v>0.31440000000000001</v>
      </c>
      <c r="X96" s="20">
        <v>-0.50435600000000003</v>
      </c>
      <c r="Y96" t="s">
        <v>44</v>
      </c>
      <c r="Z96" s="6">
        <v>0.28720000000000001</v>
      </c>
      <c r="AA96" t="s">
        <v>44</v>
      </c>
      <c r="AB96" s="6">
        <v>0.2858</v>
      </c>
      <c r="AC96" s="6">
        <v>0.95574000000000003</v>
      </c>
      <c r="AD96" s="4" t="s">
        <v>44</v>
      </c>
      <c r="AE96" s="8">
        <v>0.878</v>
      </c>
      <c r="AF96" s="16">
        <v>9.3050000000000008E-3</v>
      </c>
      <c r="AG96" s="4" t="s">
        <v>44</v>
      </c>
      <c r="AH96" s="8">
        <v>0.88470000000000004</v>
      </c>
      <c r="AI96" s="16">
        <v>1.453E-2</v>
      </c>
      <c r="AJ96" s="17">
        <v>0.748116</v>
      </c>
      <c r="AK96" s="4" t="s">
        <v>44</v>
      </c>
      <c r="AL96" s="8">
        <v>0.23319999999999999</v>
      </c>
      <c r="AM96" s="4" t="s">
        <v>44</v>
      </c>
      <c r="AN96" s="8">
        <v>0.25769999999999998</v>
      </c>
      <c r="AO96" s="8">
        <v>0.96896000000000004</v>
      </c>
      <c r="AP96" t="s">
        <v>44</v>
      </c>
      <c r="AQ96" s="6">
        <v>1.01</v>
      </c>
      <c r="AR96" s="19">
        <v>0.90229999999999999</v>
      </c>
      <c r="AS96" t="s">
        <v>44</v>
      </c>
      <c r="AT96" s="6">
        <v>0.99850000000000005</v>
      </c>
      <c r="AU96" s="19">
        <v>0.98419999999999996</v>
      </c>
      <c r="AV96" s="20">
        <v>-0.43819799999999998</v>
      </c>
      <c r="AW96" t="s">
        <v>44</v>
      </c>
      <c r="AX96" s="6">
        <v>0.20979999999999999</v>
      </c>
      <c r="AY96" t="s">
        <v>44</v>
      </c>
      <c r="AZ96" s="6">
        <v>0.22009999999999999</v>
      </c>
      <c r="BA96" s="6">
        <v>0.96309</v>
      </c>
      <c r="BB96" s="16">
        <v>0.24199999999999999</v>
      </c>
      <c r="BC96" s="4" t="s">
        <v>193</v>
      </c>
    </row>
    <row r="97" spans="1:55" x14ac:dyDescent="0.35">
      <c r="A97">
        <v>5</v>
      </c>
      <c r="B97" t="s">
        <v>246</v>
      </c>
      <c r="C97" t="s">
        <v>247</v>
      </c>
      <c r="D97">
        <v>159865579</v>
      </c>
      <c r="E97" t="s">
        <v>4</v>
      </c>
      <c r="F97" s="4" t="s">
        <v>40</v>
      </c>
      <c r="G97" s="8">
        <v>1.107</v>
      </c>
      <c r="H97" s="16">
        <v>3.0339999999999999E-2</v>
      </c>
      <c r="I97" s="4" t="s">
        <v>40</v>
      </c>
      <c r="J97" s="8">
        <v>1.073</v>
      </c>
      <c r="K97" s="16">
        <v>0.13519999999999999</v>
      </c>
      <c r="L97" s="17">
        <v>0.30757499999999999</v>
      </c>
      <c r="M97" s="4" t="s">
        <v>40</v>
      </c>
      <c r="N97" s="8">
        <v>0.47860000000000003</v>
      </c>
      <c r="O97" s="4" t="s">
        <v>40</v>
      </c>
      <c r="P97" s="8">
        <v>0.45639999999999997</v>
      </c>
      <c r="Q97" s="8">
        <v>0.99192999999999998</v>
      </c>
      <c r="R97" t="s">
        <v>40</v>
      </c>
      <c r="S97" s="6">
        <v>1.083</v>
      </c>
      <c r="T97" s="19">
        <v>0.2457</v>
      </c>
      <c r="U97" t="s">
        <v>40</v>
      </c>
      <c r="V97" s="6">
        <v>1.0389999999999999</v>
      </c>
      <c r="W97" s="19">
        <v>0.58099999999999996</v>
      </c>
      <c r="X97" s="20">
        <v>-0.209146</v>
      </c>
      <c r="Y97" t="s">
        <v>40</v>
      </c>
      <c r="Z97" s="6">
        <v>0.22040000000000001</v>
      </c>
      <c r="AA97" t="s">
        <v>40</v>
      </c>
      <c r="AB97" s="6">
        <v>0.2059</v>
      </c>
      <c r="AC97" s="6">
        <v>0.98753000000000002</v>
      </c>
      <c r="AD97" s="4" t="s">
        <v>44</v>
      </c>
      <c r="AE97" s="8">
        <v>0.96009999999999995</v>
      </c>
      <c r="AF97" s="16">
        <v>0.35410000000000003</v>
      </c>
      <c r="AG97" s="4" t="s">
        <v>44</v>
      </c>
      <c r="AH97" s="8">
        <v>1.004</v>
      </c>
      <c r="AI97" s="16">
        <v>0.92910000000000004</v>
      </c>
      <c r="AJ97" s="17">
        <v>-0.49363899999999999</v>
      </c>
      <c r="AK97" s="4" t="s">
        <v>44</v>
      </c>
      <c r="AL97" s="8">
        <v>0.39419999999999999</v>
      </c>
      <c r="AM97" s="4" t="s">
        <v>44</v>
      </c>
      <c r="AN97" s="8">
        <v>0.39950000000000002</v>
      </c>
      <c r="AO97" s="8">
        <v>0.99280000000000002</v>
      </c>
      <c r="AP97" t="s">
        <v>40</v>
      </c>
      <c r="AQ97" s="6">
        <v>1.0780000000000001</v>
      </c>
      <c r="AR97" s="19">
        <v>0.24479999999999999</v>
      </c>
      <c r="AS97" t="s">
        <v>40</v>
      </c>
      <c r="AT97" s="6">
        <v>0.98699999999999999</v>
      </c>
      <c r="AU97" s="19">
        <v>0.84819999999999995</v>
      </c>
      <c r="AV97" s="20">
        <v>-0.24369399999999999</v>
      </c>
      <c r="AW97" t="s">
        <v>40</v>
      </c>
      <c r="AX97" s="6">
        <v>0.4839</v>
      </c>
      <c r="AY97" t="s">
        <v>40</v>
      </c>
      <c r="AZ97" s="6">
        <v>0.49320000000000003</v>
      </c>
      <c r="BA97" s="6">
        <v>0.99036000000000002</v>
      </c>
      <c r="BB97" s="16">
        <v>6.9439999999999997E-3</v>
      </c>
      <c r="BC97" s="4" t="s">
        <v>162</v>
      </c>
    </row>
    <row r="98" spans="1:55" x14ac:dyDescent="0.35">
      <c r="A98">
        <v>5</v>
      </c>
      <c r="B98" t="s">
        <v>248</v>
      </c>
      <c r="C98" t="s">
        <v>249</v>
      </c>
      <c r="D98">
        <v>159866968</v>
      </c>
      <c r="E98" t="s">
        <v>5</v>
      </c>
      <c r="F98" s="4" t="s">
        <v>52</v>
      </c>
      <c r="G98" s="8">
        <v>1.113</v>
      </c>
      <c r="H98" s="16">
        <v>2.3E-2</v>
      </c>
      <c r="I98" s="4" t="s">
        <v>52</v>
      </c>
      <c r="J98" s="8">
        <v>1.079</v>
      </c>
      <c r="K98" s="16">
        <v>0.11119999999999999</v>
      </c>
      <c r="L98" s="17">
        <v>0.407358</v>
      </c>
      <c r="M98" s="4" t="s">
        <v>52</v>
      </c>
      <c r="N98" s="8">
        <v>0.48280000000000001</v>
      </c>
      <c r="O98" s="4" t="s">
        <v>52</v>
      </c>
      <c r="P98" s="8">
        <v>0.4572</v>
      </c>
      <c r="Q98" s="8">
        <v>0.95203000000000004</v>
      </c>
      <c r="R98" t="s">
        <v>52</v>
      </c>
      <c r="S98" s="6">
        <v>1.093</v>
      </c>
      <c r="T98" s="19">
        <v>0.19059999999999999</v>
      </c>
      <c r="U98" t="s">
        <v>52</v>
      </c>
      <c r="V98" s="6">
        <v>1.048</v>
      </c>
      <c r="W98" s="19">
        <v>0.49869999999999998</v>
      </c>
      <c r="X98" s="20">
        <v>-0.119172</v>
      </c>
      <c r="Y98" t="s">
        <v>52</v>
      </c>
      <c r="Z98" s="6">
        <v>0.2263</v>
      </c>
      <c r="AA98" t="s">
        <v>52</v>
      </c>
      <c r="AB98" s="6">
        <v>0.2099</v>
      </c>
      <c r="AC98" s="6">
        <v>0.93457999999999997</v>
      </c>
      <c r="AD98" s="4" t="s">
        <v>36</v>
      </c>
      <c r="AE98" s="8">
        <v>0.95830000000000004</v>
      </c>
      <c r="AF98" s="16">
        <v>0.33129999999999998</v>
      </c>
      <c r="AG98" s="4" t="s">
        <v>36</v>
      </c>
      <c r="AH98" s="8">
        <v>1.004</v>
      </c>
      <c r="AI98" s="16">
        <v>0.92800000000000005</v>
      </c>
      <c r="AJ98" s="17">
        <v>-0.45934900000000001</v>
      </c>
      <c r="AK98" s="4" t="s">
        <v>36</v>
      </c>
      <c r="AL98" s="8">
        <v>0.38840000000000002</v>
      </c>
      <c r="AM98" s="4" t="s">
        <v>36</v>
      </c>
      <c r="AN98" s="8">
        <v>0.39450000000000002</v>
      </c>
      <c r="AO98" s="8">
        <v>0.94147999999999998</v>
      </c>
      <c r="AP98" t="s">
        <v>36</v>
      </c>
      <c r="AQ98" s="6">
        <v>0.89500000000000002</v>
      </c>
      <c r="AR98" s="19">
        <v>8.6050000000000001E-2</v>
      </c>
      <c r="AS98" t="s">
        <v>36</v>
      </c>
      <c r="AT98" s="6">
        <v>0.98519999999999996</v>
      </c>
      <c r="AU98" s="19">
        <v>0.83</v>
      </c>
      <c r="AV98" s="20">
        <v>0.18325</v>
      </c>
      <c r="AW98" t="s">
        <v>36</v>
      </c>
      <c r="AX98" s="6">
        <v>0.48820000000000002</v>
      </c>
      <c r="AY98" t="s">
        <v>36</v>
      </c>
      <c r="AZ98" s="6">
        <v>0.49249999999999999</v>
      </c>
      <c r="BA98" s="6">
        <v>0.94242999999999999</v>
      </c>
      <c r="BB98" s="16">
        <v>2.052E-3</v>
      </c>
      <c r="BC98" s="4" t="s">
        <v>162</v>
      </c>
    </row>
    <row r="99" spans="1:55" x14ac:dyDescent="0.35">
      <c r="A99">
        <v>5</v>
      </c>
      <c r="B99" t="s">
        <v>250</v>
      </c>
      <c r="C99" t="s">
        <v>251</v>
      </c>
      <c r="D99">
        <v>159866993</v>
      </c>
      <c r="E99" t="s">
        <v>5</v>
      </c>
      <c r="F99" s="4" t="s">
        <v>52</v>
      </c>
      <c r="G99" s="8">
        <v>0.91679999999999995</v>
      </c>
      <c r="H99" s="16">
        <v>8.3169999999999994E-2</v>
      </c>
      <c r="I99" s="4" t="s">
        <v>52</v>
      </c>
      <c r="J99" s="8">
        <v>0.95569999999999999</v>
      </c>
      <c r="K99" s="16">
        <v>0.3725</v>
      </c>
      <c r="L99" s="17">
        <v>0.197852</v>
      </c>
      <c r="M99" s="4" t="s">
        <v>52</v>
      </c>
      <c r="N99" s="8">
        <v>0.33189999999999997</v>
      </c>
      <c r="O99" s="4" t="s">
        <v>52</v>
      </c>
      <c r="P99" s="8">
        <v>0.35439999999999999</v>
      </c>
      <c r="Q99" s="8">
        <v>0.91288000000000002</v>
      </c>
      <c r="R99" t="s">
        <v>52</v>
      </c>
      <c r="S99" s="6">
        <v>1.022</v>
      </c>
      <c r="T99" s="19">
        <v>0.71850000000000003</v>
      </c>
      <c r="U99" t="s">
        <v>52</v>
      </c>
      <c r="V99" s="6">
        <v>0.94310000000000005</v>
      </c>
      <c r="W99" s="19">
        <v>0.34549999999999997</v>
      </c>
      <c r="X99" s="20">
        <v>-0.39705400000000002</v>
      </c>
      <c r="Y99" t="s">
        <v>52</v>
      </c>
      <c r="Z99" s="6">
        <v>0.33889999999999998</v>
      </c>
      <c r="AA99" t="s">
        <v>52</v>
      </c>
      <c r="AB99" s="6">
        <v>0.3327</v>
      </c>
      <c r="AC99" s="6">
        <v>0.87194000000000005</v>
      </c>
      <c r="AD99" s="4" t="s">
        <v>52</v>
      </c>
      <c r="AE99" s="8">
        <v>1.0629999999999999</v>
      </c>
      <c r="AF99" s="16">
        <v>0.44690000000000002</v>
      </c>
      <c r="AG99" s="4" t="s">
        <v>52</v>
      </c>
      <c r="AH99" s="8">
        <v>0.99839999999999995</v>
      </c>
      <c r="AI99" s="16">
        <v>0.98399999999999999</v>
      </c>
      <c r="AJ99" s="17">
        <v>-0.30721399999999999</v>
      </c>
      <c r="AK99" s="4" t="s">
        <v>52</v>
      </c>
      <c r="AL99" s="8">
        <v>8.1850000000000006E-2</v>
      </c>
      <c r="AM99" s="4" t="s">
        <v>52</v>
      </c>
      <c r="AN99" s="8">
        <v>7.2940000000000005E-2</v>
      </c>
      <c r="AO99" s="8">
        <v>0.89048000000000005</v>
      </c>
      <c r="AP99" t="s">
        <v>52</v>
      </c>
      <c r="AQ99" s="6">
        <v>1.099</v>
      </c>
      <c r="AR99" s="19">
        <v>0.34260000000000002</v>
      </c>
      <c r="AS99" t="s">
        <v>52</v>
      </c>
      <c r="AT99" s="6">
        <v>1.01</v>
      </c>
      <c r="AU99" s="19">
        <v>0.91890000000000005</v>
      </c>
      <c r="AV99" s="20">
        <v>-0.13813300000000001</v>
      </c>
      <c r="AW99" t="s">
        <v>52</v>
      </c>
      <c r="AX99" s="6">
        <v>0.1177</v>
      </c>
      <c r="AY99" t="s">
        <v>52</v>
      </c>
      <c r="AZ99" s="6">
        <v>0.1095</v>
      </c>
      <c r="BA99" s="6">
        <v>0.89453000000000005</v>
      </c>
      <c r="BB99" s="16">
        <v>0.93220000000000003</v>
      </c>
      <c r="BC99" s="4" t="s">
        <v>165</v>
      </c>
    </row>
    <row r="100" spans="1:55" x14ac:dyDescent="0.35">
      <c r="A100">
        <v>5</v>
      </c>
      <c r="B100" t="s">
        <v>252</v>
      </c>
      <c r="C100" t="s">
        <v>253</v>
      </c>
      <c r="D100">
        <v>159867114</v>
      </c>
      <c r="E100" t="s">
        <v>5</v>
      </c>
      <c r="F100" s="4" t="s">
        <v>36</v>
      </c>
      <c r="G100" s="8">
        <v>0.90880000000000005</v>
      </c>
      <c r="H100" s="16">
        <v>5.5640000000000002E-2</v>
      </c>
      <c r="I100" s="4" t="s">
        <v>36</v>
      </c>
      <c r="J100" s="8">
        <v>0.94599999999999995</v>
      </c>
      <c r="K100" s="16">
        <v>0.27310000000000001</v>
      </c>
      <c r="L100" s="17">
        <v>0.28673900000000002</v>
      </c>
      <c r="M100" s="4" t="s">
        <v>36</v>
      </c>
      <c r="N100" s="8">
        <v>0.3347</v>
      </c>
      <c r="O100" s="4" t="s">
        <v>36</v>
      </c>
      <c r="P100" s="8">
        <v>0.35830000000000001</v>
      </c>
      <c r="Q100" s="8">
        <v>0.91052</v>
      </c>
      <c r="R100" t="s">
        <v>36</v>
      </c>
      <c r="S100" s="6">
        <v>1.0309999999999999</v>
      </c>
      <c r="T100" s="19">
        <v>0.60699999999999998</v>
      </c>
      <c r="U100" t="s">
        <v>36</v>
      </c>
      <c r="V100" s="6">
        <v>0.95140000000000002</v>
      </c>
      <c r="W100" s="19">
        <v>0.42309999999999998</v>
      </c>
      <c r="X100" s="20">
        <v>-0.38717299999999999</v>
      </c>
      <c r="Y100" t="s">
        <v>36</v>
      </c>
      <c r="Z100" s="6">
        <v>0.34250000000000003</v>
      </c>
      <c r="AA100" t="s">
        <v>36</v>
      </c>
      <c r="AB100" s="6">
        <v>0.33429999999999999</v>
      </c>
      <c r="AC100" s="6">
        <v>0.87160000000000004</v>
      </c>
      <c r="AD100" s="4" t="s">
        <v>36</v>
      </c>
      <c r="AE100" s="8">
        <v>1.0629999999999999</v>
      </c>
      <c r="AF100" s="16">
        <v>0.44690000000000002</v>
      </c>
      <c r="AG100" s="4" t="s">
        <v>36</v>
      </c>
      <c r="AH100" s="8">
        <v>0.99839999999999995</v>
      </c>
      <c r="AI100" s="16">
        <v>0.98399999999999999</v>
      </c>
      <c r="AJ100" s="17">
        <v>-0.306755</v>
      </c>
      <c r="AK100" s="4" t="s">
        <v>36</v>
      </c>
      <c r="AL100" s="8">
        <v>8.1850000000000006E-2</v>
      </c>
      <c r="AM100" s="4" t="s">
        <v>36</v>
      </c>
      <c r="AN100" s="8">
        <v>7.2940000000000005E-2</v>
      </c>
      <c r="AO100" s="8">
        <v>0.88315999999999995</v>
      </c>
      <c r="AP100" t="s">
        <v>36</v>
      </c>
      <c r="AQ100" s="6">
        <v>1.1040000000000001</v>
      </c>
      <c r="AR100" s="19">
        <v>0.32340000000000002</v>
      </c>
      <c r="AS100" t="s">
        <v>36</v>
      </c>
      <c r="AT100" s="6">
        <v>1.014</v>
      </c>
      <c r="AU100" s="19">
        <v>0.89129999999999998</v>
      </c>
      <c r="AV100" s="20">
        <v>-0.13651199999999999</v>
      </c>
      <c r="AW100" t="s">
        <v>36</v>
      </c>
      <c r="AX100" s="6">
        <v>0.1181</v>
      </c>
      <c r="AY100" t="s">
        <v>36</v>
      </c>
      <c r="AZ100" s="6">
        <v>0.1095</v>
      </c>
      <c r="BA100" s="6">
        <v>0.88636999999999999</v>
      </c>
      <c r="BB100" s="16">
        <v>0.94159999999999999</v>
      </c>
      <c r="BC100" s="4" t="s">
        <v>254</v>
      </c>
    </row>
    <row r="101" spans="1:55" x14ac:dyDescent="0.35">
      <c r="A101">
        <v>5</v>
      </c>
      <c r="B101" t="s">
        <v>255</v>
      </c>
      <c r="C101" t="s">
        <v>256</v>
      </c>
      <c r="D101">
        <v>159867173</v>
      </c>
      <c r="E101" t="s">
        <v>5</v>
      </c>
      <c r="F101" s="4" t="s">
        <v>40</v>
      </c>
      <c r="G101" s="8">
        <v>0.96640000000000004</v>
      </c>
      <c r="H101" s="16">
        <v>0.58099999999999996</v>
      </c>
      <c r="I101" s="4" t="s">
        <v>40</v>
      </c>
      <c r="J101" s="8">
        <v>0.96050000000000002</v>
      </c>
      <c r="K101" s="16">
        <v>0.51790000000000003</v>
      </c>
      <c r="L101" s="17">
        <v>-0.45660899999999999</v>
      </c>
      <c r="M101" s="4" t="s">
        <v>40</v>
      </c>
      <c r="N101" s="8">
        <v>0.17599999999999999</v>
      </c>
      <c r="O101" s="4" t="s">
        <v>40</v>
      </c>
      <c r="P101" s="8">
        <v>0.1769</v>
      </c>
      <c r="Q101" s="8">
        <v>0.82989999999999997</v>
      </c>
      <c r="R101" t="s">
        <v>40</v>
      </c>
      <c r="S101" s="6">
        <v>0.90369999999999995</v>
      </c>
      <c r="T101" s="19">
        <v>7.7700000000000005E-2</v>
      </c>
      <c r="U101" t="s">
        <v>40</v>
      </c>
      <c r="V101" s="6">
        <v>1.006</v>
      </c>
      <c r="W101" s="19">
        <v>0.92159999999999997</v>
      </c>
      <c r="X101" s="20">
        <v>0.24067</v>
      </c>
      <c r="Y101" t="s">
        <v>40</v>
      </c>
      <c r="Z101" s="6">
        <v>0.4173</v>
      </c>
      <c r="AA101" t="s">
        <v>40</v>
      </c>
      <c r="AB101" s="6">
        <v>0.44479999999999997</v>
      </c>
      <c r="AC101" s="6">
        <v>0.85543000000000002</v>
      </c>
      <c r="AD101" s="4" t="s">
        <v>40</v>
      </c>
      <c r="AE101" s="8">
        <v>0.93859999999999999</v>
      </c>
      <c r="AF101" s="16">
        <v>0.17330000000000001</v>
      </c>
      <c r="AG101" s="4" t="s">
        <v>40</v>
      </c>
      <c r="AH101" s="8">
        <v>1.0129999999999999</v>
      </c>
      <c r="AI101" s="16">
        <v>0.80120000000000002</v>
      </c>
      <c r="AJ101" s="17">
        <v>-0.17805000000000001</v>
      </c>
      <c r="AK101" s="4" t="s">
        <v>40</v>
      </c>
      <c r="AL101" s="8">
        <v>0.30349999999999999</v>
      </c>
      <c r="AM101" s="4" t="s">
        <v>40</v>
      </c>
      <c r="AN101" s="8">
        <v>0.31780000000000003</v>
      </c>
      <c r="AO101" s="8">
        <v>0.90825</v>
      </c>
      <c r="AP101" t="s">
        <v>40</v>
      </c>
      <c r="AQ101" s="6">
        <v>0.84189999999999998</v>
      </c>
      <c r="AR101" s="19">
        <v>1.074E-2</v>
      </c>
      <c r="AS101" t="s">
        <v>40</v>
      </c>
      <c r="AT101" s="6">
        <v>0.96899999999999997</v>
      </c>
      <c r="AU101" s="19">
        <v>0.69059999999999999</v>
      </c>
      <c r="AV101" s="20">
        <v>0.93924700000000005</v>
      </c>
      <c r="AW101" t="s">
        <v>40</v>
      </c>
      <c r="AX101" s="6">
        <v>0.36849999999999999</v>
      </c>
      <c r="AY101" t="s">
        <v>40</v>
      </c>
      <c r="AZ101" s="6">
        <v>0.38250000000000001</v>
      </c>
      <c r="BA101" s="6">
        <v>0.91452999999999995</v>
      </c>
      <c r="BB101" s="16">
        <v>3.1719999999999999E-3</v>
      </c>
      <c r="BC101" s="4" t="s">
        <v>105</v>
      </c>
    </row>
    <row r="102" spans="1:55" x14ac:dyDescent="0.35">
      <c r="A102">
        <v>5</v>
      </c>
      <c r="B102" t="s">
        <v>257</v>
      </c>
      <c r="C102" t="s">
        <v>258</v>
      </c>
      <c r="D102">
        <v>159867420</v>
      </c>
      <c r="E102" t="s">
        <v>5</v>
      </c>
      <c r="F102" s="4" t="s">
        <v>40</v>
      </c>
      <c r="G102" s="8">
        <v>0.85980000000000001</v>
      </c>
      <c r="H102" s="16">
        <v>6.4320000000000002E-2</v>
      </c>
      <c r="I102" s="4" t="s">
        <v>40</v>
      </c>
      <c r="J102" s="8">
        <v>0.92820000000000003</v>
      </c>
      <c r="K102" s="16">
        <v>0.3695</v>
      </c>
      <c r="L102" s="17">
        <v>0.30351</v>
      </c>
      <c r="M102" s="4" t="s">
        <v>40</v>
      </c>
      <c r="N102" s="8">
        <v>8.7059999999999998E-2</v>
      </c>
      <c r="O102" s="4" t="s">
        <v>40</v>
      </c>
      <c r="P102" s="8">
        <v>0.1002</v>
      </c>
      <c r="Q102" s="8">
        <v>0.87148000000000003</v>
      </c>
      <c r="R102" t="s">
        <v>40</v>
      </c>
      <c r="S102" s="6">
        <v>0.81950000000000001</v>
      </c>
      <c r="T102" s="19">
        <v>5.2040000000000003E-3</v>
      </c>
      <c r="U102" t="s">
        <v>40</v>
      </c>
      <c r="V102" s="6">
        <v>1.1639999999999999</v>
      </c>
      <c r="W102" s="19">
        <v>0.13400000000000001</v>
      </c>
      <c r="X102" s="20">
        <v>0.58701300000000001</v>
      </c>
      <c r="Y102" t="s">
        <v>40</v>
      </c>
      <c r="Z102" s="6">
        <v>0.1774</v>
      </c>
      <c r="AA102" t="s">
        <v>40</v>
      </c>
      <c r="AB102" s="6">
        <v>0.21099999999999999</v>
      </c>
      <c r="AC102" s="6">
        <v>0.89088000000000001</v>
      </c>
      <c r="AD102" s="4" t="s">
        <v>40</v>
      </c>
      <c r="AE102" s="8">
        <v>0.96579999999999999</v>
      </c>
      <c r="AF102" s="16">
        <v>0.50039999999999996</v>
      </c>
      <c r="AG102" s="4" t="s">
        <v>40</v>
      </c>
      <c r="AH102" s="8">
        <v>1.0900000000000001</v>
      </c>
      <c r="AI102" s="16">
        <v>0.14899999999999999</v>
      </c>
      <c r="AJ102" s="17">
        <v>-0.460229</v>
      </c>
      <c r="AK102" s="4" t="s">
        <v>40</v>
      </c>
      <c r="AL102" s="8">
        <v>0.2185</v>
      </c>
      <c r="AM102" s="4" t="s">
        <v>40</v>
      </c>
      <c r="AN102" s="8">
        <v>0.22189999999999999</v>
      </c>
      <c r="AO102" s="8">
        <v>0.91883999999999999</v>
      </c>
      <c r="AP102" t="s">
        <v>40</v>
      </c>
      <c r="AQ102" s="6">
        <v>0.74329999999999996</v>
      </c>
      <c r="AR102" s="19">
        <v>2.9989999999999999E-5</v>
      </c>
      <c r="AS102" t="s">
        <v>40</v>
      </c>
      <c r="AT102" s="6">
        <v>0.84160000000000001</v>
      </c>
      <c r="AU102" s="19">
        <v>6.5390000000000004E-2</v>
      </c>
      <c r="AV102" s="20">
        <v>2.6905800000000002</v>
      </c>
      <c r="AW102" t="s">
        <v>40</v>
      </c>
      <c r="AX102" s="6">
        <v>0.27829999999999999</v>
      </c>
      <c r="AY102" t="s">
        <v>40</v>
      </c>
      <c r="AZ102" s="6">
        <v>0.31780000000000003</v>
      </c>
      <c r="BA102" s="6">
        <v>0.92444000000000004</v>
      </c>
      <c r="BB102" s="16">
        <v>1.183E-5</v>
      </c>
      <c r="BC102" s="4" t="s">
        <v>105</v>
      </c>
    </row>
    <row r="103" spans="1:55" x14ac:dyDescent="0.35">
      <c r="A103">
        <v>5</v>
      </c>
      <c r="B103" t="s">
        <v>259</v>
      </c>
      <c r="C103" t="s">
        <v>260</v>
      </c>
      <c r="D103">
        <v>159868958</v>
      </c>
      <c r="E103" t="s">
        <v>5</v>
      </c>
      <c r="F103" s="4" t="s">
        <v>52</v>
      </c>
      <c r="G103" s="8">
        <v>0.84560000000000002</v>
      </c>
      <c r="H103" s="16">
        <v>8.3339999999999997E-2</v>
      </c>
      <c r="I103" s="4" t="s">
        <v>52</v>
      </c>
      <c r="J103" s="8">
        <v>1.0009999999999999</v>
      </c>
      <c r="K103" s="16">
        <v>0.98960000000000004</v>
      </c>
      <c r="L103" s="17">
        <v>0.26047199999999998</v>
      </c>
      <c r="M103" s="4" t="s">
        <v>52</v>
      </c>
      <c r="N103" s="8">
        <v>5.6329999999999998E-2</v>
      </c>
      <c r="O103" s="4" t="s">
        <v>52</v>
      </c>
      <c r="P103" s="8">
        <v>6.9930000000000006E-2</v>
      </c>
      <c r="Q103" s="8">
        <v>0.91581000000000001</v>
      </c>
      <c r="R103" t="s">
        <v>52</v>
      </c>
      <c r="S103" s="6">
        <v>0.79630000000000001</v>
      </c>
      <c r="T103" s="19">
        <v>1.315E-3</v>
      </c>
      <c r="U103" t="s">
        <v>52</v>
      </c>
      <c r="V103" s="6">
        <v>1.18</v>
      </c>
      <c r="W103" s="19">
        <v>0.13569999999999999</v>
      </c>
      <c r="X103" s="20">
        <v>1.5487899999999999</v>
      </c>
      <c r="Y103" t="s">
        <v>52</v>
      </c>
      <c r="Z103" s="6">
        <v>0.1802</v>
      </c>
      <c r="AA103" t="s">
        <v>52</v>
      </c>
      <c r="AB103" s="6">
        <v>0.21859999999999999</v>
      </c>
      <c r="AC103" s="6">
        <v>0.97206000000000004</v>
      </c>
      <c r="AD103" s="4" t="s">
        <v>52</v>
      </c>
      <c r="AE103" s="8">
        <v>0.96719999999999995</v>
      </c>
      <c r="AF103" s="16">
        <v>0.53769999999999996</v>
      </c>
      <c r="AG103" s="4" t="s">
        <v>52</v>
      </c>
      <c r="AH103" s="8">
        <v>1.139</v>
      </c>
      <c r="AI103" s="16">
        <v>4.913E-2</v>
      </c>
      <c r="AJ103" s="17">
        <v>-0.48713499999999998</v>
      </c>
      <c r="AK103" s="4" t="s">
        <v>52</v>
      </c>
      <c r="AL103" s="8">
        <v>0.1973</v>
      </c>
      <c r="AM103" s="4" t="s">
        <v>52</v>
      </c>
      <c r="AN103" s="8">
        <v>0.1991</v>
      </c>
      <c r="AO103" s="8">
        <v>0.98567000000000005</v>
      </c>
      <c r="AP103" t="s">
        <v>52</v>
      </c>
      <c r="AQ103" s="6">
        <v>0.73280000000000001</v>
      </c>
      <c r="AR103" s="19">
        <v>1.271E-5</v>
      </c>
      <c r="AS103" t="s">
        <v>52</v>
      </c>
      <c r="AT103" s="6">
        <v>0.82410000000000005</v>
      </c>
      <c r="AU103" s="19">
        <v>4.9390000000000003E-2</v>
      </c>
      <c r="AV103" s="20">
        <v>3.20452</v>
      </c>
      <c r="AW103" t="s">
        <v>52</v>
      </c>
      <c r="AX103" s="6">
        <v>0.26850000000000002</v>
      </c>
      <c r="AY103" t="s">
        <v>52</v>
      </c>
      <c r="AZ103" s="6">
        <v>0.30659999999999998</v>
      </c>
      <c r="BA103" s="6">
        <v>0.98421999999999998</v>
      </c>
      <c r="BB103" s="16">
        <v>5.344E-6</v>
      </c>
      <c r="BC103" s="4" t="s">
        <v>105</v>
      </c>
    </row>
    <row r="104" spans="1:55" x14ac:dyDescent="0.35">
      <c r="A104">
        <v>5</v>
      </c>
      <c r="B104" t="s">
        <v>261</v>
      </c>
      <c r="C104" t="s">
        <v>262</v>
      </c>
      <c r="D104">
        <v>159870611</v>
      </c>
      <c r="E104" t="s">
        <v>4</v>
      </c>
      <c r="F104" s="4" t="s">
        <v>52</v>
      </c>
      <c r="G104" s="8">
        <v>1.2490000000000001</v>
      </c>
      <c r="H104" s="16">
        <v>8.5580000000000001E-6</v>
      </c>
      <c r="I104" s="4" t="s">
        <v>52</v>
      </c>
      <c r="J104" s="8">
        <v>1.069</v>
      </c>
      <c r="K104" s="16">
        <v>0.27279999999999999</v>
      </c>
      <c r="L104" s="17">
        <v>3.5332499999999998</v>
      </c>
      <c r="M104" s="4" t="s">
        <v>52</v>
      </c>
      <c r="N104" s="8">
        <v>0.36919999999999997</v>
      </c>
      <c r="O104" s="4" t="s">
        <v>52</v>
      </c>
      <c r="P104" s="8">
        <v>0.31969999999999998</v>
      </c>
      <c r="Q104" s="8">
        <v>0.99406000000000005</v>
      </c>
      <c r="R104" t="s">
        <v>36</v>
      </c>
      <c r="S104" s="6">
        <v>0.86580000000000001</v>
      </c>
      <c r="T104" s="19">
        <v>1.243E-2</v>
      </c>
      <c r="U104" t="s">
        <v>36</v>
      </c>
      <c r="V104" s="6">
        <v>0.97199999999999998</v>
      </c>
      <c r="W104" s="19">
        <v>0.64910000000000001</v>
      </c>
      <c r="X104" s="20">
        <v>0.69554300000000002</v>
      </c>
      <c r="Y104" t="s">
        <v>36</v>
      </c>
      <c r="Z104" s="6">
        <v>0.41570000000000001</v>
      </c>
      <c r="AA104" t="s">
        <v>36</v>
      </c>
      <c r="AB104" s="6">
        <v>0.45350000000000001</v>
      </c>
      <c r="AC104" s="6">
        <v>0.99858999999999998</v>
      </c>
      <c r="AD104" s="4" t="s">
        <v>36</v>
      </c>
      <c r="AE104" s="8">
        <v>0.95709999999999995</v>
      </c>
      <c r="AF104" s="16">
        <v>0.32229999999999998</v>
      </c>
      <c r="AG104" s="4" t="s">
        <v>36</v>
      </c>
      <c r="AH104" s="8">
        <v>1.087</v>
      </c>
      <c r="AI104" s="16">
        <v>0.12690000000000001</v>
      </c>
      <c r="AJ104" s="17">
        <v>-0.45346900000000001</v>
      </c>
      <c r="AK104" s="4" t="s">
        <v>36</v>
      </c>
      <c r="AL104" s="8">
        <v>0.37030000000000002</v>
      </c>
      <c r="AM104" s="4" t="s">
        <v>36</v>
      </c>
      <c r="AN104" s="8">
        <v>0.37559999999999999</v>
      </c>
      <c r="AO104" s="8">
        <v>0.99888999999999994</v>
      </c>
      <c r="AP104" t="s">
        <v>36</v>
      </c>
      <c r="AQ104" s="6">
        <v>0.80720000000000003</v>
      </c>
      <c r="AR104" s="19">
        <v>8.1260000000000002E-4</v>
      </c>
      <c r="AS104" t="s">
        <v>36</v>
      </c>
      <c r="AT104" s="6">
        <v>0.94089999999999996</v>
      </c>
      <c r="AU104" s="19">
        <v>0.4758</v>
      </c>
      <c r="AV104" s="20">
        <v>1.7282599999999999</v>
      </c>
      <c r="AW104" t="s">
        <v>36</v>
      </c>
      <c r="AX104" s="6">
        <v>0.45240000000000002</v>
      </c>
      <c r="AY104" t="s">
        <v>36</v>
      </c>
      <c r="AZ104" s="6">
        <v>0.49130000000000001</v>
      </c>
      <c r="BA104" s="6">
        <v>0.99795999999999996</v>
      </c>
      <c r="BB104" s="16">
        <v>4.5410000000000001E-8</v>
      </c>
      <c r="BC104" s="4" t="s">
        <v>162</v>
      </c>
    </row>
    <row r="105" spans="1:55" x14ac:dyDescent="0.35">
      <c r="A105">
        <v>5</v>
      </c>
      <c r="B105" t="s">
        <v>263</v>
      </c>
      <c r="C105" t="s">
        <v>264</v>
      </c>
      <c r="D105">
        <v>159873112</v>
      </c>
      <c r="E105" t="s">
        <v>5</v>
      </c>
      <c r="F105" s="4" t="s">
        <v>52</v>
      </c>
      <c r="G105" s="8">
        <v>1.1930000000000001</v>
      </c>
      <c r="H105" s="16">
        <v>2.0249999999999999E-4</v>
      </c>
      <c r="I105" s="4" t="s">
        <v>52</v>
      </c>
      <c r="J105" s="8">
        <v>1.073</v>
      </c>
      <c r="K105" s="16">
        <v>0.1741</v>
      </c>
      <c r="L105" s="17">
        <v>2.0074399999999999</v>
      </c>
      <c r="M105" s="4" t="s">
        <v>52</v>
      </c>
      <c r="N105" s="8">
        <v>0.46929999999999999</v>
      </c>
      <c r="O105" s="4" t="s">
        <v>52</v>
      </c>
      <c r="P105" s="8">
        <v>0.42880000000000001</v>
      </c>
      <c r="Q105" s="8">
        <v>0.95528000000000002</v>
      </c>
      <c r="R105" t="s">
        <v>36</v>
      </c>
      <c r="S105" s="6">
        <v>1.01</v>
      </c>
      <c r="T105" s="19">
        <v>0.88580000000000003</v>
      </c>
      <c r="U105" t="s">
        <v>36</v>
      </c>
      <c r="V105" s="6">
        <v>0.90539999999999998</v>
      </c>
      <c r="W105" s="19">
        <v>0.14929999999999999</v>
      </c>
      <c r="X105" s="20">
        <v>-0.48472900000000002</v>
      </c>
      <c r="Y105" t="s">
        <v>36</v>
      </c>
      <c r="Z105" s="6">
        <v>0.23549999999999999</v>
      </c>
      <c r="AA105" t="s">
        <v>36</v>
      </c>
      <c r="AB105" s="6">
        <v>0.2349</v>
      </c>
      <c r="AC105" s="6">
        <v>0.91576000000000002</v>
      </c>
      <c r="AD105" s="4" t="s">
        <v>36</v>
      </c>
      <c r="AE105" s="8">
        <v>0.96870000000000001</v>
      </c>
      <c r="AF105" s="16">
        <v>0.57220000000000004</v>
      </c>
      <c r="AG105" s="4" t="s">
        <v>36</v>
      </c>
      <c r="AH105" s="8">
        <v>0.99760000000000004</v>
      </c>
      <c r="AI105" s="16">
        <v>0.96699999999999997</v>
      </c>
      <c r="AJ105" s="17">
        <v>-0.50812400000000002</v>
      </c>
      <c r="AK105" s="4" t="s">
        <v>36</v>
      </c>
      <c r="AL105" s="8">
        <v>0.1726</v>
      </c>
      <c r="AM105" s="4" t="s">
        <v>36</v>
      </c>
      <c r="AN105" s="8">
        <v>0.1754</v>
      </c>
      <c r="AO105" s="8">
        <v>0.95552000000000004</v>
      </c>
      <c r="AP105" t="s">
        <v>36</v>
      </c>
      <c r="AQ105" s="6">
        <v>1.0660000000000001</v>
      </c>
      <c r="AR105" s="19">
        <v>0.43730000000000002</v>
      </c>
      <c r="AS105" t="s">
        <v>36</v>
      </c>
      <c r="AT105" s="6">
        <v>1.091</v>
      </c>
      <c r="AU105" s="19">
        <v>0.29459999999999997</v>
      </c>
      <c r="AV105" s="20">
        <v>-0.28988199999999997</v>
      </c>
      <c r="AW105" t="s">
        <v>36</v>
      </c>
      <c r="AX105" s="6">
        <v>0.17799999999999999</v>
      </c>
      <c r="AY105" t="s">
        <v>36</v>
      </c>
      <c r="AZ105" s="6">
        <v>0.17910000000000001</v>
      </c>
      <c r="BA105" s="6">
        <v>0.94843999999999995</v>
      </c>
      <c r="BB105" s="16">
        <v>5.5719999999999999E-2</v>
      </c>
      <c r="BC105" s="4" t="s">
        <v>49</v>
      </c>
    </row>
    <row r="106" spans="1:55" x14ac:dyDescent="0.35">
      <c r="A106">
        <v>5</v>
      </c>
      <c r="B106" t="s">
        <v>265</v>
      </c>
      <c r="C106" t="s">
        <v>266</v>
      </c>
      <c r="D106">
        <v>159873606</v>
      </c>
      <c r="E106" t="s">
        <v>5</v>
      </c>
      <c r="F106" s="4" t="s">
        <v>52</v>
      </c>
      <c r="G106" s="8">
        <v>1.0069999999999999</v>
      </c>
      <c r="H106" s="16">
        <v>0.91839999999999999</v>
      </c>
      <c r="I106" s="4" t="s">
        <v>52</v>
      </c>
      <c r="J106" s="8">
        <v>0.8387</v>
      </c>
      <c r="K106" s="16">
        <v>1.2460000000000001E-2</v>
      </c>
      <c r="L106" s="17">
        <v>-0.48274499999999998</v>
      </c>
      <c r="M106" s="4" t="s">
        <v>52</v>
      </c>
      <c r="N106" s="8">
        <v>0.16250000000000001</v>
      </c>
      <c r="O106" s="4" t="s">
        <v>52</v>
      </c>
      <c r="P106" s="8">
        <v>0.16039999999999999</v>
      </c>
      <c r="Q106" s="8">
        <v>0.87207000000000001</v>
      </c>
      <c r="R106" t="s">
        <v>52</v>
      </c>
      <c r="S106" s="6">
        <v>1</v>
      </c>
      <c r="T106" s="19">
        <v>0.99870000000000003</v>
      </c>
      <c r="U106" t="s">
        <v>52</v>
      </c>
      <c r="V106" s="6">
        <v>0.89500000000000002</v>
      </c>
      <c r="W106" s="19">
        <v>0.1111</v>
      </c>
      <c r="X106" s="20">
        <v>-0.48554599999999998</v>
      </c>
      <c r="Y106" t="s">
        <v>52</v>
      </c>
      <c r="Z106" s="6">
        <v>0.2303</v>
      </c>
      <c r="AA106" t="s">
        <v>52</v>
      </c>
      <c r="AB106" s="6">
        <v>0.23130000000000001</v>
      </c>
      <c r="AC106" s="6">
        <v>0.91296999999999995</v>
      </c>
      <c r="AD106" s="4" t="s">
        <v>52</v>
      </c>
      <c r="AE106" s="8">
        <v>0.95179999999999998</v>
      </c>
      <c r="AF106" s="16">
        <v>0.56669999999999998</v>
      </c>
      <c r="AG106" s="4" t="s">
        <v>52</v>
      </c>
      <c r="AH106" s="8">
        <v>0.87729999999999997</v>
      </c>
      <c r="AI106" s="16">
        <v>0.1394</v>
      </c>
      <c r="AJ106" s="17">
        <v>-0.35145799999999999</v>
      </c>
      <c r="AK106" s="4" t="s">
        <v>52</v>
      </c>
      <c r="AL106" s="8">
        <v>6.3320000000000001E-2</v>
      </c>
      <c r="AM106" s="4" t="s">
        <v>52</v>
      </c>
      <c r="AN106" s="8">
        <v>6.7140000000000005E-2</v>
      </c>
      <c r="AO106" s="8">
        <v>0.90432000000000001</v>
      </c>
      <c r="AP106" t="s">
        <v>52</v>
      </c>
      <c r="AQ106" s="6">
        <v>1.218</v>
      </c>
      <c r="AR106" s="19">
        <v>0.1108</v>
      </c>
      <c r="AS106" t="s">
        <v>52</v>
      </c>
      <c r="AT106" s="6">
        <v>1.0649999999999999</v>
      </c>
      <c r="AU106" s="19">
        <v>0.62370000000000003</v>
      </c>
      <c r="AV106" s="20">
        <v>0.137628</v>
      </c>
      <c r="AW106" t="s">
        <v>52</v>
      </c>
      <c r="AX106" s="6">
        <v>7.9530000000000003E-2</v>
      </c>
      <c r="AY106" t="s">
        <v>52</v>
      </c>
      <c r="AZ106" s="6">
        <v>6.5920000000000006E-2</v>
      </c>
      <c r="BA106" s="6">
        <v>0.89890000000000003</v>
      </c>
      <c r="BB106" s="16">
        <v>0.69359999999999999</v>
      </c>
      <c r="BC106" s="4" t="s">
        <v>154</v>
      </c>
    </row>
    <row r="107" spans="1:55" x14ac:dyDescent="0.35">
      <c r="A107">
        <v>5</v>
      </c>
      <c r="B107" t="s">
        <v>267</v>
      </c>
      <c r="C107" t="s">
        <v>268</v>
      </c>
      <c r="D107">
        <v>159874615</v>
      </c>
      <c r="E107" t="s">
        <v>5</v>
      </c>
      <c r="F107" s="4" t="s">
        <v>36</v>
      </c>
      <c r="G107" s="8">
        <v>1.1990000000000001</v>
      </c>
      <c r="H107" s="16">
        <v>1.3760000000000001E-4</v>
      </c>
      <c r="I107" s="4" t="s">
        <v>36</v>
      </c>
      <c r="J107" s="8">
        <v>1.0780000000000001</v>
      </c>
      <c r="K107" s="16">
        <v>0.15090000000000001</v>
      </c>
      <c r="L107" s="17">
        <v>2.3350300000000002</v>
      </c>
      <c r="M107" s="4" t="s">
        <v>36</v>
      </c>
      <c r="N107" s="8">
        <v>0.47349999999999998</v>
      </c>
      <c r="O107" s="4" t="s">
        <v>36</v>
      </c>
      <c r="P107" s="8">
        <v>0.43240000000000001</v>
      </c>
      <c r="Q107" s="8">
        <v>0.97492999999999996</v>
      </c>
      <c r="R107" t="s">
        <v>52</v>
      </c>
      <c r="S107" s="6">
        <v>1.0069999999999999</v>
      </c>
      <c r="T107" s="19">
        <v>0.91400000000000003</v>
      </c>
      <c r="U107" t="s">
        <v>52</v>
      </c>
      <c r="V107" s="6">
        <v>0.90280000000000005</v>
      </c>
      <c r="W107" s="19">
        <v>0.1389</v>
      </c>
      <c r="X107" s="20">
        <v>-0.489116</v>
      </c>
      <c r="Y107" t="s">
        <v>52</v>
      </c>
      <c r="Z107" s="6">
        <v>0.2351</v>
      </c>
      <c r="AA107" t="s">
        <v>52</v>
      </c>
      <c r="AB107" s="6">
        <v>0.2349</v>
      </c>
      <c r="AC107" s="6">
        <v>0.92349999999999999</v>
      </c>
      <c r="AD107" s="4" t="s">
        <v>52</v>
      </c>
      <c r="AE107" s="8">
        <v>0.96530000000000005</v>
      </c>
      <c r="AF107" s="16">
        <v>0.53090000000000004</v>
      </c>
      <c r="AG107" s="4" t="s">
        <v>52</v>
      </c>
      <c r="AH107" s="8">
        <v>0.99409999999999998</v>
      </c>
      <c r="AI107" s="16">
        <v>0.9173</v>
      </c>
      <c r="AJ107" s="17">
        <v>-0.48866799999999999</v>
      </c>
      <c r="AK107" s="4" t="s">
        <v>52</v>
      </c>
      <c r="AL107" s="8">
        <v>0.1726</v>
      </c>
      <c r="AM107" s="4" t="s">
        <v>52</v>
      </c>
      <c r="AN107" s="8">
        <v>0.1757</v>
      </c>
      <c r="AO107" s="8">
        <v>0.96143999999999996</v>
      </c>
      <c r="AP107" t="s">
        <v>52</v>
      </c>
      <c r="AQ107" s="6">
        <v>1.0760000000000001</v>
      </c>
      <c r="AR107" s="19">
        <v>0.37419999999999998</v>
      </c>
      <c r="AS107" t="s">
        <v>52</v>
      </c>
      <c r="AT107" s="6">
        <v>1.101</v>
      </c>
      <c r="AU107" s="19">
        <v>0.24970000000000001</v>
      </c>
      <c r="AV107" s="20">
        <v>-0.25995800000000002</v>
      </c>
      <c r="AW107" t="s">
        <v>52</v>
      </c>
      <c r="AX107" s="6">
        <v>0.1787</v>
      </c>
      <c r="AY107" t="s">
        <v>52</v>
      </c>
      <c r="AZ107" s="6">
        <v>0.17849999999999999</v>
      </c>
      <c r="BA107" s="6">
        <v>0.96099999999999997</v>
      </c>
      <c r="BB107" s="16">
        <v>4.8930000000000001E-2</v>
      </c>
      <c r="BC107" s="4" t="s">
        <v>41</v>
      </c>
    </row>
    <row r="108" spans="1:55" x14ac:dyDescent="0.35">
      <c r="A108">
        <v>5</v>
      </c>
      <c r="B108" t="s">
        <v>269</v>
      </c>
      <c r="C108" t="s">
        <v>270</v>
      </c>
      <c r="D108">
        <v>159875645</v>
      </c>
      <c r="E108" t="s">
        <v>5</v>
      </c>
      <c r="F108" s="4" t="s">
        <v>40</v>
      </c>
      <c r="G108" s="8">
        <v>1.2569999999999999</v>
      </c>
      <c r="H108" s="16">
        <v>4.4569999999999998E-6</v>
      </c>
      <c r="I108" s="4" t="s">
        <v>40</v>
      </c>
      <c r="J108" s="8">
        <v>1.079</v>
      </c>
      <c r="K108" s="16">
        <v>0.2127</v>
      </c>
      <c r="L108" s="17">
        <v>3.7653300000000001</v>
      </c>
      <c r="M108" s="4" t="s">
        <v>40</v>
      </c>
      <c r="N108" s="8">
        <v>0.37519999999999998</v>
      </c>
      <c r="O108" s="4" t="s">
        <v>40</v>
      </c>
      <c r="P108" s="8">
        <v>0.3231</v>
      </c>
      <c r="Q108" s="8">
        <v>0.97318000000000005</v>
      </c>
      <c r="R108" t="s">
        <v>44</v>
      </c>
      <c r="S108" s="6">
        <v>0.86099999999999999</v>
      </c>
      <c r="T108" s="19">
        <v>9.5469999999999999E-3</v>
      </c>
      <c r="U108" t="s">
        <v>44</v>
      </c>
      <c r="V108" s="6">
        <v>0.9667</v>
      </c>
      <c r="W108" s="19">
        <v>0.58879999999999999</v>
      </c>
      <c r="X108" s="20">
        <v>0.823021</v>
      </c>
      <c r="Y108" t="s">
        <v>44</v>
      </c>
      <c r="Z108" s="6">
        <v>0.4153</v>
      </c>
      <c r="AA108" t="s">
        <v>44</v>
      </c>
      <c r="AB108" s="6">
        <v>0.45429999999999998</v>
      </c>
      <c r="AC108" s="6">
        <v>0.96330000000000005</v>
      </c>
      <c r="AD108" s="4" t="s">
        <v>44</v>
      </c>
      <c r="AE108" s="8">
        <v>0.95550000000000002</v>
      </c>
      <c r="AF108" s="16">
        <v>0.3039</v>
      </c>
      <c r="AG108" s="4" t="s">
        <v>44</v>
      </c>
      <c r="AH108" s="8">
        <v>1.0840000000000001</v>
      </c>
      <c r="AI108" s="16">
        <v>0.1399</v>
      </c>
      <c r="AJ108" s="17">
        <v>-0.43857800000000002</v>
      </c>
      <c r="AK108" s="4" t="s">
        <v>44</v>
      </c>
      <c r="AL108" s="8">
        <v>0.37030000000000002</v>
      </c>
      <c r="AM108" s="4" t="s">
        <v>44</v>
      </c>
      <c r="AN108" s="8">
        <v>0.37509999999999999</v>
      </c>
      <c r="AO108" s="8">
        <v>0.97684000000000004</v>
      </c>
      <c r="AP108" t="s">
        <v>44</v>
      </c>
      <c r="AQ108" s="6">
        <v>0.81200000000000006</v>
      </c>
      <c r="AR108" s="19">
        <v>1.1479999999999999E-3</v>
      </c>
      <c r="AS108" t="s">
        <v>44</v>
      </c>
      <c r="AT108" s="6">
        <v>0.95050000000000001</v>
      </c>
      <c r="AU108" s="19">
        <v>0.55230000000000001</v>
      </c>
      <c r="AV108" s="20">
        <v>1.6036999999999999</v>
      </c>
      <c r="AW108" t="s">
        <v>44</v>
      </c>
      <c r="AX108" s="6">
        <v>0.45200000000000001</v>
      </c>
      <c r="AY108" t="s">
        <v>44</v>
      </c>
      <c r="AZ108" s="6">
        <v>0.4894</v>
      </c>
      <c r="BA108" s="6">
        <v>0.97916999999999998</v>
      </c>
      <c r="BB108" s="16">
        <v>2.6350000000000001E-8</v>
      </c>
      <c r="BC108" s="4" t="s">
        <v>162</v>
      </c>
    </row>
    <row r="109" spans="1:55" x14ac:dyDescent="0.35">
      <c r="A109">
        <v>5</v>
      </c>
      <c r="B109" t="s">
        <v>271</v>
      </c>
      <c r="C109" t="s">
        <v>272</v>
      </c>
      <c r="D109">
        <v>159875953</v>
      </c>
      <c r="E109" t="s">
        <v>5</v>
      </c>
      <c r="F109" s="4" t="s">
        <v>40</v>
      </c>
      <c r="G109" s="8">
        <v>0.73640000000000005</v>
      </c>
      <c r="H109" s="16">
        <v>2.5059999999999999E-2</v>
      </c>
      <c r="I109" s="4" t="s">
        <v>40</v>
      </c>
      <c r="J109" s="8">
        <v>0.85919999999999996</v>
      </c>
      <c r="K109" s="16">
        <v>0.27650000000000002</v>
      </c>
      <c r="L109" s="17">
        <v>0.47371400000000002</v>
      </c>
      <c r="M109" s="4" t="s">
        <v>40</v>
      </c>
      <c r="N109" s="8">
        <v>2.886E-2</v>
      </c>
      <c r="O109" s="4" t="s">
        <v>40</v>
      </c>
      <c r="P109" s="8">
        <v>3.6799999999999999E-2</v>
      </c>
      <c r="Q109" s="8">
        <v>0.98475000000000001</v>
      </c>
      <c r="R109" t="s">
        <v>40</v>
      </c>
      <c r="S109" s="6">
        <v>0.79490000000000005</v>
      </c>
      <c r="T109" s="19">
        <v>1.1869999999999999E-3</v>
      </c>
      <c r="U109" t="s">
        <v>40</v>
      </c>
      <c r="V109" s="6">
        <v>1.1779999999999999</v>
      </c>
      <c r="W109" s="19">
        <v>0.1409</v>
      </c>
      <c r="X109" s="20">
        <v>1.5628599999999999</v>
      </c>
      <c r="Y109" t="s">
        <v>40</v>
      </c>
      <c r="Z109" s="6">
        <v>0.1802</v>
      </c>
      <c r="AA109" t="s">
        <v>40</v>
      </c>
      <c r="AB109" s="6">
        <v>0.219</v>
      </c>
      <c r="AC109" s="6">
        <v>0.98984000000000005</v>
      </c>
      <c r="AD109" s="4" t="s">
        <v>40</v>
      </c>
      <c r="AE109" s="8">
        <v>0.96579999999999999</v>
      </c>
      <c r="AF109" s="16">
        <v>0.52080000000000004</v>
      </c>
      <c r="AG109" s="4" t="s">
        <v>40</v>
      </c>
      <c r="AH109" s="8">
        <v>1.137</v>
      </c>
      <c r="AI109" s="16">
        <v>5.3030000000000001E-2</v>
      </c>
      <c r="AJ109" s="17">
        <v>-0.49325400000000003</v>
      </c>
      <c r="AK109" s="4" t="s">
        <v>40</v>
      </c>
      <c r="AL109" s="8">
        <v>0.1973</v>
      </c>
      <c r="AM109" s="4" t="s">
        <v>40</v>
      </c>
      <c r="AN109" s="8">
        <v>0.1991</v>
      </c>
      <c r="AO109" s="8">
        <v>0.99492999999999998</v>
      </c>
      <c r="AP109" t="s">
        <v>40</v>
      </c>
      <c r="AQ109" s="6">
        <v>0.7208</v>
      </c>
      <c r="AR109" s="19">
        <v>5.3279999999999996E-6</v>
      </c>
      <c r="AS109" t="s">
        <v>40</v>
      </c>
      <c r="AT109" s="6">
        <v>0.80159999999999998</v>
      </c>
      <c r="AU109" s="19">
        <v>2.562E-2</v>
      </c>
      <c r="AV109" s="20">
        <v>3.57498</v>
      </c>
      <c r="AW109" t="s">
        <v>40</v>
      </c>
      <c r="AX109" s="6">
        <v>0.26540000000000002</v>
      </c>
      <c r="AY109" t="s">
        <v>40</v>
      </c>
      <c r="AZ109" s="6">
        <v>0.3029</v>
      </c>
      <c r="BA109" s="6">
        <v>0.99397999999999997</v>
      </c>
      <c r="BB109" s="16">
        <v>8.3030000000000002E-7</v>
      </c>
      <c r="BC109" s="4" t="s">
        <v>105</v>
      </c>
    </row>
    <row r="110" spans="1:55" x14ac:dyDescent="0.35">
      <c r="A110">
        <v>5</v>
      </c>
      <c r="B110" t="s">
        <v>273</v>
      </c>
      <c r="C110" t="s">
        <v>274</v>
      </c>
      <c r="D110">
        <v>159876167</v>
      </c>
      <c r="E110" t="s">
        <v>5</v>
      </c>
      <c r="F110" s="4" t="s">
        <v>44</v>
      </c>
      <c r="G110" s="8">
        <v>1.337</v>
      </c>
      <c r="H110" s="16">
        <v>2.497E-4</v>
      </c>
      <c r="I110" s="4" t="s">
        <v>44</v>
      </c>
      <c r="J110" s="8">
        <v>1.173</v>
      </c>
      <c r="K110" s="16">
        <v>5.4370000000000002E-2</v>
      </c>
      <c r="L110" s="17">
        <v>2.0807199999999999</v>
      </c>
      <c r="M110" s="4" t="s">
        <v>44</v>
      </c>
      <c r="N110" s="8">
        <v>0.1182</v>
      </c>
      <c r="O110" s="4" t="s">
        <v>44</v>
      </c>
      <c r="P110" s="8">
        <v>8.8069999999999996E-2</v>
      </c>
      <c r="Q110" s="8">
        <v>0.80018999999999996</v>
      </c>
      <c r="R110" t="s">
        <v>44</v>
      </c>
      <c r="S110" s="6">
        <v>1.2529999999999999</v>
      </c>
      <c r="T110" s="19">
        <v>7.3010000000000002E-4</v>
      </c>
      <c r="U110" t="s">
        <v>44</v>
      </c>
      <c r="V110" s="6">
        <v>1.153</v>
      </c>
      <c r="W110" s="19">
        <v>3.8800000000000001E-2</v>
      </c>
      <c r="X110" s="20">
        <v>1.67591</v>
      </c>
      <c r="Y110" t="s">
        <v>44</v>
      </c>
      <c r="Z110" s="6">
        <v>0.25180000000000002</v>
      </c>
      <c r="AA110" t="s">
        <v>44</v>
      </c>
      <c r="AB110" s="6">
        <v>0.2087</v>
      </c>
      <c r="AC110" s="6">
        <v>0.81499999999999995</v>
      </c>
      <c r="AD110" s="4" t="s">
        <v>44</v>
      </c>
      <c r="AE110" s="8">
        <v>1.1359999999999999</v>
      </c>
      <c r="AF110" s="16">
        <v>6.5440000000000003E-3</v>
      </c>
      <c r="AG110" s="4" t="s">
        <v>44</v>
      </c>
      <c r="AH110" s="8">
        <v>1.044</v>
      </c>
      <c r="AI110" s="16">
        <v>0.44009999999999999</v>
      </c>
      <c r="AJ110" s="17">
        <v>1.1331800000000001</v>
      </c>
      <c r="AK110" s="4" t="s">
        <v>44</v>
      </c>
      <c r="AL110" s="8">
        <v>0.29189999999999999</v>
      </c>
      <c r="AM110" s="4" t="s">
        <v>44</v>
      </c>
      <c r="AN110" s="8">
        <v>0.27589999999999998</v>
      </c>
      <c r="AO110" s="8">
        <v>0.87687000000000004</v>
      </c>
      <c r="AP110" t="s">
        <v>44</v>
      </c>
      <c r="AQ110" s="6">
        <v>1.268</v>
      </c>
      <c r="AR110" s="19">
        <v>1.088E-3</v>
      </c>
      <c r="AS110" t="s">
        <v>44</v>
      </c>
      <c r="AT110" s="6">
        <v>1.1140000000000001</v>
      </c>
      <c r="AU110" s="19">
        <v>0.2046</v>
      </c>
      <c r="AV110" s="20">
        <v>1.80315</v>
      </c>
      <c r="AW110" t="s">
        <v>44</v>
      </c>
      <c r="AX110" s="6">
        <v>0.28499999999999998</v>
      </c>
      <c r="AY110" t="s">
        <v>44</v>
      </c>
      <c r="AZ110" s="6">
        <v>0.24249999999999999</v>
      </c>
      <c r="BA110" s="6">
        <v>0.88966000000000001</v>
      </c>
      <c r="BB110" s="16">
        <v>1.3969999999999999E-10</v>
      </c>
      <c r="BC110" s="4" t="s">
        <v>162</v>
      </c>
    </row>
    <row r="111" spans="1:55" x14ac:dyDescent="0.35">
      <c r="A111">
        <v>5</v>
      </c>
      <c r="B111" t="s">
        <v>275</v>
      </c>
      <c r="C111" t="s">
        <v>276</v>
      </c>
      <c r="D111">
        <v>159876589</v>
      </c>
      <c r="E111" t="s">
        <v>5</v>
      </c>
      <c r="F111" s="4" t="s">
        <v>52</v>
      </c>
      <c r="G111" s="8">
        <v>1.2569999999999999</v>
      </c>
      <c r="H111" s="16">
        <v>4.4569999999999998E-6</v>
      </c>
      <c r="I111" s="4" t="s">
        <v>52</v>
      </c>
      <c r="J111" s="8">
        <v>1.079</v>
      </c>
      <c r="K111" s="16">
        <v>0.2127</v>
      </c>
      <c r="L111" s="17">
        <v>3.7819199999999999</v>
      </c>
      <c r="M111" s="4" t="s">
        <v>52</v>
      </c>
      <c r="N111" s="8">
        <v>0.37519999999999998</v>
      </c>
      <c r="O111" s="4" t="s">
        <v>52</v>
      </c>
      <c r="P111" s="8">
        <v>0.3231</v>
      </c>
      <c r="Q111" s="8">
        <v>0.97336</v>
      </c>
      <c r="R111" t="s">
        <v>36</v>
      </c>
      <c r="S111" s="6">
        <v>0.86099999999999999</v>
      </c>
      <c r="T111" s="19">
        <v>9.5469999999999999E-3</v>
      </c>
      <c r="U111" t="s">
        <v>36</v>
      </c>
      <c r="V111" s="6">
        <v>0.9667</v>
      </c>
      <c r="W111" s="19">
        <v>0.58879999999999999</v>
      </c>
      <c r="X111" s="20">
        <v>0.82399599999999995</v>
      </c>
      <c r="Y111" t="s">
        <v>36</v>
      </c>
      <c r="Z111" s="6">
        <v>0.4153</v>
      </c>
      <c r="AA111" t="s">
        <v>36</v>
      </c>
      <c r="AB111" s="6">
        <v>0.45429999999999998</v>
      </c>
      <c r="AC111" s="6">
        <v>0.96330000000000005</v>
      </c>
      <c r="AD111" s="4" t="s">
        <v>36</v>
      </c>
      <c r="AE111" s="8">
        <v>0.95620000000000005</v>
      </c>
      <c r="AF111" s="16">
        <v>0.31230000000000002</v>
      </c>
      <c r="AG111" s="4" t="s">
        <v>36</v>
      </c>
      <c r="AH111" s="8">
        <v>1.0860000000000001</v>
      </c>
      <c r="AI111" s="16">
        <v>0.13200000000000001</v>
      </c>
      <c r="AJ111" s="17">
        <v>-0.44639200000000001</v>
      </c>
      <c r="AK111" s="4" t="s">
        <v>36</v>
      </c>
      <c r="AL111" s="8">
        <v>0.37030000000000002</v>
      </c>
      <c r="AM111" s="4" t="s">
        <v>36</v>
      </c>
      <c r="AN111" s="8">
        <v>0.37530000000000002</v>
      </c>
      <c r="AO111" s="8">
        <v>0.97687999999999997</v>
      </c>
      <c r="AP111" t="s">
        <v>36</v>
      </c>
      <c r="AQ111" s="6">
        <v>0.81120000000000003</v>
      </c>
      <c r="AR111" s="19">
        <v>1.073E-3</v>
      </c>
      <c r="AS111" t="s">
        <v>36</v>
      </c>
      <c r="AT111" s="6">
        <v>0.94899999999999995</v>
      </c>
      <c r="AU111" s="19">
        <v>0.53959999999999997</v>
      </c>
      <c r="AV111" s="20">
        <v>1.6302399999999999</v>
      </c>
      <c r="AW111" t="s">
        <v>36</v>
      </c>
      <c r="AX111" s="6">
        <v>0.45240000000000002</v>
      </c>
      <c r="AY111" t="s">
        <v>36</v>
      </c>
      <c r="AZ111" s="6">
        <v>0.49</v>
      </c>
      <c r="BA111" s="6">
        <v>0.97919999999999996</v>
      </c>
      <c r="BB111" s="16">
        <v>2.6689999999999999E-8</v>
      </c>
      <c r="BC111" s="4" t="s">
        <v>162</v>
      </c>
    </row>
    <row r="112" spans="1:55" x14ac:dyDescent="0.35">
      <c r="A112">
        <v>5</v>
      </c>
      <c r="B112" t="s">
        <v>277</v>
      </c>
      <c r="C112" t="s">
        <v>278</v>
      </c>
      <c r="D112">
        <v>159876794</v>
      </c>
      <c r="E112" t="s">
        <v>5</v>
      </c>
      <c r="F112" s="4" t="s">
        <v>52</v>
      </c>
      <c r="G112" s="8">
        <v>1.028</v>
      </c>
      <c r="H112" s="16">
        <v>0.65849999999999997</v>
      </c>
      <c r="I112" s="4" t="s">
        <v>52</v>
      </c>
      <c r="J112" s="8">
        <v>0.85729999999999995</v>
      </c>
      <c r="K112" s="16">
        <v>2.6579999999999999E-2</v>
      </c>
      <c r="L112" s="17">
        <v>-0.46655000000000002</v>
      </c>
      <c r="M112" s="4" t="s">
        <v>52</v>
      </c>
      <c r="N112" s="8">
        <v>0.17319999999999999</v>
      </c>
      <c r="O112" s="4" t="s">
        <v>52</v>
      </c>
      <c r="P112" s="8">
        <v>0.16669999999999999</v>
      </c>
      <c r="Q112" s="8">
        <v>0.87865000000000004</v>
      </c>
      <c r="R112" t="s">
        <v>52</v>
      </c>
      <c r="S112" s="6">
        <v>1</v>
      </c>
      <c r="T112" s="19">
        <v>0.99870000000000003</v>
      </c>
      <c r="U112" t="s">
        <v>52</v>
      </c>
      <c r="V112" s="6">
        <v>0.89500000000000002</v>
      </c>
      <c r="W112" s="19">
        <v>0.1111</v>
      </c>
      <c r="X112" s="20">
        <v>-0.49354799999999999</v>
      </c>
      <c r="Y112" t="s">
        <v>52</v>
      </c>
      <c r="Z112" s="6">
        <v>0.2303</v>
      </c>
      <c r="AA112" t="s">
        <v>52</v>
      </c>
      <c r="AB112" s="6">
        <v>0.23130000000000001</v>
      </c>
      <c r="AC112" s="6">
        <v>0.93801000000000001</v>
      </c>
      <c r="AD112" s="4" t="s">
        <v>52</v>
      </c>
      <c r="AE112" s="8">
        <v>0.95179999999999998</v>
      </c>
      <c r="AF112" s="16">
        <v>0.56669999999999998</v>
      </c>
      <c r="AG112" s="4" t="s">
        <v>52</v>
      </c>
      <c r="AH112" s="8">
        <v>0.87729999999999997</v>
      </c>
      <c r="AI112" s="16">
        <v>0.1394</v>
      </c>
      <c r="AJ112" s="17">
        <v>-0.35369099999999998</v>
      </c>
      <c r="AK112" s="4" t="s">
        <v>52</v>
      </c>
      <c r="AL112" s="8">
        <v>6.3320000000000001E-2</v>
      </c>
      <c r="AM112" s="4" t="s">
        <v>52</v>
      </c>
      <c r="AN112" s="8">
        <v>6.7140000000000005E-2</v>
      </c>
      <c r="AO112" s="8">
        <v>0.90491999999999995</v>
      </c>
      <c r="AP112" t="s">
        <v>52</v>
      </c>
      <c r="AQ112" s="6">
        <v>1.2450000000000001</v>
      </c>
      <c r="AR112" s="19">
        <v>7.4620000000000006E-2</v>
      </c>
      <c r="AS112" t="s">
        <v>52</v>
      </c>
      <c r="AT112" s="6">
        <v>1.0920000000000001</v>
      </c>
      <c r="AU112" s="19">
        <v>0.49070000000000003</v>
      </c>
      <c r="AV112" s="20">
        <v>0.21845500000000001</v>
      </c>
      <c r="AW112" t="s">
        <v>52</v>
      </c>
      <c r="AX112" s="6">
        <v>8.1100000000000005E-2</v>
      </c>
      <c r="AY112" t="s">
        <v>52</v>
      </c>
      <c r="AZ112" s="6">
        <v>6.5920000000000006E-2</v>
      </c>
      <c r="BA112" s="6">
        <v>0.90156999999999998</v>
      </c>
      <c r="BB112" s="16">
        <v>0.51319999999999999</v>
      </c>
      <c r="BC112" s="4" t="s">
        <v>154</v>
      </c>
    </row>
    <row r="113" spans="1:55" x14ac:dyDescent="0.35">
      <c r="A113">
        <v>5</v>
      </c>
      <c r="B113" t="s">
        <v>279</v>
      </c>
      <c r="C113" t="s">
        <v>280</v>
      </c>
      <c r="D113">
        <v>159876888</v>
      </c>
      <c r="E113" t="s">
        <v>4</v>
      </c>
      <c r="F113" s="4" t="s">
        <v>36</v>
      </c>
      <c r="G113" s="8">
        <v>1.1990000000000001</v>
      </c>
      <c r="H113" s="16">
        <v>1.3760000000000001E-4</v>
      </c>
      <c r="I113" s="4" t="s">
        <v>36</v>
      </c>
      <c r="J113" s="8">
        <v>1.0780000000000001</v>
      </c>
      <c r="K113" s="16">
        <v>0.15090000000000001</v>
      </c>
      <c r="L113" s="17">
        <v>2.36504</v>
      </c>
      <c r="M113" s="4" t="s">
        <v>36</v>
      </c>
      <c r="N113" s="8">
        <v>0.47349999999999998</v>
      </c>
      <c r="O113" s="4" t="s">
        <v>36</v>
      </c>
      <c r="P113" s="8">
        <v>0.43240000000000001</v>
      </c>
      <c r="Q113" s="8">
        <v>0.99446999999999997</v>
      </c>
      <c r="R113" t="s">
        <v>52</v>
      </c>
      <c r="S113" s="6">
        <v>1.0069999999999999</v>
      </c>
      <c r="T113" s="19">
        <v>0.91400000000000003</v>
      </c>
      <c r="U113" t="s">
        <v>52</v>
      </c>
      <c r="V113" s="6">
        <v>0.90280000000000005</v>
      </c>
      <c r="W113" s="19">
        <v>0.1389</v>
      </c>
      <c r="X113" s="20">
        <v>-0.50159100000000001</v>
      </c>
      <c r="Y113" t="s">
        <v>52</v>
      </c>
      <c r="Z113" s="6">
        <v>0.2351</v>
      </c>
      <c r="AA113" t="s">
        <v>52</v>
      </c>
      <c r="AB113" s="6">
        <v>0.2349</v>
      </c>
      <c r="AC113" s="6">
        <v>0.99739999999999995</v>
      </c>
      <c r="AD113" s="4" t="s">
        <v>52</v>
      </c>
      <c r="AE113" s="8">
        <v>0.96530000000000005</v>
      </c>
      <c r="AF113" s="16">
        <v>0.53090000000000004</v>
      </c>
      <c r="AG113" s="4" t="s">
        <v>52</v>
      </c>
      <c r="AH113" s="8">
        <v>0.99409999999999998</v>
      </c>
      <c r="AI113" s="16">
        <v>0.9173</v>
      </c>
      <c r="AJ113" s="17">
        <v>-0.487124</v>
      </c>
      <c r="AK113" s="4" t="s">
        <v>52</v>
      </c>
      <c r="AL113" s="8">
        <v>0.1726</v>
      </c>
      <c r="AM113" s="4" t="s">
        <v>52</v>
      </c>
      <c r="AN113" s="8">
        <v>0.1757</v>
      </c>
      <c r="AO113" s="8">
        <v>0.99880000000000002</v>
      </c>
      <c r="AP113" t="s">
        <v>52</v>
      </c>
      <c r="AQ113" s="6">
        <v>1.0760000000000001</v>
      </c>
      <c r="AR113" s="19">
        <v>0.37419999999999998</v>
      </c>
      <c r="AS113" t="s">
        <v>52</v>
      </c>
      <c r="AT113" s="6">
        <v>1.101</v>
      </c>
      <c r="AU113" s="19">
        <v>0.24970000000000001</v>
      </c>
      <c r="AV113" s="20">
        <v>-0.27248</v>
      </c>
      <c r="AW113" t="s">
        <v>52</v>
      </c>
      <c r="AX113" s="6">
        <v>0.1787</v>
      </c>
      <c r="AY113" t="s">
        <v>52</v>
      </c>
      <c r="AZ113" s="6">
        <v>0.17849999999999999</v>
      </c>
      <c r="BA113" s="6">
        <v>0.99888999999999994</v>
      </c>
      <c r="BB113" s="16">
        <v>4.8930000000000001E-2</v>
      </c>
      <c r="BC113" s="4" t="s">
        <v>41</v>
      </c>
    </row>
    <row r="114" spans="1:55" x14ac:dyDescent="0.35">
      <c r="A114">
        <v>5</v>
      </c>
      <c r="B114" t="s">
        <v>281</v>
      </c>
      <c r="C114" t="s">
        <v>282</v>
      </c>
      <c r="D114">
        <v>159877942</v>
      </c>
      <c r="E114" t="s">
        <v>5</v>
      </c>
      <c r="F114" s="4" t="s">
        <v>52</v>
      </c>
      <c r="G114" s="8">
        <v>1.1990000000000001</v>
      </c>
      <c r="H114" s="16">
        <v>1.3760000000000001E-4</v>
      </c>
      <c r="I114" s="4" t="s">
        <v>52</v>
      </c>
      <c r="J114" s="8">
        <v>1.0780000000000001</v>
      </c>
      <c r="K114" s="16">
        <v>0.15090000000000001</v>
      </c>
      <c r="L114" s="17">
        <v>2.33541</v>
      </c>
      <c r="M114" s="4" t="s">
        <v>52</v>
      </c>
      <c r="N114" s="8">
        <v>0.47349999999999998</v>
      </c>
      <c r="O114" s="4" t="s">
        <v>52</v>
      </c>
      <c r="P114" s="8">
        <v>0.43240000000000001</v>
      </c>
      <c r="Q114" s="8">
        <v>0.97499999999999998</v>
      </c>
      <c r="R114" t="s">
        <v>44</v>
      </c>
      <c r="S114" s="6">
        <v>1.0009999999999999</v>
      </c>
      <c r="T114" s="19">
        <v>0.99150000000000005</v>
      </c>
      <c r="U114" t="s">
        <v>44</v>
      </c>
      <c r="V114" s="6">
        <v>0.89629999999999999</v>
      </c>
      <c r="W114" s="19">
        <v>0.1142</v>
      </c>
      <c r="X114" s="20">
        <v>-0.49643300000000001</v>
      </c>
      <c r="Y114" t="s">
        <v>44</v>
      </c>
      <c r="Z114" s="6">
        <v>0.2339</v>
      </c>
      <c r="AA114" t="s">
        <v>44</v>
      </c>
      <c r="AB114" s="6">
        <v>0.2349</v>
      </c>
      <c r="AC114" s="6">
        <v>0.94403999999999999</v>
      </c>
      <c r="AD114" s="4" t="s">
        <v>44</v>
      </c>
      <c r="AE114" s="8">
        <v>0.96530000000000005</v>
      </c>
      <c r="AF114" s="16">
        <v>0.53090000000000004</v>
      </c>
      <c r="AG114" s="4" t="s">
        <v>44</v>
      </c>
      <c r="AH114" s="8">
        <v>0.99409999999999998</v>
      </c>
      <c r="AI114" s="16">
        <v>0.9173</v>
      </c>
      <c r="AJ114" s="17">
        <v>-0.48984299999999997</v>
      </c>
      <c r="AK114" s="4" t="s">
        <v>44</v>
      </c>
      <c r="AL114" s="8">
        <v>0.1726</v>
      </c>
      <c r="AM114" s="4" t="s">
        <v>44</v>
      </c>
      <c r="AN114" s="8">
        <v>0.1757</v>
      </c>
      <c r="AO114" s="8">
        <v>0.96157000000000004</v>
      </c>
      <c r="AP114" t="s">
        <v>44</v>
      </c>
      <c r="AQ114" s="6">
        <v>1.0760000000000001</v>
      </c>
      <c r="AR114" s="19">
        <v>0.37419999999999998</v>
      </c>
      <c r="AS114" t="s">
        <v>44</v>
      </c>
      <c r="AT114" s="6">
        <v>1.101</v>
      </c>
      <c r="AU114" s="19">
        <v>0.24970000000000001</v>
      </c>
      <c r="AV114" s="20">
        <v>-0.26019599999999998</v>
      </c>
      <c r="AW114" t="s">
        <v>44</v>
      </c>
      <c r="AX114" s="6">
        <v>0.1787</v>
      </c>
      <c r="AY114" t="s">
        <v>44</v>
      </c>
      <c r="AZ114" s="6">
        <v>0.17849999999999999</v>
      </c>
      <c r="BA114" s="6">
        <v>0.96108000000000005</v>
      </c>
      <c r="BB114" s="16">
        <v>4.4170000000000001E-2</v>
      </c>
      <c r="BC114" s="4" t="s">
        <v>49</v>
      </c>
    </row>
    <row r="115" spans="1:55" x14ac:dyDescent="0.35">
      <c r="A115">
        <v>5</v>
      </c>
      <c r="B115" t="s">
        <v>283</v>
      </c>
      <c r="C115" t="s">
        <v>284</v>
      </c>
      <c r="D115">
        <v>159878068</v>
      </c>
      <c r="E115" t="s">
        <v>5</v>
      </c>
      <c r="F115" s="4" t="s">
        <v>52</v>
      </c>
      <c r="G115" s="8">
        <v>1.163</v>
      </c>
      <c r="H115" s="16">
        <v>1.4319999999999999E-3</v>
      </c>
      <c r="I115" s="4" t="s">
        <v>52</v>
      </c>
      <c r="J115" s="8">
        <v>1.075</v>
      </c>
      <c r="K115" s="16">
        <v>0.14530000000000001</v>
      </c>
      <c r="L115" s="17">
        <v>1.45123</v>
      </c>
      <c r="M115" s="4" t="s">
        <v>52</v>
      </c>
      <c r="N115" s="8">
        <v>0.48420000000000002</v>
      </c>
      <c r="O115" s="4" t="s">
        <v>52</v>
      </c>
      <c r="P115" s="8">
        <v>0.44240000000000002</v>
      </c>
      <c r="Q115" s="8">
        <v>0.94854000000000005</v>
      </c>
      <c r="R115" t="s">
        <v>36</v>
      </c>
      <c r="S115" s="6">
        <v>0.85629999999999995</v>
      </c>
      <c r="T115" s="19">
        <v>7.3439999999999998E-3</v>
      </c>
      <c r="U115" t="s">
        <v>36</v>
      </c>
      <c r="V115" s="6">
        <v>0.96130000000000004</v>
      </c>
      <c r="W115" s="19">
        <v>0.53010000000000002</v>
      </c>
      <c r="X115" s="20">
        <v>0.88651899999999995</v>
      </c>
      <c r="Y115" t="s">
        <v>36</v>
      </c>
      <c r="Z115" s="6">
        <v>0.41410000000000002</v>
      </c>
      <c r="AA115" t="s">
        <v>36</v>
      </c>
      <c r="AB115" s="6">
        <v>0.45429999999999998</v>
      </c>
      <c r="AC115" s="6">
        <v>0.96104999999999996</v>
      </c>
      <c r="AD115" s="4" t="s">
        <v>36</v>
      </c>
      <c r="AE115" s="8">
        <v>0.9597</v>
      </c>
      <c r="AF115" s="16">
        <v>0.35310000000000002</v>
      </c>
      <c r="AG115" s="4" t="s">
        <v>36</v>
      </c>
      <c r="AH115" s="8">
        <v>1.091</v>
      </c>
      <c r="AI115" s="16">
        <v>0.11</v>
      </c>
      <c r="AJ115" s="17">
        <v>-0.47746100000000002</v>
      </c>
      <c r="AK115" s="4" t="s">
        <v>36</v>
      </c>
      <c r="AL115" s="8">
        <v>0.371</v>
      </c>
      <c r="AM115" s="4" t="s">
        <v>36</v>
      </c>
      <c r="AN115" s="8">
        <v>0.37480000000000002</v>
      </c>
      <c r="AO115" s="8">
        <v>0.97546999999999995</v>
      </c>
      <c r="AP115" t="s">
        <v>36</v>
      </c>
      <c r="AQ115" s="6">
        <v>0.8</v>
      </c>
      <c r="AR115" s="19">
        <v>4.9560000000000001E-4</v>
      </c>
      <c r="AS115" t="s">
        <v>36</v>
      </c>
      <c r="AT115" s="6">
        <v>0.91900000000000004</v>
      </c>
      <c r="AU115" s="19">
        <v>0.3085</v>
      </c>
      <c r="AV115" s="20">
        <v>1.9428000000000001</v>
      </c>
      <c r="AW115" t="s">
        <v>36</v>
      </c>
      <c r="AX115" s="6">
        <v>0.44059999999999999</v>
      </c>
      <c r="AY115" t="s">
        <v>36</v>
      </c>
      <c r="AZ115" s="6">
        <v>0.48070000000000002</v>
      </c>
      <c r="BA115" s="6">
        <v>0.97728999999999999</v>
      </c>
      <c r="BB115" s="16">
        <v>9.639E-7</v>
      </c>
      <c r="BC115" s="4" t="s">
        <v>162</v>
      </c>
    </row>
    <row r="116" spans="1:55" x14ac:dyDescent="0.35">
      <c r="A116">
        <v>5</v>
      </c>
      <c r="B116" t="s">
        <v>285</v>
      </c>
      <c r="C116" t="s">
        <v>286</v>
      </c>
      <c r="D116">
        <v>159879258</v>
      </c>
      <c r="E116" t="s">
        <v>4</v>
      </c>
      <c r="F116" s="4" t="s">
        <v>36</v>
      </c>
      <c r="G116" s="8">
        <v>0.73380000000000001</v>
      </c>
      <c r="H116" s="16">
        <v>2.3939999999999999E-2</v>
      </c>
      <c r="I116" s="4" t="s">
        <v>36</v>
      </c>
      <c r="J116" s="8">
        <v>0.85670000000000002</v>
      </c>
      <c r="K116" s="16">
        <v>0.26910000000000001</v>
      </c>
      <c r="L116" s="17">
        <v>0.53871800000000003</v>
      </c>
      <c r="M116" s="4" t="s">
        <v>36</v>
      </c>
      <c r="N116" s="8">
        <v>2.886E-2</v>
      </c>
      <c r="O116" s="4" t="s">
        <v>36</v>
      </c>
      <c r="P116" s="8">
        <v>3.6540000000000003E-2</v>
      </c>
      <c r="Q116" s="8">
        <v>0.99356999999999995</v>
      </c>
      <c r="R116" t="s">
        <v>36</v>
      </c>
      <c r="S116" s="6">
        <v>0.79490000000000005</v>
      </c>
      <c r="T116" s="19">
        <v>1.1869999999999999E-3</v>
      </c>
      <c r="U116" t="s">
        <v>36</v>
      </c>
      <c r="V116" s="6">
        <v>1.1779999999999999</v>
      </c>
      <c r="W116" s="19">
        <v>0.1409</v>
      </c>
      <c r="X116" s="20">
        <v>1.5803100000000001</v>
      </c>
      <c r="Y116" t="s">
        <v>36</v>
      </c>
      <c r="Z116" s="6">
        <v>0.1802</v>
      </c>
      <c r="AA116" t="s">
        <v>36</v>
      </c>
      <c r="AB116" s="6">
        <v>0.219</v>
      </c>
      <c r="AC116" s="6">
        <v>0.99885000000000002</v>
      </c>
      <c r="AD116" s="4" t="s">
        <v>36</v>
      </c>
      <c r="AE116" s="8">
        <v>0.96699999999999997</v>
      </c>
      <c r="AF116" s="16">
        <v>0.53510000000000002</v>
      </c>
      <c r="AG116" s="4" t="s">
        <v>36</v>
      </c>
      <c r="AH116" s="8">
        <v>1.1399999999999999</v>
      </c>
      <c r="AI116" s="16">
        <v>4.845E-2</v>
      </c>
      <c r="AJ116" s="17">
        <v>-0.49536999999999998</v>
      </c>
      <c r="AK116" s="4" t="s">
        <v>36</v>
      </c>
      <c r="AL116" s="8">
        <v>0.19769999999999999</v>
      </c>
      <c r="AM116" s="4" t="s">
        <v>36</v>
      </c>
      <c r="AN116" s="8">
        <v>0.19939999999999999</v>
      </c>
      <c r="AO116" s="8">
        <v>0.99931999999999999</v>
      </c>
      <c r="AP116" t="s">
        <v>36</v>
      </c>
      <c r="AQ116" s="6">
        <v>0.72040000000000004</v>
      </c>
      <c r="AR116" s="19">
        <v>4.9359999999999998E-6</v>
      </c>
      <c r="AS116" t="s">
        <v>36</v>
      </c>
      <c r="AT116" s="6">
        <v>0.80020000000000002</v>
      </c>
      <c r="AU116" s="19">
        <v>2.4369999999999999E-2</v>
      </c>
      <c r="AV116" s="20">
        <v>3.55246</v>
      </c>
      <c r="AW116" t="s">
        <v>36</v>
      </c>
      <c r="AX116" s="6">
        <v>0.26569999999999999</v>
      </c>
      <c r="AY116" t="s">
        <v>36</v>
      </c>
      <c r="AZ116" s="6">
        <v>0.30349999999999999</v>
      </c>
      <c r="BA116" s="6">
        <v>0.99965000000000004</v>
      </c>
      <c r="BB116" s="16">
        <v>8.1610000000000001E-7</v>
      </c>
      <c r="BC116" s="4" t="s">
        <v>162</v>
      </c>
    </row>
    <row r="117" spans="1:55" s="1" customFormat="1" x14ac:dyDescent="0.35">
      <c r="A117" s="1">
        <v>5</v>
      </c>
      <c r="B117" s="1" t="s">
        <v>287</v>
      </c>
      <c r="C117" s="1" t="s">
        <v>288</v>
      </c>
      <c r="D117" s="1">
        <v>159879978</v>
      </c>
      <c r="E117" s="1" t="s">
        <v>4</v>
      </c>
      <c r="F117" s="9" t="s">
        <v>44</v>
      </c>
      <c r="G117" s="13">
        <v>0.74390000000000001</v>
      </c>
      <c r="H117" s="23">
        <v>6.1579999999999998E-10</v>
      </c>
      <c r="I117" s="9" t="s">
        <v>44</v>
      </c>
      <c r="J117" s="13" t="s">
        <v>289</v>
      </c>
      <c r="K117" s="23" t="s">
        <v>289</v>
      </c>
      <c r="L117" s="24">
        <v>7.2876200000000004</v>
      </c>
      <c r="M117" s="9" t="s">
        <v>44</v>
      </c>
      <c r="N117" s="13">
        <v>0.40600000000000003</v>
      </c>
      <c r="O117" s="9" t="s">
        <v>44</v>
      </c>
      <c r="P117" s="13">
        <v>0.48159999999999997</v>
      </c>
      <c r="Q117" s="13">
        <v>0.99534</v>
      </c>
      <c r="R117" s="1" t="s">
        <v>44</v>
      </c>
      <c r="S117" s="11">
        <v>0.66110000000000002</v>
      </c>
      <c r="T117" s="25">
        <v>5.9139999999999999E-8</v>
      </c>
      <c r="U117" s="1" t="s">
        <v>44</v>
      </c>
      <c r="V117" s="11" t="s">
        <v>289</v>
      </c>
      <c r="W117" s="25" t="s">
        <v>289</v>
      </c>
      <c r="X117" s="26">
        <v>5.1681499999999998</v>
      </c>
      <c r="Y117" s="1" t="s">
        <v>44</v>
      </c>
      <c r="Z117" s="11">
        <v>0.14080000000000001</v>
      </c>
      <c r="AA117" s="1" t="s">
        <v>44</v>
      </c>
      <c r="AB117" s="11">
        <v>0.20069999999999999</v>
      </c>
      <c r="AC117" s="11">
        <v>0.99329999999999996</v>
      </c>
      <c r="AD117" s="9" t="s">
        <v>44</v>
      </c>
      <c r="AE117" s="13">
        <v>0.84540000000000004</v>
      </c>
      <c r="AF117" s="23">
        <v>1.108E-4</v>
      </c>
      <c r="AG117" s="9" t="s">
        <v>44</v>
      </c>
      <c r="AH117" s="13" t="s">
        <v>289</v>
      </c>
      <c r="AI117" s="23" t="s">
        <v>289</v>
      </c>
      <c r="AJ117" s="24">
        <v>2.3961199999999998</v>
      </c>
      <c r="AK117" s="9" t="s">
        <v>44</v>
      </c>
      <c r="AL117" s="13">
        <v>0.40689999999999998</v>
      </c>
      <c r="AM117" s="9" t="s">
        <v>44</v>
      </c>
      <c r="AN117" s="13">
        <v>0.44069999999999998</v>
      </c>
      <c r="AO117" s="13">
        <v>0.99775999999999998</v>
      </c>
      <c r="AP117" s="1" t="s">
        <v>44</v>
      </c>
      <c r="AQ117" s="11">
        <v>0.76429999999999998</v>
      </c>
      <c r="AR117" s="25">
        <v>2.1950000000000002E-5</v>
      </c>
      <c r="AS117" s="1" t="s">
        <v>44</v>
      </c>
      <c r="AT117" s="11" t="s">
        <v>289</v>
      </c>
      <c r="AU117" s="25" t="s">
        <v>289</v>
      </c>
      <c r="AV117" s="26">
        <v>3.0253100000000002</v>
      </c>
      <c r="AW117" s="1" t="s">
        <v>44</v>
      </c>
      <c r="AX117" s="11">
        <v>0.42049999999999998</v>
      </c>
      <c r="AY117" s="1" t="s">
        <v>44</v>
      </c>
      <c r="AZ117" s="11">
        <v>0.48070000000000002</v>
      </c>
      <c r="BA117" s="11">
        <v>0.99870999999999999</v>
      </c>
      <c r="BB117" s="23">
        <v>1.8859999999999999E-22</v>
      </c>
      <c r="BC117" s="9" t="s">
        <v>162</v>
      </c>
    </row>
    <row r="118" spans="1:55" x14ac:dyDescent="0.35">
      <c r="A118">
        <v>5</v>
      </c>
      <c r="B118" t="s">
        <v>290</v>
      </c>
      <c r="C118" t="s">
        <v>291</v>
      </c>
      <c r="D118">
        <v>159881692</v>
      </c>
      <c r="E118" t="s">
        <v>5</v>
      </c>
      <c r="F118" s="4" t="s">
        <v>40</v>
      </c>
      <c r="G118" s="8">
        <v>1.087</v>
      </c>
      <c r="H118" s="16">
        <v>0.36909999999999998</v>
      </c>
      <c r="I118" s="4" t="s">
        <v>40</v>
      </c>
      <c r="J118" s="8">
        <v>0.93659999999999999</v>
      </c>
      <c r="K118" s="16">
        <v>0.49819999999999998</v>
      </c>
      <c r="L118" s="17">
        <v>-0.17127300000000001</v>
      </c>
      <c r="M118" s="4" t="s">
        <v>40</v>
      </c>
      <c r="N118" s="8">
        <v>7.0300000000000001E-2</v>
      </c>
      <c r="O118" s="4" t="s">
        <v>40</v>
      </c>
      <c r="P118" s="8">
        <v>6.5720000000000001E-2</v>
      </c>
      <c r="Q118" s="8">
        <v>0.82972999999999997</v>
      </c>
      <c r="R118" t="s">
        <v>40</v>
      </c>
      <c r="S118" s="6">
        <v>1.024</v>
      </c>
      <c r="T118" s="19">
        <v>0.71899999999999997</v>
      </c>
      <c r="U118" t="s">
        <v>40</v>
      </c>
      <c r="V118" s="6">
        <v>0.9133</v>
      </c>
      <c r="W118" s="19">
        <v>0.19109999999999999</v>
      </c>
      <c r="X118" s="20">
        <v>-0.45530700000000002</v>
      </c>
      <c r="Y118" t="s">
        <v>40</v>
      </c>
      <c r="Z118" s="6">
        <v>0.25140000000000001</v>
      </c>
      <c r="AA118" t="s">
        <v>40</v>
      </c>
      <c r="AB118" s="6">
        <v>0.24840000000000001</v>
      </c>
      <c r="AC118" s="6">
        <v>0.91896</v>
      </c>
      <c r="AD118" s="4" t="s">
        <v>40</v>
      </c>
      <c r="AE118" s="8">
        <v>0.92859999999999998</v>
      </c>
      <c r="AF118" s="16">
        <v>0.47049999999999997</v>
      </c>
      <c r="AG118" s="4" t="s">
        <v>40</v>
      </c>
      <c r="AH118" s="8">
        <v>0.85409999999999997</v>
      </c>
      <c r="AI118" s="16">
        <v>0.13220000000000001</v>
      </c>
      <c r="AJ118" s="17">
        <v>-0.26289800000000002</v>
      </c>
      <c r="AK118" s="4" t="s">
        <v>40</v>
      </c>
      <c r="AL118" s="8">
        <v>4.3240000000000001E-2</v>
      </c>
      <c r="AM118" s="4" t="s">
        <v>40</v>
      </c>
      <c r="AN118" s="8">
        <v>4.7199999999999999E-2</v>
      </c>
      <c r="AO118" s="8">
        <v>0.83589999999999998</v>
      </c>
      <c r="AP118" t="s">
        <v>40</v>
      </c>
      <c r="AQ118" s="6">
        <v>1.347</v>
      </c>
      <c r="AR118" s="19">
        <v>4.2599999999999999E-2</v>
      </c>
      <c r="AS118" t="s">
        <v>40</v>
      </c>
      <c r="AT118" s="6">
        <v>1.1879999999999999</v>
      </c>
      <c r="AU118" s="19">
        <v>0.25369999999999998</v>
      </c>
      <c r="AV118" s="20">
        <v>0.423516</v>
      </c>
      <c r="AW118" t="s">
        <v>40</v>
      </c>
      <c r="AX118" s="6">
        <v>6.1809999999999997E-2</v>
      </c>
      <c r="AY118" t="s">
        <v>40</v>
      </c>
      <c r="AZ118" s="6">
        <v>4.4150000000000002E-2</v>
      </c>
      <c r="BA118" s="6">
        <v>0.84752000000000005</v>
      </c>
      <c r="BB118" s="16">
        <v>0.28389999999999999</v>
      </c>
      <c r="BC118" s="4" t="s">
        <v>154</v>
      </c>
    </row>
    <row r="119" spans="1:55" x14ac:dyDescent="0.35">
      <c r="A119">
        <v>5</v>
      </c>
      <c r="B119" t="s">
        <v>292</v>
      </c>
      <c r="C119" t="s">
        <v>293</v>
      </c>
      <c r="D119">
        <v>159881750</v>
      </c>
      <c r="E119" t="s">
        <v>5</v>
      </c>
      <c r="F119" s="4" t="s">
        <v>52</v>
      </c>
      <c r="G119" s="8">
        <v>1.288</v>
      </c>
      <c r="H119" s="16">
        <v>2.7739999999999998E-7</v>
      </c>
      <c r="I119" s="4" t="s">
        <v>52</v>
      </c>
      <c r="J119" s="8">
        <v>1.0900000000000001</v>
      </c>
      <c r="K119" s="16">
        <v>0.1963</v>
      </c>
      <c r="L119" s="17">
        <v>4.9047099999999997</v>
      </c>
      <c r="M119" s="4" t="s">
        <v>52</v>
      </c>
      <c r="N119" s="8">
        <v>0.39939999999999998</v>
      </c>
      <c r="O119" s="4" t="s">
        <v>52</v>
      </c>
      <c r="P119" s="8">
        <v>0.34200000000000003</v>
      </c>
      <c r="Q119" s="8">
        <v>0.97363</v>
      </c>
      <c r="R119" t="s">
        <v>36</v>
      </c>
      <c r="S119" s="6">
        <v>0.81489999999999996</v>
      </c>
      <c r="T119" s="19">
        <v>4.596E-4</v>
      </c>
      <c r="U119" t="s">
        <v>36</v>
      </c>
      <c r="V119" s="6">
        <v>0.92549999999999999</v>
      </c>
      <c r="W119" s="19">
        <v>0.23580000000000001</v>
      </c>
      <c r="X119" s="20">
        <v>1.8460799999999999</v>
      </c>
      <c r="Y119" t="s">
        <v>36</v>
      </c>
      <c r="Z119" s="6">
        <v>0.39779999999999999</v>
      </c>
      <c r="AA119" t="s">
        <v>36</v>
      </c>
      <c r="AB119" s="6">
        <v>0.4491</v>
      </c>
      <c r="AC119" s="6">
        <v>0.95147999999999999</v>
      </c>
      <c r="AD119" s="4" t="s">
        <v>36</v>
      </c>
      <c r="AE119" s="8">
        <v>0.8387</v>
      </c>
      <c r="AF119" s="16">
        <v>4.6109999999999997E-5</v>
      </c>
      <c r="AG119" s="4" t="s">
        <v>36</v>
      </c>
      <c r="AH119" s="8">
        <v>0.87780000000000002</v>
      </c>
      <c r="AI119" s="16">
        <v>0.1583</v>
      </c>
      <c r="AJ119" s="17">
        <v>2.82959</v>
      </c>
      <c r="AK119" s="4" t="s">
        <v>36</v>
      </c>
      <c r="AL119" s="8">
        <v>0.4456</v>
      </c>
      <c r="AM119" s="4" t="s">
        <v>36</v>
      </c>
      <c r="AN119" s="8">
        <v>0.48309999999999997</v>
      </c>
      <c r="AO119" s="8">
        <v>0.97421000000000002</v>
      </c>
      <c r="AP119" t="s">
        <v>52</v>
      </c>
      <c r="AQ119" s="6">
        <v>1.2030000000000001</v>
      </c>
      <c r="AR119" s="19">
        <v>3.8549999999999999E-3</v>
      </c>
      <c r="AS119" t="s">
        <v>52</v>
      </c>
      <c r="AT119" s="6">
        <v>0.80840000000000001</v>
      </c>
      <c r="AU119" s="19">
        <v>0.10920000000000001</v>
      </c>
      <c r="AV119" s="20">
        <v>1.1715500000000001</v>
      </c>
      <c r="AW119" t="s">
        <v>36</v>
      </c>
      <c r="AX119" s="6">
        <v>0.49170000000000003</v>
      </c>
      <c r="AY119" t="s">
        <v>52</v>
      </c>
      <c r="AZ119" s="6">
        <v>0.47139999999999999</v>
      </c>
      <c r="BA119" s="6">
        <v>0.97431999999999996</v>
      </c>
      <c r="BB119" s="16">
        <v>3.034E-15</v>
      </c>
      <c r="BC119" s="4" t="s">
        <v>162</v>
      </c>
    </row>
    <row r="120" spans="1:55" x14ac:dyDescent="0.35">
      <c r="A120">
        <v>5</v>
      </c>
      <c r="B120" t="s">
        <v>294</v>
      </c>
      <c r="C120" t="s">
        <v>295</v>
      </c>
      <c r="D120">
        <v>159881844</v>
      </c>
      <c r="E120" t="s">
        <v>5</v>
      </c>
      <c r="F120" s="4" t="s">
        <v>212</v>
      </c>
      <c r="G120" s="8">
        <v>1.2869999999999999</v>
      </c>
      <c r="H120" s="16">
        <v>2.8729999999999999E-7</v>
      </c>
      <c r="I120" s="4" t="s">
        <v>212</v>
      </c>
      <c r="J120" s="8">
        <v>1.0900000000000001</v>
      </c>
      <c r="K120" s="16">
        <v>0.19450000000000001</v>
      </c>
      <c r="L120" s="17">
        <v>4.9488099999999999</v>
      </c>
      <c r="M120" s="4" t="s">
        <v>212</v>
      </c>
      <c r="N120" s="8">
        <v>0.39850000000000002</v>
      </c>
      <c r="O120" s="4" t="s">
        <v>212</v>
      </c>
      <c r="P120" s="8">
        <v>0.34150000000000003</v>
      </c>
      <c r="Q120" s="8">
        <v>0.96918000000000004</v>
      </c>
      <c r="R120" t="s">
        <v>44</v>
      </c>
      <c r="S120" s="6">
        <v>0.82520000000000004</v>
      </c>
      <c r="T120" s="19">
        <v>1.078E-3</v>
      </c>
      <c r="U120" t="s">
        <v>44</v>
      </c>
      <c r="V120" s="6">
        <v>0.94379999999999997</v>
      </c>
      <c r="W120" s="19">
        <v>0.38169999999999998</v>
      </c>
      <c r="X120" s="20">
        <v>1.8239700000000001</v>
      </c>
      <c r="Y120" t="s">
        <v>44</v>
      </c>
      <c r="Z120" s="6">
        <v>0.39140000000000003</v>
      </c>
      <c r="AA120" t="s">
        <v>44</v>
      </c>
      <c r="AB120" s="6">
        <v>0.43919999999999998</v>
      </c>
      <c r="AC120" s="6">
        <v>0.93415000000000004</v>
      </c>
      <c r="AD120" s="4" t="s">
        <v>44</v>
      </c>
      <c r="AE120" s="8">
        <v>0.83720000000000006</v>
      </c>
      <c r="AF120" s="16">
        <v>3.8949999999999998E-5</v>
      </c>
      <c r="AG120" s="4" t="s">
        <v>44</v>
      </c>
      <c r="AH120" s="8">
        <v>0.87070000000000003</v>
      </c>
      <c r="AI120" s="16">
        <v>0.13539999999999999</v>
      </c>
      <c r="AJ120" s="17">
        <v>2.8946399999999999</v>
      </c>
      <c r="AK120" s="4" t="s">
        <v>44</v>
      </c>
      <c r="AL120" s="8">
        <v>0.4456</v>
      </c>
      <c r="AM120" s="4" t="s">
        <v>44</v>
      </c>
      <c r="AN120" s="8">
        <v>0.48309999999999997</v>
      </c>
      <c r="AO120" s="8">
        <v>0.96543000000000001</v>
      </c>
      <c r="AP120" t="s">
        <v>212</v>
      </c>
      <c r="AQ120" s="6">
        <v>1.206</v>
      </c>
      <c r="AR120" s="19">
        <v>3.4259999999999998E-3</v>
      </c>
      <c r="AS120" t="s">
        <v>212</v>
      </c>
      <c r="AT120" s="6">
        <v>0.81759999999999999</v>
      </c>
      <c r="AU120" s="19">
        <v>0.12839999999999999</v>
      </c>
      <c r="AV120" s="20">
        <v>1.13415</v>
      </c>
      <c r="AW120" t="s">
        <v>44</v>
      </c>
      <c r="AX120" s="6">
        <v>0.49170000000000003</v>
      </c>
      <c r="AY120" t="s">
        <v>212</v>
      </c>
      <c r="AZ120" s="6">
        <v>0.4708</v>
      </c>
      <c r="BA120" s="6">
        <v>0.96740000000000004</v>
      </c>
      <c r="BB120" s="16">
        <v>5.2550000000000004E-15</v>
      </c>
      <c r="BC120" s="4" t="s">
        <v>162</v>
      </c>
    </row>
    <row r="121" spans="1:55" x14ac:dyDescent="0.35">
      <c r="A121">
        <v>5</v>
      </c>
      <c r="B121" t="s">
        <v>296</v>
      </c>
      <c r="C121" t="s">
        <v>297</v>
      </c>
      <c r="D121">
        <v>159882797</v>
      </c>
      <c r="E121" t="s">
        <v>4</v>
      </c>
      <c r="F121" s="4" t="s">
        <v>52</v>
      </c>
      <c r="G121" s="8">
        <v>1.2849999999999999</v>
      </c>
      <c r="H121" s="16">
        <v>3.4939999999999999E-7</v>
      </c>
      <c r="I121" s="4" t="s">
        <v>52</v>
      </c>
      <c r="J121" s="8">
        <v>1.085</v>
      </c>
      <c r="K121" s="16">
        <v>0.21779999999999999</v>
      </c>
      <c r="L121" s="17">
        <v>4.7775800000000004</v>
      </c>
      <c r="M121" s="4" t="s">
        <v>52</v>
      </c>
      <c r="N121" s="8">
        <v>0.39900000000000002</v>
      </c>
      <c r="O121" s="4" t="s">
        <v>52</v>
      </c>
      <c r="P121" s="8">
        <v>0.34250000000000003</v>
      </c>
      <c r="Q121" s="8">
        <v>0.99651000000000001</v>
      </c>
      <c r="R121" t="s">
        <v>44</v>
      </c>
      <c r="S121" s="6">
        <v>0.82389999999999997</v>
      </c>
      <c r="T121" s="19">
        <v>9.7750000000000007E-4</v>
      </c>
      <c r="U121" t="s">
        <v>44</v>
      </c>
      <c r="V121" s="6">
        <v>0.94199999999999995</v>
      </c>
      <c r="W121" s="19">
        <v>0.36580000000000001</v>
      </c>
      <c r="X121" s="20">
        <v>1.6315200000000001</v>
      </c>
      <c r="Y121" t="s">
        <v>44</v>
      </c>
      <c r="Z121" s="6">
        <v>0.38979999999999998</v>
      </c>
      <c r="AA121" t="s">
        <v>44</v>
      </c>
      <c r="AB121" s="6">
        <v>0.438</v>
      </c>
      <c r="AC121" s="6">
        <v>0.99966999999999995</v>
      </c>
      <c r="AD121" s="4" t="s">
        <v>44</v>
      </c>
      <c r="AE121" s="8">
        <v>0.83830000000000005</v>
      </c>
      <c r="AF121" s="16">
        <v>4.3109999999999999E-5</v>
      </c>
      <c r="AG121" s="4" t="s">
        <v>44</v>
      </c>
      <c r="AH121" s="8">
        <v>0.87609999999999999</v>
      </c>
      <c r="AI121" s="16">
        <v>0.14649999999999999</v>
      </c>
      <c r="AJ121" s="17">
        <v>2.8224900000000002</v>
      </c>
      <c r="AK121" s="4" t="s">
        <v>44</v>
      </c>
      <c r="AL121" s="8">
        <v>0.4486</v>
      </c>
      <c r="AM121" s="4" t="s">
        <v>44</v>
      </c>
      <c r="AN121" s="8">
        <v>0.48459999999999998</v>
      </c>
      <c r="AO121" s="8">
        <v>0.99965999999999999</v>
      </c>
      <c r="AP121" t="s">
        <v>52</v>
      </c>
      <c r="AQ121" s="6">
        <v>1.1990000000000001</v>
      </c>
      <c r="AR121" s="19">
        <v>4.5149999999999999E-3</v>
      </c>
      <c r="AS121" t="s">
        <v>52</v>
      </c>
      <c r="AT121" s="6">
        <v>0.80869999999999997</v>
      </c>
      <c r="AU121" s="19">
        <v>0.1038</v>
      </c>
      <c r="AV121" s="20">
        <v>1.0864199999999999</v>
      </c>
      <c r="AW121" t="s">
        <v>44</v>
      </c>
      <c r="AX121" s="6">
        <v>0.49249999999999999</v>
      </c>
      <c r="AY121" t="s">
        <v>52</v>
      </c>
      <c r="AZ121" s="6">
        <v>0.47010000000000002</v>
      </c>
      <c r="BA121" s="6">
        <v>0.99933000000000005</v>
      </c>
      <c r="BB121" s="16">
        <v>8.3080000000000001E-15</v>
      </c>
      <c r="BC121" s="4" t="s">
        <v>162</v>
      </c>
    </row>
    <row r="122" spans="1:55" x14ac:dyDescent="0.35">
      <c r="A122">
        <v>5</v>
      </c>
      <c r="B122" t="s">
        <v>298</v>
      </c>
      <c r="C122" t="s">
        <v>299</v>
      </c>
      <c r="D122">
        <v>159883192</v>
      </c>
      <c r="E122" t="s">
        <v>5</v>
      </c>
      <c r="F122" s="4" t="s">
        <v>44</v>
      </c>
      <c r="G122" s="8">
        <v>1.2869999999999999</v>
      </c>
      <c r="H122" s="16">
        <v>2.4600000000000001E-7</v>
      </c>
      <c r="I122" s="4" t="s">
        <v>44</v>
      </c>
      <c r="J122" s="8">
        <v>1.101</v>
      </c>
      <c r="K122" s="16">
        <v>0.13389999999999999</v>
      </c>
      <c r="L122" s="17">
        <v>4.8971200000000001</v>
      </c>
      <c r="M122" s="4" t="s">
        <v>44</v>
      </c>
      <c r="N122" s="8">
        <v>0.41289999999999999</v>
      </c>
      <c r="O122" s="4" t="s">
        <v>44</v>
      </c>
      <c r="P122" s="8">
        <v>0.35410000000000003</v>
      </c>
      <c r="Q122" s="8">
        <v>0.87912000000000001</v>
      </c>
      <c r="R122" t="s">
        <v>233</v>
      </c>
      <c r="S122" s="6">
        <v>0.82269999999999999</v>
      </c>
      <c r="T122" s="19">
        <v>8.8960000000000005E-4</v>
      </c>
      <c r="U122" t="s">
        <v>233</v>
      </c>
      <c r="V122" s="6">
        <v>0.94030000000000002</v>
      </c>
      <c r="W122" s="19">
        <v>0.35149999999999998</v>
      </c>
      <c r="X122" s="20">
        <v>1.82673</v>
      </c>
      <c r="Y122" t="s">
        <v>233</v>
      </c>
      <c r="Z122" s="6">
        <v>0.38979999999999998</v>
      </c>
      <c r="AA122" t="s">
        <v>233</v>
      </c>
      <c r="AB122" s="6">
        <v>0.43840000000000001</v>
      </c>
      <c r="AC122" s="6">
        <v>0.89183000000000001</v>
      </c>
      <c r="AD122" s="4" t="s">
        <v>233</v>
      </c>
      <c r="AE122" s="8">
        <v>0.83840000000000003</v>
      </c>
      <c r="AF122" s="16">
        <v>4.3699999999999998E-5</v>
      </c>
      <c r="AG122" s="4" t="s">
        <v>233</v>
      </c>
      <c r="AH122" s="8">
        <v>0.87660000000000005</v>
      </c>
      <c r="AI122" s="16">
        <v>0.1484</v>
      </c>
      <c r="AJ122" s="17">
        <v>2.86144</v>
      </c>
      <c r="AK122" s="4" t="s">
        <v>233</v>
      </c>
      <c r="AL122" s="8">
        <v>0.44829999999999998</v>
      </c>
      <c r="AM122" s="4" t="s">
        <v>233</v>
      </c>
      <c r="AN122" s="8">
        <v>0.4844</v>
      </c>
      <c r="AO122" s="8">
        <v>0.90312999999999999</v>
      </c>
      <c r="AP122" t="s">
        <v>44</v>
      </c>
      <c r="AQ122" s="6">
        <v>1.1970000000000001</v>
      </c>
      <c r="AR122" s="19">
        <v>4.8840000000000003E-3</v>
      </c>
      <c r="AS122" t="s">
        <v>44</v>
      </c>
      <c r="AT122" s="6">
        <v>0.80640000000000001</v>
      </c>
      <c r="AU122" s="19">
        <v>9.7119999999999998E-2</v>
      </c>
      <c r="AV122" s="20">
        <v>1.27017</v>
      </c>
      <c r="AW122" t="s">
        <v>233</v>
      </c>
      <c r="AX122" s="6">
        <v>0.49170000000000003</v>
      </c>
      <c r="AY122" t="s">
        <v>44</v>
      </c>
      <c r="AZ122" s="6">
        <v>0.47199999999999998</v>
      </c>
      <c r="BA122" s="6">
        <v>0.90588999999999997</v>
      </c>
      <c r="BB122" s="16">
        <v>6.3330000000000002E-15</v>
      </c>
      <c r="BC122" s="4" t="s">
        <v>105</v>
      </c>
    </row>
    <row r="123" spans="1:55" x14ac:dyDescent="0.35">
      <c r="A123">
        <v>5</v>
      </c>
      <c r="B123" t="s">
        <v>300</v>
      </c>
      <c r="C123" t="s">
        <v>301</v>
      </c>
      <c r="D123">
        <v>159883504</v>
      </c>
      <c r="E123" t="s">
        <v>4</v>
      </c>
      <c r="F123" s="4" t="s">
        <v>40</v>
      </c>
      <c r="G123" s="8">
        <v>1.141</v>
      </c>
      <c r="H123" s="16">
        <v>0.1842</v>
      </c>
      <c r="I123" s="4" t="s">
        <v>40</v>
      </c>
      <c r="J123" s="8">
        <v>0.98719999999999997</v>
      </c>
      <c r="K123" s="16">
        <v>0.9</v>
      </c>
      <c r="L123" s="17">
        <v>-5.6791099999999997E-2</v>
      </c>
      <c r="M123" s="4" t="s">
        <v>40</v>
      </c>
      <c r="N123" s="8">
        <v>6.4710000000000004E-2</v>
      </c>
      <c r="O123" s="4" t="s">
        <v>40</v>
      </c>
      <c r="P123" s="8">
        <v>5.5989999999999998E-2</v>
      </c>
      <c r="Q123" s="8">
        <v>0.99409000000000003</v>
      </c>
      <c r="R123" t="s">
        <v>40</v>
      </c>
      <c r="S123" s="6">
        <v>1.038</v>
      </c>
      <c r="T123" s="19">
        <v>0.57410000000000005</v>
      </c>
      <c r="U123" t="s">
        <v>40</v>
      </c>
      <c r="V123" s="6">
        <v>0.9274</v>
      </c>
      <c r="W123" s="19">
        <v>0.28370000000000001</v>
      </c>
      <c r="X123" s="20">
        <v>-0.43924600000000003</v>
      </c>
      <c r="Y123" t="s">
        <v>40</v>
      </c>
      <c r="Z123" s="6">
        <v>0.24340000000000001</v>
      </c>
      <c r="AA123" t="s">
        <v>40</v>
      </c>
      <c r="AB123" s="6">
        <v>0.23810000000000001</v>
      </c>
      <c r="AC123" s="6">
        <v>0.99478999999999995</v>
      </c>
      <c r="AD123" s="4" t="s">
        <v>40</v>
      </c>
      <c r="AE123" s="8">
        <v>0.92969999999999997</v>
      </c>
      <c r="AF123" s="16">
        <v>0.47139999999999999</v>
      </c>
      <c r="AG123" s="4" t="s">
        <v>40</v>
      </c>
      <c r="AH123" s="8">
        <v>0.85629999999999995</v>
      </c>
      <c r="AI123" s="16">
        <v>0.13339999999999999</v>
      </c>
      <c r="AJ123" s="17">
        <v>-0.25802000000000003</v>
      </c>
      <c r="AK123" s="4" t="s">
        <v>40</v>
      </c>
      <c r="AL123" s="8">
        <v>4.6330000000000003E-2</v>
      </c>
      <c r="AM123" s="4" t="s">
        <v>40</v>
      </c>
      <c r="AN123" s="8">
        <v>4.897E-2</v>
      </c>
      <c r="AO123" s="8">
        <v>0.99726999999999999</v>
      </c>
      <c r="AP123" t="s">
        <v>40</v>
      </c>
      <c r="AQ123" s="6">
        <v>1.387</v>
      </c>
      <c r="AR123" s="19">
        <v>2.5749999999999999E-2</v>
      </c>
      <c r="AS123" t="s">
        <v>40</v>
      </c>
      <c r="AT123" s="6">
        <v>1.228</v>
      </c>
      <c r="AU123" s="19">
        <v>0.1729</v>
      </c>
      <c r="AV123" s="20">
        <v>0.47427599999999998</v>
      </c>
      <c r="AW123" t="s">
        <v>40</v>
      </c>
      <c r="AX123" s="6">
        <v>6.1420000000000002E-2</v>
      </c>
      <c r="AY123" t="s">
        <v>40</v>
      </c>
      <c r="AZ123" s="6">
        <v>4.3529999999999999E-2</v>
      </c>
      <c r="BA123" s="6">
        <v>0.99265999999999999</v>
      </c>
      <c r="BB123" s="16">
        <v>0.1399</v>
      </c>
      <c r="BC123" s="4" t="s">
        <v>154</v>
      </c>
    </row>
    <row r="124" spans="1:55" x14ac:dyDescent="0.35">
      <c r="A124">
        <v>5</v>
      </c>
      <c r="B124" t="s">
        <v>302</v>
      </c>
      <c r="C124" t="s">
        <v>303</v>
      </c>
      <c r="D124">
        <v>159883652</v>
      </c>
      <c r="E124" t="s">
        <v>5</v>
      </c>
      <c r="F124" s="4" t="s">
        <v>40</v>
      </c>
      <c r="G124" s="8">
        <v>1.141</v>
      </c>
      <c r="H124" s="16">
        <v>0.18229999999999999</v>
      </c>
      <c r="I124" s="4" t="s">
        <v>40</v>
      </c>
      <c r="J124" s="8">
        <v>0.9879</v>
      </c>
      <c r="K124" s="16">
        <v>0.90500000000000003</v>
      </c>
      <c r="L124" s="17">
        <v>2.1708100000000001E-2</v>
      </c>
      <c r="M124" s="4" t="s">
        <v>40</v>
      </c>
      <c r="N124" s="8">
        <v>6.5640000000000004E-2</v>
      </c>
      <c r="O124" s="4" t="s">
        <v>40</v>
      </c>
      <c r="P124" s="8">
        <v>5.6520000000000001E-2</v>
      </c>
      <c r="Q124" s="8">
        <v>0.85382999999999998</v>
      </c>
      <c r="R124" t="s">
        <v>40</v>
      </c>
      <c r="S124" s="6">
        <v>1.038</v>
      </c>
      <c r="T124" s="19">
        <v>0.57410000000000005</v>
      </c>
      <c r="U124" t="s">
        <v>40</v>
      </c>
      <c r="V124" s="6">
        <v>0.9274</v>
      </c>
      <c r="W124" s="19">
        <v>0.28370000000000001</v>
      </c>
      <c r="X124" s="20">
        <v>-0.42494199999999999</v>
      </c>
      <c r="Y124" t="s">
        <v>40</v>
      </c>
      <c r="Z124" s="6">
        <v>0.24340000000000001</v>
      </c>
      <c r="AA124" t="s">
        <v>40</v>
      </c>
      <c r="AB124" s="6">
        <v>0.23810000000000001</v>
      </c>
      <c r="AC124" s="6">
        <v>0.93679999999999997</v>
      </c>
      <c r="AD124" s="4" t="s">
        <v>40</v>
      </c>
      <c r="AE124" s="8">
        <v>0.92969999999999997</v>
      </c>
      <c r="AF124" s="16">
        <v>0.47139999999999999</v>
      </c>
      <c r="AG124" s="4" t="s">
        <v>40</v>
      </c>
      <c r="AH124" s="8">
        <v>0.85629999999999995</v>
      </c>
      <c r="AI124" s="16">
        <v>0.13339999999999999</v>
      </c>
      <c r="AJ124" s="17">
        <v>-0.27658899999999997</v>
      </c>
      <c r="AK124" s="4" t="s">
        <v>40</v>
      </c>
      <c r="AL124" s="8">
        <v>4.6330000000000003E-2</v>
      </c>
      <c r="AM124" s="4" t="s">
        <v>40</v>
      </c>
      <c r="AN124" s="8">
        <v>4.897E-2</v>
      </c>
      <c r="AO124" s="8">
        <v>0.84797</v>
      </c>
      <c r="AP124" t="s">
        <v>40</v>
      </c>
      <c r="AQ124" s="6">
        <v>1.3979999999999999</v>
      </c>
      <c r="AR124" s="19">
        <v>2.2460000000000001E-2</v>
      </c>
      <c r="AS124" t="s">
        <v>40</v>
      </c>
      <c r="AT124" s="6">
        <v>1.2370000000000001</v>
      </c>
      <c r="AU124" s="19">
        <v>0.15770000000000001</v>
      </c>
      <c r="AV124" s="20">
        <v>0.519092</v>
      </c>
      <c r="AW124" t="s">
        <v>40</v>
      </c>
      <c r="AX124" s="6">
        <v>6.1420000000000002E-2</v>
      </c>
      <c r="AY124" t="s">
        <v>40</v>
      </c>
      <c r="AZ124" s="6">
        <v>4.3529999999999999E-2</v>
      </c>
      <c r="BA124" s="6">
        <v>0.86102999999999996</v>
      </c>
      <c r="BB124" s="16">
        <v>0.13320000000000001</v>
      </c>
      <c r="BC124" s="4" t="s">
        <v>154</v>
      </c>
    </row>
    <row r="125" spans="1:55" x14ac:dyDescent="0.35">
      <c r="A125">
        <v>5</v>
      </c>
      <c r="B125" t="s">
        <v>304</v>
      </c>
      <c r="C125" t="s">
        <v>305</v>
      </c>
      <c r="D125">
        <v>159883692</v>
      </c>
      <c r="E125" t="s">
        <v>5</v>
      </c>
      <c r="F125" s="4" t="s">
        <v>52</v>
      </c>
      <c r="G125" s="8">
        <v>1.1359999999999999</v>
      </c>
      <c r="H125" s="16">
        <v>0.20019999999999999</v>
      </c>
      <c r="I125" s="4" t="s">
        <v>52</v>
      </c>
      <c r="J125" s="8">
        <v>0.98260000000000003</v>
      </c>
      <c r="K125" s="16">
        <v>0.86380000000000001</v>
      </c>
      <c r="L125" s="17">
        <v>-1.20917E-2</v>
      </c>
      <c r="M125" s="4" t="s">
        <v>52</v>
      </c>
      <c r="N125" s="8">
        <v>6.4710000000000004E-2</v>
      </c>
      <c r="O125" s="4" t="s">
        <v>52</v>
      </c>
      <c r="P125" s="8">
        <v>5.6259999999999998E-2</v>
      </c>
      <c r="Q125" s="8">
        <v>0.85548000000000002</v>
      </c>
      <c r="R125" t="s">
        <v>52</v>
      </c>
      <c r="S125" s="6">
        <v>1.038</v>
      </c>
      <c r="T125" s="19">
        <v>0.57410000000000005</v>
      </c>
      <c r="U125" t="s">
        <v>52</v>
      </c>
      <c r="V125" s="6">
        <v>0.9274</v>
      </c>
      <c r="W125" s="19">
        <v>0.28370000000000001</v>
      </c>
      <c r="X125" s="20">
        <v>-0.42494199999999999</v>
      </c>
      <c r="Y125" t="s">
        <v>52</v>
      </c>
      <c r="Z125" s="6">
        <v>0.24340000000000001</v>
      </c>
      <c r="AA125" t="s">
        <v>52</v>
      </c>
      <c r="AB125" s="6">
        <v>0.23810000000000001</v>
      </c>
      <c r="AC125" s="6">
        <v>0.93679999999999997</v>
      </c>
      <c r="AD125" s="4" t="s">
        <v>52</v>
      </c>
      <c r="AE125" s="8">
        <v>0.92969999999999997</v>
      </c>
      <c r="AF125" s="16">
        <v>0.47139999999999999</v>
      </c>
      <c r="AG125" s="4" t="s">
        <v>52</v>
      </c>
      <c r="AH125" s="8">
        <v>0.85629999999999995</v>
      </c>
      <c r="AI125" s="16">
        <v>0.13339999999999999</v>
      </c>
      <c r="AJ125" s="17">
        <v>-0.27658899999999997</v>
      </c>
      <c r="AK125" s="4" t="s">
        <v>52</v>
      </c>
      <c r="AL125" s="8">
        <v>4.6330000000000003E-2</v>
      </c>
      <c r="AM125" s="4" t="s">
        <v>52</v>
      </c>
      <c r="AN125" s="8">
        <v>4.897E-2</v>
      </c>
      <c r="AO125" s="8">
        <v>0.84797</v>
      </c>
      <c r="AP125" t="s">
        <v>52</v>
      </c>
      <c r="AQ125" s="6">
        <v>1.387</v>
      </c>
      <c r="AR125" s="19">
        <v>2.5749999999999999E-2</v>
      </c>
      <c r="AS125" t="s">
        <v>52</v>
      </c>
      <c r="AT125" s="6">
        <v>1.228</v>
      </c>
      <c r="AU125" s="19">
        <v>0.1729</v>
      </c>
      <c r="AV125" s="20">
        <v>0.49104799999999998</v>
      </c>
      <c r="AW125" t="s">
        <v>52</v>
      </c>
      <c r="AX125" s="6">
        <v>6.1420000000000002E-2</v>
      </c>
      <c r="AY125" t="s">
        <v>52</v>
      </c>
      <c r="AZ125" s="6">
        <v>4.3529999999999999E-2</v>
      </c>
      <c r="BA125" s="6">
        <v>0.86155000000000004</v>
      </c>
      <c r="BB125" s="16">
        <v>0.1467</v>
      </c>
      <c r="BC125" s="4" t="s">
        <v>154</v>
      </c>
    </row>
    <row r="126" spans="1:55" x14ac:dyDescent="0.35">
      <c r="A126">
        <v>5</v>
      </c>
      <c r="B126" t="s">
        <v>306</v>
      </c>
      <c r="C126" t="s">
        <v>307</v>
      </c>
      <c r="D126">
        <v>159884083</v>
      </c>
      <c r="E126" t="s">
        <v>5</v>
      </c>
      <c r="F126" s="4" t="s">
        <v>36</v>
      </c>
      <c r="G126" s="8">
        <v>1.2889999999999999</v>
      </c>
      <c r="H126" s="16">
        <v>9.6299999999999995E-8</v>
      </c>
      <c r="I126" s="4" t="s">
        <v>36</v>
      </c>
      <c r="J126" s="8">
        <v>1</v>
      </c>
      <c r="K126" s="16">
        <v>0.99819999999999998</v>
      </c>
      <c r="L126" s="17">
        <v>5.1115899999999996</v>
      </c>
      <c r="M126" s="4" t="s">
        <v>40</v>
      </c>
      <c r="N126" s="8">
        <v>0.47489999999999999</v>
      </c>
      <c r="O126" s="4" t="s">
        <v>36</v>
      </c>
      <c r="P126" s="8">
        <v>0.46060000000000001</v>
      </c>
      <c r="Q126" s="8">
        <v>0.96933000000000002</v>
      </c>
      <c r="R126" t="s">
        <v>40</v>
      </c>
      <c r="S126" s="6">
        <v>0.82389999999999997</v>
      </c>
      <c r="T126" s="19">
        <v>9.7750000000000007E-4</v>
      </c>
      <c r="U126" t="s">
        <v>40</v>
      </c>
      <c r="V126" s="6">
        <v>0.94199999999999995</v>
      </c>
      <c r="W126" s="19">
        <v>0.36580000000000001</v>
      </c>
      <c r="X126" s="20">
        <v>1.6124000000000001</v>
      </c>
      <c r="Y126" t="s">
        <v>40</v>
      </c>
      <c r="Z126" s="6">
        <v>0.38979999999999998</v>
      </c>
      <c r="AA126" t="s">
        <v>40</v>
      </c>
      <c r="AB126" s="6">
        <v>0.438</v>
      </c>
      <c r="AC126" s="6">
        <v>0.95928000000000002</v>
      </c>
      <c r="AD126" s="4" t="s">
        <v>40</v>
      </c>
      <c r="AE126" s="8">
        <v>0.83430000000000004</v>
      </c>
      <c r="AF126" s="16">
        <v>2.7100000000000001E-5</v>
      </c>
      <c r="AG126" s="4" t="s">
        <v>40</v>
      </c>
      <c r="AH126" s="8">
        <v>0.85719999999999996</v>
      </c>
      <c r="AI126" s="16">
        <v>9.3950000000000006E-2</v>
      </c>
      <c r="AJ126" s="17">
        <v>2.9813800000000001</v>
      </c>
      <c r="AK126" s="4" t="s">
        <v>40</v>
      </c>
      <c r="AL126" s="8">
        <v>0.44629999999999997</v>
      </c>
      <c r="AM126" s="4" t="s">
        <v>40</v>
      </c>
      <c r="AN126" s="8">
        <v>0.48380000000000001</v>
      </c>
      <c r="AO126" s="8">
        <v>0.97563</v>
      </c>
      <c r="AP126" t="s">
        <v>40</v>
      </c>
      <c r="AQ126" s="6">
        <v>0.81759999999999999</v>
      </c>
      <c r="AR126" s="19">
        <v>1.591E-3</v>
      </c>
      <c r="AS126" t="s">
        <v>40</v>
      </c>
      <c r="AT126" s="6">
        <v>1.198</v>
      </c>
      <c r="AU126" s="19">
        <v>0.19889999999999999</v>
      </c>
      <c r="AV126" s="20">
        <v>1.4682500000000001</v>
      </c>
      <c r="AW126" t="s">
        <v>40</v>
      </c>
      <c r="AX126" s="6">
        <v>0.47870000000000001</v>
      </c>
      <c r="AY126" t="s">
        <v>36</v>
      </c>
      <c r="AZ126" s="6">
        <v>0.47889999999999999</v>
      </c>
      <c r="BA126" s="6">
        <v>0.97587999999999997</v>
      </c>
      <c r="BB126" s="16">
        <v>6.1500000000000003E-16</v>
      </c>
      <c r="BC126" s="4" t="s">
        <v>105</v>
      </c>
    </row>
    <row r="127" spans="1:55" x14ac:dyDescent="0.35">
      <c r="A127">
        <v>5</v>
      </c>
      <c r="B127" t="s">
        <v>308</v>
      </c>
      <c r="C127" t="s">
        <v>309</v>
      </c>
      <c r="D127">
        <v>159886620</v>
      </c>
      <c r="E127" t="s">
        <v>4</v>
      </c>
      <c r="F127" s="4" t="s">
        <v>36</v>
      </c>
      <c r="G127" s="8">
        <v>1.282</v>
      </c>
      <c r="H127" s="16">
        <v>1.758E-7</v>
      </c>
      <c r="I127" s="4" t="s">
        <v>36</v>
      </c>
      <c r="J127" s="8">
        <v>0.98550000000000004</v>
      </c>
      <c r="K127" s="16">
        <v>0.87360000000000004</v>
      </c>
      <c r="L127" s="17">
        <v>4.9934500000000002</v>
      </c>
      <c r="M127" s="4" t="s">
        <v>52</v>
      </c>
      <c r="N127" s="8">
        <v>0.47439999999999999</v>
      </c>
      <c r="O127" s="4" t="s">
        <v>36</v>
      </c>
      <c r="P127" s="8">
        <v>0.46210000000000001</v>
      </c>
      <c r="Q127" s="8">
        <v>0.99624999999999997</v>
      </c>
      <c r="R127" t="s">
        <v>52</v>
      </c>
      <c r="S127" s="6">
        <v>0.8226</v>
      </c>
      <c r="T127" s="19">
        <v>8.8730000000000005E-4</v>
      </c>
      <c r="U127" t="s">
        <v>52</v>
      </c>
      <c r="V127" s="6">
        <v>0.93989999999999996</v>
      </c>
      <c r="W127" s="19">
        <v>0.34789999999999999</v>
      </c>
      <c r="X127" s="20">
        <v>1.65757</v>
      </c>
      <c r="Y127" t="s">
        <v>52</v>
      </c>
      <c r="Z127" s="6">
        <v>0.38979999999999998</v>
      </c>
      <c r="AA127" t="s">
        <v>52</v>
      </c>
      <c r="AB127" s="6">
        <v>0.43840000000000001</v>
      </c>
      <c r="AC127" s="6">
        <v>0.99934999999999996</v>
      </c>
      <c r="AD127" s="4" t="s">
        <v>52</v>
      </c>
      <c r="AE127" s="8">
        <v>0.83509999999999995</v>
      </c>
      <c r="AF127" s="16">
        <v>2.9470000000000001E-5</v>
      </c>
      <c r="AG127" s="4" t="s">
        <v>52</v>
      </c>
      <c r="AH127" s="8">
        <v>0.86009999999999998</v>
      </c>
      <c r="AI127" s="16">
        <v>0.10249999999999999</v>
      </c>
      <c r="AJ127" s="17">
        <v>2.9684900000000001</v>
      </c>
      <c r="AK127" s="4" t="s">
        <v>52</v>
      </c>
      <c r="AL127" s="8">
        <v>0.44629999999999997</v>
      </c>
      <c r="AM127" s="4" t="s">
        <v>52</v>
      </c>
      <c r="AN127" s="8">
        <v>0.48409999999999997</v>
      </c>
      <c r="AO127" s="8">
        <v>0.99977000000000005</v>
      </c>
      <c r="AP127" t="s">
        <v>52</v>
      </c>
      <c r="AQ127" s="6">
        <v>0.81669999999999998</v>
      </c>
      <c r="AR127" s="19">
        <v>1.488E-3</v>
      </c>
      <c r="AS127" t="s">
        <v>52</v>
      </c>
      <c r="AT127" s="6">
        <v>1.1950000000000001</v>
      </c>
      <c r="AU127" s="19">
        <v>0.2077</v>
      </c>
      <c r="AV127" s="20">
        <v>1.48204</v>
      </c>
      <c r="AW127" t="s">
        <v>52</v>
      </c>
      <c r="AX127" s="6">
        <v>0.47910000000000003</v>
      </c>
      <c r="AY127" t="s">
        <v>36</v>
      </c>
      <c r="AZ127" s="6">
        <v>0.47820000000000001</v>
      </c>
      <c r="BA127" s="6">
        <v>0.99978</v>
      </c>
      <c r="BB127" s="16">
        <v>9.2220000000000008E-16</v>
      </c>
      <c r="BC127" s="4" t="s">
        <v>105</v>
      </c>
    </row>
    <row r="128" spans="1:55" x14ac:dyDescent="0.35">
      <c r="A128">
        <v>5</v>
      </c>
      <c r="B128" t="s">
        <v>310</v>
      </c>
      <c r="C128" t="s">
        <v>311</v>
      </c>
      <c r="D128">
        <v>159887976</v>
      </c>
      <c r="E128" t="s">
        <v>5</v>
      </c>
      <c r="F128" s="4" t="s">
        <v>40</v>
      </c>
      <c r="G128" s="8">
        <v>1.282</v>
      </c>
      <c r="H128" s="16">
        <v>1.758E-7</v>
      </c>
      <c r="I128" s="4" t="s">
        <v>40</v>
      </c>
      <c r="J128" s="8">
        <v>0.98550000000000004</v>
      </c>
      <c r="K128" s="16">
        <v>0.87360000000000004</v>
      </c>
      <c r="L128" s="17">
        <v>4.9783900000000001</v>
      </c>
      <c r="M128" s="4" t="s">
        <v>44</v>
      </c>
      <c r="N128" s="8">
        <v>0.47439999999999999</v>
      </c>
      <c r="O128" s="4" t="s">
        <v>40</v>
      </c>
      <c r="P128" s="8">
        <v>0.46210000000000001</v>
      </c>
      <c r="Q128" s="8">
        <v>0.97277000000000002</v>
      </c>
      <c r="R128" t="s">
        <v>44</v>
      </c>
      <c r="S128" s="6">
        <v>0.8226</v>
      </c>
      <c r="T128" s="19">
        <v>8.8730000000000005E-4</v>
      </c>
      <c r="U128" t="s">
        <v>44</v>
      </c>
      <c r="V128" s="6">
        <v>0.93989999999999996</v>
      </c>
      <c r="W128" s="19">
        <v>0.34789999999999999</v>
      </c>
      <c r="X128" s="20">
        <v>1.63676</v>
      </c>
      <c r="Y128" t="s">
        <v>44</v>
      </c>
      <c r="Z128" s="6">
        <v>0.38979999999999998</v>
      </c>
      <c r="AA128" t="s">
        <v>44</v>
      </c>
      <c r="AB128" s="6">
        <v>0.43840000000000001</v>
      </c>
      <c r="AC128" s="6">
        <v>0.96021999999999996</v>
      </c>
      <c r="AD128" s="4" t="s">
        <v>44</v>
      </c>
      <c r="AE128" s="8">
        <v>0.83509999999999995</v>
      </c>
      <c r="AF128" s="16">
        <v>2.9470000000000001E-5</v>
      </c>
      <c r="AG128" s="4" t="s">
        <v>44</v>
      </c>
      <c r="AH128" s="8">
        <v>0.86009999999999998</v>
      </c>
      <c r="AI128" s="16">
        <v>0.10249999999999999</v>
      </c>
      <c r="AJ128" s="17">
        <v>2.9545599999999999</v>
      </c>
      <c r="AK128" s="4" t="s">
        <v>44</v>
      </c>
      <c r="AL128" s="8">
        <v>0.44629999999999997</v>
      </c>
      <c r="AM128" s="4" t="s">
        <v>44</v>
      </c>
      <c r="AN128" s="8">
        <v>0.48409999999999997</v>
      </c>
      <c r="AO128" s="8">
        <v>0.97394999999999998</v>
      </c>
      <c r="AP128" t="s">
        <v>44</v>
      </c>
      <c r="AQ128" s="6">
        <v>0.81669999999999998</v>
      </c>
      <c r="AR128" s="19">
        <v>1.488E-3</v>
      </c>
      <c r="AS128" t="s">
        <v>44</v>
      </c>
      <c r="AT128" s="6">
        <v>1.1950000000000001</v>
      </c>
      <c r="AU128" s="19">
        <v>0.2077</v>
      </c>
      <c r="AV128" s="20">
        <v>1.4965999999999999</v>
      </c>
      <c r="AW128" t="s">
        <v>44</v>
      </c>
      <c r="AX128" s="6">
        <v>0.47910000000000003</v>
      </c>
      <c r="AY128" t="s">
        <v>40</v>
      </c>
      <c r="AZ128" s="6">
        <v>0.47820000000000001</v>
      </c>
      <c r="BA128" s="6">
        <v>0.97572999999999999</v>
      </c>
      <c r="BB128" s="16">
        <v>9.2220000000000008E-16</v>
      </c>
      <c r="BC128" s="4" t="s">
        <v>162</v>
      </c>
    </row>
    <row r="129" spans="1:55" x14ac:dyDescent="0.35">
      <c r="A129">
        <v>5</v>
      </c>
      <c r="B129" t="s">
        <v>312</v>
      </c>
      <c r="C129" t="s">
        <v>313</v>
      </c>
      <c r="D129">
        <v>159888480</v>
      </c>
      <c r="E129" t="s">
        <v>5</v>
      </c>
      <c r="F129" s="4" t="s">
        <v>40</v>
      </c>
      <c r="G129" s="8">
        <v>1.135</v>
      </c>
      <c r="H129" s="16">
        <v>0.20349999999999999</v>
      </c>
      <c r="I129" s="4" t="s">
        <v>40</v>
      </c>
      <c r="J129" s="8">
        <v>0.9829</v>
      </c>
      <c r="K129" s="16">
        <v>0.86719999999999997</v>
      </c>
      <c r="L129" s="17">
        <v>2.8712700000000001E-2</v>
      </c>
      <c r="M129" s="4" t="s">
        <v>40</v>
      </c>
      <c r="N129" s="8">
        <v>6.4250000000000002E-2</v>
      </c>
      <c r="O129" s="4" t="s">
        <v>40</v>
      </c>
      <c r="P129" s="8">
        <v>5.5730000000000002E-2</v>
      </c>
      <c r="Q129" s="8">
        <v>0.81588000000000005</v>
      </c>
      <c r="R129" t="s">
        <v>40</v>
      </c>
      <c r="S129" s="6">
        <v>1.038</v>
      </c>
      <c r="T129" s="19">
        <v>0.57410000000000005</v>
      </c>
      <c r="U129" t="s">
        <v>40</v>
      </c>
      <c r="V129" s="6">
        <v>0.9274</v>
      </c>
      <c r="W129" s="19">
        <v>0.28370000000000001</v>
      </c>
      <c r="X129" s="20">
        <v>-0.425122</v>
      </c>
      <c r="Y129" t="s">
        <v>40</v>
      </c>
      <c r="Z129" s="6">
        <v>0.24340000000000001</v>
      </c>
      <c r="AA129" t="s">
        <v>40</v>
      </c>
      <c r="AB129" s="6">
        <v>0.23810000000000001</v>
      </c>
      <c r="AC129" s="6">
        <v>0.93137000000000003</v>
      </c>
      <c r="AD129" s="4" t="s">
        <v>40</v>
      </c>
      <c r="AE129" s="8">
        <v>0.92969999999999997</v>
      </c>
      <c r="AF129" s="16">
        <v>0.47139999999999999</v>
      </c>
      <c r="AG129" s="4" t="s">
        <v>40</v>
      </c>
      <c r="AH129" s="8">
        <v>0.85629999999999995</v>
      </c>
      <c r="AI129" s="16">
        <v>0.13339999999999999</v>
      </c>
      <c r="AJ129" s="17">
        <v>-0.26922000000000001</v>
      </c>
      <c r="AK129" s="4" t="s">
        <v>40</v>
      </c>
      <c r="AL129" s="8">
        <v>4.6330000000000003E-2</v>
      </c>
      <c r="AM129" s="4" t="s">
        <v>40</v>
      </c>
      <c r="AN129" s="8">
        <v>4.897E-2</v>
      </c>
      <c r="AO129" s="8">
        <v>0.83528000000000002</v>
      </c>
      <c r="AP129" t="s">
        <v>40</v>
      </c>
      <c r="AQ129" s="6">
        <v>1.387</v>
      </c>
      <c r="AR129" s="19">
        <v>2.5749999999999999E-2</v>
      </c>
      <c r="AS129" t="s">
        <v>40</v>
      </c>
      <c r="AT129" s="6">
        <v>1.228</v>
      </c>
      <c r="AU129" s="19">
        <v>0.1729</v>
      </c>
      <c r="AV129" s="20">
        <v>0.45904</v>
      </c>
      <c r="AW129" t="s">
        <v>40</v>
      </c>
      <c r="AX129" s="6">
        <v>6.1420000000000002E-2</v>
      </c>
      <c r="AY129" t="s">
        <v>40</v>
      </c>
      <c r="AZ129" s="6">
        <v>4.3529999999999999E-2</v>
      </c>
      <c r="BA129" s="6">
        <v>0.85167999999999999</v>
      </c>
      <c r="BB129" s="16">
        <v>0.14810000000000001</v>
      </c>
      <c r="BC129" s="4" t="s">
        <v>154</v>
      </c>
    </row>
    <row r="130" spans="1:55" x14ac:dyDescent="0.35">
      <c r="A130">
        <v>5</v>
      </c>
      <c r="B130" t="s">
        <v>314</v>
      </c>
      <c r="C130" t="s">
        <v>315</v>
      </c>
      <c r="D130">
        <v>159888522</v>
      </c>
      <c r="E130" t="s">
        <v>5</v>
      </c>
      <c r="F130" s="4" t="s">
        <v>52</v>
      </c>
      <c r="G130" s="8">
        <v>1.282</v>
      </c>
      <c r="H130" s="16">
        <v>1.758E-7</v>
      </c>
      <c r="I130" s="4" t="s">
        <v>52</v>
      </c>
      <c r="J130" s="8">
        <v>0.98550000000000004</v>
      </c>
      <c r="K130" s="16">
        <v>0.87360000000000004</v>
      </c>
      <c r="L130" s="17">
        <v>4.9848400000000002</v>
      </c>
      <c r="M130" s="4" t="s">
        <v>36</v>
      </c>
      <c r="N130" s="8">
        <v>0.47439999999999999</v>
      </c>
      <c r="O130" s="4" t="s">
        <v>52</v>
      </c>
      <c r="P130" s="8">
        <v>0.46210000000000001</v>
      </c>
      <c r="Q130" s="8">
        <v>0.97241</v>
      </c>
      <c r="R130" t="s">
        <v>36</v>
      </c>
      <c r="S130" s="6">
        <v>0.8226</v>
      </c>
      <c r="T130" s="19">
        <v>8.8730000000000005E-4</v>
      </c>
      <c r="U130" t="s">
        <v>36</v>
      </c>
      <c r="V130" s="6">
        <v>0.93989999999999996</v>
      </c>
      <c r="W130" s="19">
        <v>0.34789999999999999</v>
      </c>
      <c r="X130" s="20">
        <v>1.65428</v>
      </c>
      <c r="Y130" t="s">
        <v>36</v>
      </c>
      <c r="Z130" s="6">
        <v>0.38979999999999998</v>
      </c>
      <c r="AA130" t="s">
        <v>36</v>
      </c>
      <c r="AB130" s="6">
        <v>0.43840000000000001</v>
      </c>
      <c r="AC130" s="6">
        <v>0.95913000000000004</v>
      </c>
      <c r="AD130" s="4" t="s">
        <v>36</v>
      </c>
      <c r="AE130" s="8">
        <v>0.83509999999999995</v>
      </c>
      <c r="AF130" s="16">
        <v>2.9470000000000001E-5</v>
      </c>
      <c r="AG130" s="4" t="s">
        <v>36</v>
      </c>
      <c r="AH130" s="8">
        <v>0.86009999999999998</v>
      </c>
      <c r="AI130" s="16">
        <v>0.10249999999999999</v>
      </c>
      <c r="AJ130" s="17">
        <v>2.9508200000000002</v>
      </c>
      <c r="AK130" s="4" t="s">
        <v>36</v>
      </c>
      <c r="AL130" s="8">
        <v>0.44629999999999997</v>
      </c>
      <c r="AM130" s="4" t="s">
        <v>36</v>
      </c>
      <c r="AN130" s="8">
        <v>0.48409999999999997</v>
      </c>
      <c r="AO130" s="8">
        <v>0.97365000000000002</v>
      </c>
      <c r="AP130" t="s">
        <v>36</v>
      </c>
      <c r="AQ130" s="6">
        <v>0.81669999999999998</v>
      </c>
      <c r="AR130" s="19">
        <v>1.488E-3</v>
      </c>
      <c r="AS130" t="s">
        <v>36</v>
      </c>
      <c r="AT130" s="6">
        <v>1.1950000000000001</v>
      </c>
      <c r="AU130" s="19">
        <v>0.2077</v>
      </c>
      <c r="AV130" s="20">
        <v>1.48726</v>
      </c>
      <c r="AW130" t="s">
        <v>36</v>
      </c>
      <c r="AX130" s="6">
        <v>0.47910000000000003</v>
      </c>
      <c r="AY130" t="s">
        <v>52</v>
      </c>
      <c r="AZ130" s="6">
        <v>0.47820000000000001</v>
      </c>
      <c r="BA130" s="6">
        <v>0.97497</v>
      </c>
      <c r="BB130" s="16">
        <v>9.2220000000000008E-16</v>
      </c>
      <c r="BC130" s="4" t="s">
        <v>162</v>
      </c>
    </row>
    <row r="131" spans="1:55" x14ac:dyDescent="0.35">
      <c r="A131">
        <v>5</v>
      </c>
      <c r="B131" t="s">
        <v>316</v>
      </c>
      <c r="C131" t="s">
        <v>317</v>
      </c>
      <c r="D131">
        <v>159889151</v>
      </c>
      <c r="E131" t="s">
        <v>5</v>
      </c>
      <c r="F131" s="4" t="s">
        <v>40</v>
      </c>
      <c r="G131" s="8">
        <v>0.73009999999999997</v>
      </c>
      <c r="H131" s="16">
        <v>1.9230000000000001E-2</v>
      </c>
      <c r="I131" s="4" t="s">
        <v>40</v>
      </c>
      <c r="J131" s="8">
        <v>0.84830000000000005</v>
      </c>
      <c r="K131" s="16">
        <v>0.23039999999999999</v>
      </c>
      <c r="L131" s="17">
        <v>0.52429999999999999</v>
      </c>
      <c r="M131" s="4" t="s">
        <v>40</v>
      </c>
      <c r="N131" s="8">
        <v>3.0259999999999999E-2</v>
      </c>
      <c r="O131" s="4" t="s">
        <v>40</v>
      </c>
      <c r="P131" s="8">
        <v>3.8640000000000001E-2</v>
      </c>
      <c r="Q131" s="8">
        <v>0.89876999999999996</v>
      </c>
      <c r="R131" t="s">
        <v>40</v>
      </c>
      <c r="S131" s="6">
        <v>0.70830000000000004</v>
      </c>
      <c r="T131" s="19">
        <v>5.417E-6</v>
      </c>
      <c r="U131" t="s">
        <v>40</v>
      </c>
      <c r="V131" s="6">
        <v>1.0960000000000001</v>
      </c>
      <c r="W131" s="19">
        <v>0.57489999999999997</v>
      </c>
      <c r="X131" s="20">
        <v>3.6243500000000002</v>
      </c>
      <c r="Y131" t="s">
        <v>40</v>
      </c>
      <c r="Z131" s="6">
        <v>0.1424</v>
      </c>
      <c r="AA131" t="s">
        <v>40</v>
      </c>
      <c r="AB131" s="6">
        <v>0.1928</v>
      </c>
      <c r="AC131" s="6">
        <v>0.94216</v>
      </c>
      <c r="AD131" s="4" t="s">
        <v>40</v>
      </c>
      <c r="AE131" s="8">
        <v>0.95750000000000002</v>
      </c>
      <c r="AF131" s="16">
        <v>0.41959999999999997</v>
      </c>
      <c r="AG131" s="4" t="s">
        <v>40</v>
      </c>
      <c r="AH131" s="8">
        <v>1.119</v>
      </c>
      <c r="AI131" s="16">
        <v>8.5849999999999996E-2</v>
      </c>
      <c r="AJ131" s="17">
        <v>-0.41628500000000002</v>
      </c>
      <c r="AK131" s="4" t="s">
        <v>40</v>
      </c>
      <c r="AL131" s="8">
        <v>0.1996</v>
      </c>
      <c r="AM131" s="4" t="s">
        <v>40</v>
      </c>
      <c r="AN131" s="8">
        <v>0.2034</v>
      </c>
      <c r="AO131" s="8">
        <v>0.96601999999999999</v>
      </c>
      <c r="AP131" t="s">
        <v>40</v>
      </c>
      <c r="AQ131" s="6">
        <v>0.71960000000000002</v>
      </c>
      <c r="AR131" s="19">
        <v>5.04E-6</v>
      </c>
      <c r="AS131" t="s">
        <v>40</v>
      </c>
      <c r="AT131" s="6">
        <v>0.79979999999999996</v>
      </c>
      <c r="AU131" s="19">
        <v>2.2380000000000001E-2</v>
      </c>
      <c r="AV131" s="20">
        <v>3.2798500000000002</v>
      </c>
      <c r="AW131" t="s">
        <v>40</v>
      </c>
      <c r="AX131" s="6">
        <v>0.26100000000000001</v>
      </c>
      <c r="AY131" t="s">
        <v>40</v>
      </c>
      <c r="AZ131" s="6">
        <v>0.29980000000000001</v>
      </c>
      <c r="BA131" s="6">
        <v>0.96597</v>
      </c>
      <c r="BB131" s="16">
        <v>1.4920000000000001E-8</v>
      </c>
      <c r="BC131" s="4" t="s">
        <v>105</v>
      </c>
    </row>
    <row r="132" spans="1:55" x14ac:dyDescent="0.35">
      <c r="A132">
        <v>5</v>
      </c>
      <c r="B132" t="s">
        <v>318</v>
      </c>
      <c r="C132" t="s">
        <v>319</v>
      </c>
      <c r="D132">
        <v>159890823</v>
      </c>
      <c r="E132" t="s">
        <v>5</v>
      </c>
      <c r="F132" s="4" t="s">
        <v>36</v>
      </c>
      <c r="G132" s="8">
        <v>0.85899999999999999</v>
      </c>
      <c r="H132" s="16">
        <v>3.31E-3</v>
      </c>
      <c r="I132" s="4" t="s">
        <v>36</v>
      </c>
      <c r="J132" s="8">
        <v>0.9748</v>
      </c>
      <c r="K132" s="16">
        <v>0.65300000000000002</v>
      </c>
      <c r="L132" s="17">
        <v>1.09406</v>
      </c>
      <c r="M132" s="4" t="s">
        <v>36</v>
      </c>
      <c r="N132" s="8">
        <v>0.28070000000000001</v>
      </c>
      <c r="O132" s="4" t="s">
        <v>36</v>
      </c>
      <c r="P132" s="8">
        <v>0.30470000000000003</v>
      </c>
      <c r="Q132" s="8">
        <v>0.86978</v>
      </c>
      <c r="R132" t="s">
        <v>36</v>
      </c>
      <c r="S132" s="6">
        <v>0.83960000000000001</v>
      </c>
      <c r="T132" s="19">
        <v>2.6640000000000001E-3</v>
      </c>
      <c r="U132" t="s">
        <v>36</v>
      </c>
      <c r="V132" s="6">
        <v>0.94540000000000002</v>
      </c>
      <c r="W132" s="19">
        <v>0.37830000000000003</v>
      </c>
      <c r="X132" s="20">
        <v>1.1936500000000001</v>
      </c>
      <c r="Y132" t="s">
        <v>36</v>
      </c>
      <c r="Z132" s="6">
        <v>0.39300000000000002</v>
      </c>
      <c r="AA132" t="s">
        <v>36</v>
      </c>
      <c r="AB132" s="6">
        <v>0.43759999999999999</v>
      </c>
      <c r="AC132" s="6">
        <v>0.88163000000000002</v>
      </c>
      <c r="AD132" s="4" t="s">
        <v>36</v>
      </c>
      <c r="AE132" s="8">
        <v>0.94940000000000002</v>
      </c>
      <c r="AF132" s="16">
        <v>0.25490000000000002</v>
      </c>
      <c r="AG132" s="4" t="s">
        <v>36</v>
      </c>
      <c r="AH132" s="8">
        <v>1.044</v>
      </c>
      <c r="AI132" s="16">
        <v>0.4103</v>
      </c>
      <c r="AJ132" s="17">
        <v>-0.40933900000000001</v>
      </c>
      <c r="AK132" s="4" t="s">
        <v>36</v>
      </c>
      <c r="AL132" s="8">
        <v>0.3448</v>
      </c>
      <c r="AM132" s="4" t="s">
        <v>36</v>
      </c>
      <c r="AN132" s="8">
        <v>0.35539999999999999</v>
      </c>
      <c r="AO132" s="8">
        <v>0.89648000000000005</v>
      </c>
      <c r="AP132" t="s">
        <v>36</v>
      </c>
      <c r="AQ132" s="6">
        <v>0.79079999999999995</v>
      </c>
      <c r="AR132" s="19">
        <v>3.2089999999999999E-4</v>
      </c>
      <c r="AS132" t="s">
        <v>36</v>
      </c>
      <c r="AT132" s="6">
        <v>0.8901</v>
      </c>
      <c r="AU132" s="19">
        <v>0.1381</v>
      </c>
      <c r="AV132" s="20">
        <v>2.5278100000000001</v>
      </c>
      <c r="AW132" t="s">
        <v>36</v>
      </c>
      <c r="AX132" s="6">
        <v>0.39529999999999998</v>
      </c>
      <c r="AY132" t="s">
        <v>36</v>
      </c>
      <c r="AZ132" s="6">
        <v>0.43280000000000002</v>
      </c>
      <c r="BA132" s="6">
        <v>0.90810999999999997</v>
      </c>
      <c r="BB132" s="16">
        <v>3.7679999999999999E-7</v>
      </c>
      <c r="BC132" s="4" t="s">
        <v>162</v>
      </c>
    </row>
    <row r="133" spans="1:55" x14ac:dyDescent="0.35">
      <c r="A133">
        <v>5</v>
      </c>
      <c r="B133" t="s">
        <v>320</v>
      </c>
      <c r="C133" t="s">
        <v>321</v>
      </c>
      <c r="D133">
        <v>159890885</v>
      </c>
      <c r="E133" t="s">
        <v>4</v>
      </c>
      <c r="F133" s="4" t="s">
        <v>40</v>
      </c>
      <c r="G133" s="8">
        <v>1.0369999999999999</v>
      </c>
      <c r="H133" s="16">
        <v>0.4884</v>
      </c>
      <c r="I133" s="4" t="s">
        <v>40</v>
      </c>
      <c r="J133" s="8">
        <v>1.0169999999999999</v>
      </c>
      <c r="K133" s="16">
        <v>0.75590000000000002</v>
      </c>
      <c r="L133" s="17">
        <v>-0.48802699999999999</v>
      </c>
      <c r="M133" s="4" t="s">
        <v>40</v>
      </c>
      <c r="N133" s="8">
        <v>0.28349999999999997</v>
      </c>
      <c r="O133" s="4" t="s">
        <v>40</v>
      </c>
      <c r="P133" s="8">
        <v>0.2802</v>
      </c>
      <c r="Q133" s="8">
        <v>0.98206000000000004</v>
      </c>
      <c r="R133" t="s">
        <v>40</v>
      </c>
      <c r="S133" s="6">
        <v>1.1479999999999999</v>
      </c>
      <c r="T133" s="19">
        <v>3.6479999999999999E-2</v>
      </c>
      <c r="U133" t="s">
        <v>40</v>
      </c>
      <c r="V133" s="6">
        <v>1.056</v>
      </c>
      <c r="W133" s="19">
        <v>0.42270000000000002</v>
      </c>
      <c r="X133" s="20">
        <v>0.31507200000000002</v>
      </c>
      <c r="Y133" t="s">
        <v>40</v>
      </c>
      <c r="Z133" s="6">
        <v>0.25019999999999998</v>
      </c>
      <c r="AA133" t="s">
        <v>40</v>
      </c>
      <c r="AB133" s="6">
        <v>0.22220000000000001</v>
      </c>
      <c r="AC133" s="6">
        <v>0.98443000000000003</v>
      </c>
      <c r="AD133" s="4" t="s">
        <v>40</v>
      </c>
      <c r="AE133" s="8">
        <v>0.98040000000000005</v>
      </c>
      <c r="AF133" s="16">
        <v>0.64929999999999999</v>
      </c>
      <c r="AG133" s="4" t="s">
        <v>40</v>
      </c>
      <c r="AH133" s="8">
        <v>0.9244</v>
      </c>
      <c r="AI133" s="16">
        <v>8.6279999999999996E-2</v>
      </c>
      <c r="AJ133" s="17">
        <v>-0.619842</v>
      </c>
      <c r="AK133" s="4" t="s">
        <v>40</v>
      </c>
      <c r="AL133" s="8">
        <v>0.47449999999999998</v>
      </c>
      <c r="AM133" s="4" t="s">
        <v>40</v>
      </c>
      <c r="AN133" s="8">
        <v>0.49270000000000003</v>
      </c>
      <c r="AO133" s="8">
        <v>0.99150000000000005</v>
      </c>
      <c r="AP133" t="s">
        <v>40</v>
      </c>
      <c r="AQ133" s="6">
        <v>1.214</v>
      </c>
      <c r="AR133" s="19">
        <v>2.6919999999999999E-3</v>
      </c>
      <c r="AS133" t="s">
        <v>40</v>
      </c>
      <c r="AT133" s="6">
        <v>1.119</v>
      </c>
      <c r="AU133" s="19">
        <v>0.1038</v>
      </c>
      <c r="AV133" s="20">
        <v>1.31582</v>
      </c>
      <c r="AW133" t="s">
        <v>40</v>
      </c>
      <c r="AX133" s="6">
        <v>0.43269999999999997</v>
      </c>
      <c r="AY133" t="s">
        <v>40</v>
      </c>
      <c r="AZ133" s="6">
        <v>0.40050000000000002</v>
      </c>
      <c r="BA133" s="6">
        <v>0.99236000000000002</v>
      </c>
      <c r="BB133" s="16">
        <v>2.154E-2</v>
      </c>
      <c r="BC133" s="4" t="s">
        <v>154</v>
      </c>
    </row>
    <row r="134" spans="1:55" x14ac:dyDescent="0.35">
      <c r="A134">
        <v>5</v>
      </c>
      <c r="B134" t="s">
        <v>322</v>
      </c>
      <c r="C134" t="s">
        <v>323</v>
      </c>
      <c r="D134">
        <v>159893985</v>
      </c>
      <c r="E134" t="s">
        <v>5</v>
      </c>
      <c r="F134" s="4" t="s">
        <v>36</v>
      </c>
      <c r="G134" s="8">
        <v>1.1160000000000001</v>
      </c>
      <c r="H134" s="16">
        <v>0.18540000000000001</v>
      </c>
      <c r="I134" s="4" t="s">
        <v>36</v>
      </c>
      <c r="J134" s="8">
        <v>1.002</v>
      </c>
      <c r="K134" s="16">
        <v>0.97909999999999997</v>
      </c>
      <c r="L134" s="17">
        <v>-2.2062499999999999E-2</v>
      </c>
      <c r="M134" s="4" t="s">
        <v>36</v>
      </c>
      <c r="N134" s="8">
        <v>9.078E-2</v>
      </c>
      <c r="O134" s="4" t="s">
        <v>36</v>
      </c>
      <c r="P134" s="8">
        <v>8.4909999999999999E-2</v>
      </c>
      <c r="Q134" s="8">
        <v>0.91105000000000003</v>
      </c>
      <c r="R134" t="s">
        <v>36</v>
      </c>
      <c r="S134" s="6">
        <v>1.1479999999999999</v>
      </c>
      <c r="T134" s="19">
        <v>5.4489999999999997E-2</v>
      </c>
      <c r="U134" t="s">
        <v>36</v>
      </c>
      <c r="V134" s="6">
        <v>1.06</v>
      </c>
      <c r="W134" s="19">
        <v>0.42909999999999998</v>
      </c>
      <c r="X134" s="20">
        <v>0.311589</v>
      </c>
      <c r="Y134" t="s">
        <v>36</v>
      </c>
      <c r="Z134" s="6">
        <v>0.1981</v>
      </c>
      <c r="AA134" t="s">
        <v>36</v>
      </c>
      <c r="AB134" s="6">
        <v>0.1749</v>
      </c>
      <c r="AC134" s="6">
        <v>0.94074000000000002</v>
      </c>
      <c r="AD134" s="4" t="s">
        <v>36</v>
      </c>
      <c r="AE134" s="8">
        <v>1.214</v>
      </c>
      <c r="AF134" s="16">
        <v>0.1384</v>
      </c>
      <c r="AG134" s="4" t="s">
        <v>36</v>
      </c>
      <c r="AH134" s="8">
        <v>1.129</v>
      </c>
      <c r="AI134" s="16">
        <v>0.3599</v>
      </c>
      <c r="AJ134" s="17">
        <v>9.3852199999999997E-2</v>
      </c>
      <c r="AK134" s="4" t="s">
        <v>36</v>
      </c>
      <c r="AL134" s="8">
        <v>2.5479999999999999E-2</v>
      </c>
      <c r="AM134" s="4" t="s">
        <v>36</v>
      </c>
      <c r="AN134" s="8">
        <v>2.5239999999999999E-2</v>
      </c>
      <c r="AO134" s="8">
        <v>0.95096000000000003</v>
      </c>
      <c r="AP134" t="s">
        <v>36</v>
      </c>
      <c r="AQ134" s="6">
        <v>1.298</v>
      </c>
      <c r="AR134" s="19">
        <v>1.3729999999999999E-2</v>
      </c>
      <c r="AS134" t="s">
        <v>36</v>
      </c>
      <c r="AT134" s="6">
        <v>1.1659999999999999</v>
      </c>
      <c r="AU134" s="19">
        <v>0.16259999999999999</v>
      </c>
      <c r="AV134" s="20">
        <v>0.71986600000000001</v>
      </c>
      <c r="AW134" t="s">
        <v>36</v>
      </c>
      <c r="AX134" s="6">
        <v>0.12520000000000001</v>
      </c>
      <c r="AY134" t="s">
        <v>36</v>
      </c>
      <c r="AZ134" s="6">
        <v>8.7690000000000004E-2</v>
      </c>
      <c r="BA134" s="6">
        <v>0.9667</v>
      </c>
      <c r="BB134" s="16">
        <v>5.3010000000000004E-4</v>
      </c>
      <c r="BC134" s="4" t="s">
        <v>105</v>
      </c>
    </row>
    <row r="135" spans="1:55" x14ac:dyDescent="0.35">
      <c r="A135">
        <v>5</v>
      </c>
      <c r="B135" t="s">
        <v>324</v>
      </c>
      <c r="C135" t="s">
        <v>325</v>
      </c>
      <c r="D135">
        <v>159894543</v>
      </c>
      <c r="E135" t="s">
        <v>5</v>
      </c>
      <c r="F135" s="4" t="s">
        <v>44</v>
      </c>
      <c r="G135" s="8">
        <v>1.113</v>
      </c>
      <c r="H135" s="16">
        <v>0.19420000000000001</v>
      </c>
      <c r="I135" s="4" t="s">
        <v>44</v>
      </c>
      <c r="J135" s="8">
        <v>1.002</v>
      </c>
      <c r="K135" s="16">
        <v>0.9788</v>
      </c>
      <c r="L135" s="17">
        <v>-4.98276E-2</v>
      </c>
      <c r="M135" s="4" t="s">
        <v>44</v>
      </c>
      <c r="N135" s="8">
        <v>9.264E-2</v>
      </c>
      <c r="O135" s="4" t="s">
        <v>44</v>
      </c>
      <c r="P135" s="8">
        <v>8.6489999999999997E-2</v>
      </c>
      <c r="Q135" s="8">
        <v>0.92079</v>
      </c>
      <c r="R135" t="s">
        <v>44</v>
      </c>
      <c r="S135" s="6">
        <v>1.1479999999999999</v>
      </c>
      <c r="T135" s="19">
        <v>5.4489999999999997E-2</v>
      </c>
      <c r="U135" t="s">
        <v>44</v>
      </c>
      <c r="V135" s="6">
        <v>1.06</v>
      </c>
      <c r="W135" s="19">
        <v>0.42909999999999998</v>
      </c>
      <c r="X135" s="20">
        <v>0.311589</v>
      </c>
      <c r="Y135" t="s">
        <v>44</v>
      </c>
      <c r="Z135" s="6">
        <v>0.1981</v>
      </c>
      <c r="AA135" t="s">
        <v>44</v>
      </c>
      <c r="AB135" s="6">
        <v>0.1749</v>
      </c>
      <c r="AC135" s="6">
        <v>0.94074000000000002</v>
      </c>
      <c r="AD135" s="4" t="s">
        <v>44</v>
      </c>
      <c r="AE135" s="8">
        <v>1.214</v>
      </c>
      <c r="AF135" s="16">
        <v>0.1384</v>
      </c>
      <c r="AG135" s="4" t="s">
        <v>44</v>
      </c>
      <c r="AH135" s="8">
        <v>1.129</v>
      </c>
      <c r="AI135" s="16">
        <v>0.3599</v>
      </c>
      <c r="AJ135" s="17">
        <v>9.3880699999999997E-2</v>
      </c>
      <c r="AK135" s="4" t="s">
        <v>44</v>
      </c>
      <c r="AL135" s="8">
        <v>2.5479999999999999E-2</v>
      </c>
      <c r="AM135" s="4" t="s">
        <v>44</v>
      </c>
      <c r="AN135" s="8">
        <v>2.5239999999999999E-2</v>
      </c>
      <c r="AO135" s="8">
        <v>0.95101999999999998</v>
      </c>
      <c r="AP135" t="s">
        <v>44</v>
      </c>
      <c r="AQ135" s="6">
        <v>1.298</v>
      </c>
      <c r="AR135" s="19">
        <v>1.3729999999999999E-2</v>
      </c>
      <c r="AS135" t="s">
        <v>44</v>
      </c>
      <c r="AT135" s="6">
        <v>1.1659999999999999</v>
      </c>
      <c r="AU135" s="19">
        <v>0.16259999999999999</v>
      </c>
      <c r="AV135" s="20">
        <v>0.71983900000000001</v>
      </c>
      <c r="AW135" t="s">
        <v>44</v>
      </c>
      <c r="AX135" s="6">
        <v>0.12520000000000001</v>
      </c>
      <c r="AY135" t="s">
        <v>44</v>
      </c>
      <c r="AZ135" s="6">
        <v>8.7690000000000004E-2</v>
      </c>
      <c r="BA135" s="6">
        <v>0.96677999999999997</v>
      </c>
      <c r="BB135" s="16">
        <v>5.5809999999999996E-4</v>
      </c>
      <c r="BC135" s="4" t="s">
        <v>105</v>
      </c>
    </row>
    <row r="136" spans="1:55" x14ac:dyDescent="0.35">
      <c r="A136">
        <v>5</v>
      </c>
      <c r="B136" t="s">
        <v>326</v>
      </c>
      <c r="C136" t="s">
        <v>327</v>
      </c>
      <c r="D136">
        <v>159894847</v>
      </c>
      <c r="E136" t="s">
        <v>5</v>
      </c>
      <c r="F136" s="4" t="s">
        <v>36</v>
      </c>
      <c r="G136" s="8">
        <v>1.097</v>
      </c>
      <c r="H136" s="16">
        <v>0.1399</v>
      </c>
      <c r="I136" s="4" t="s">
        <v>36</v>
      </c>
      <c r="J136" s="8">
        <v>0.97860000000000003</v>
      </c>
      <c r="K136" s="16">
        <v>0.74219999999999997</v>
      </c>
      <c r="L136" s="17">
        <v>0.11884500000000001</v>
      </c>
      <c r="M136" s="4" t="s">
        <v>36</v>
      </c>
      <c r="N136" s="8">
        <v>0.16669999999999999</v>
      </c>
      <c r="O136" s="4" t="s">
        <v>36</v>
      </c>
      <c r="P136" s="8">
        <v>0.1575</v>
      </c>
      <c r="Q136" s="8">
        <v>0.82359000000000004</v>
      </c>
      <c r="R136" t="s">
        <v>36</v>
      </c>
      <c r="S136" s="6">
        <v>1.139</v>
      </c>
      <c r="T136" s="19">
        <v>6.7580000000000001E-2</v>
      </c>
      <c r="U136" t="s">
        <v>36</v>
      </c>
      <c r="V136" s="6">
        <v>1.052</v>
      </c>
      <c r="W136" s="19">
        <v>0.48849999999999999</v>
      </c>
      <c r="X136" s="20">
        <v>0.32609700000000003</v>
      </c>
      <c r="Y136" t="s">
        <v>36</v>
      </c>
      <c r="Z136" s="6">
        <v>0.19969999999999999</v>
      </c>
      <c r="AA136" t="s">
        <v>36</v>
      </c>
      <c r="AB136" s="6">
        <v>0.17730000000000001</v>
      </c>
      <c r="AC136" s="6">
        <v>0.91452999999999995</v>
      </c>
      <c r="AD136" s="4" t="s">
        <v>36</v>
      </c>
      <c r="AE136" s="8">
        <v>1.2130000000000001</v>
      </c>
      <c r="AF136" s="16">
        <v>0.13569999999999999</v>
      </c>
      <c r="AG136" s="4" t="s">
        <v>36</v>
      </c>
      <c r="AH136" s="8">
        <v>1.1279999999999999</v>
      </c>
      <c r="AI136" s="16">
        <v>0.3574</v>
      </c>
      <c r="AJ136" s="17">
        <v>9.8745899999999998E-2</v>
      </c>
      <c r="AK136" s="4" t="s">
        <v>36</v>
      </c>
      <c r="AL136" s="8">
        <v>2.6249999999999999E-2</v>
      </c>
      <c r="AM136" s="4" t="s">
        <v>36</v>
      </c>
      <c r="AN136" s="8">
        <v>2.5739999999999999E-2</v>
      </c>
      <c r="AO136" s="8">
        <v>0.86702000000000001</v>
      </c>
      <c r="AP136" t="s">
        <v>36</v>
      </c>
      <c r="AQ136" s="6">
        <v>1.2709999999999999</v>
      </c>
      <c r="AR136" s="19">
        <v>1.9429999999999999E-2</v>
      </c>
      <c r="AS136" t="s">
        <v>36</v>
      </c>
      <c r="AT136" s="6">
        <v>1.1439999999999999</v>
      </c>
      <c r="AU136" s="19">
        <v>0.2074</v>
      </c>
      <c r="AV136" s="20">
        <v>0.77494499999999999</v>
      </c>
      <c r="AW136" t="s">
        <v>36</v>
      </c>
      <c r="AX136" s="6">
        <v>0.12909999999999999</v>
      </c>
      <c r="AY136" t="s">
        <v>36</v>
      </c>
      <c r="AZ136" s="6">
        <v>9.4530000000000003E-2</v>
      </c>
      <c r="BA136" s="6">
        <v>0.92218</v>
      </c>
      <c r="BB136" s="16">
        <v>5.486E-4</v>
      </c>
      <c r="BC136" s="4" t="s">
        <v>105</v>
      </c>
    </row>
    <row r="137" spans="1:55" x14ac:dyDescent="0.35">
      <c r="A137">
        <v>5</v>
      </c>
      <c r="B137" t="s">
        <v>328</v>
      </c>
      <c r="C137" t="s">
        <v>329</v>
      </c>
      <c r="D137">
        <v>159895497</v>
      </c>
      <c r="E137" t="s">
        <v>5</v>
      </c>
      <c r="F137" s="4" t="s">
        <v>52</v>
      </c>
      <c r="G137" s="8">
        <v>1.085</v>
      </c>
      <c r="H137" s="16">
        <v>9.9059999999999995E-2</v>
      </c>
      <c r="I137" s="4" t="s">
        <v>52</v>
      </c>
      <c r="J137" s="8">
        <v>1.004</v>
      </c>
      <c r="K137" s="16">
        <v>0.93459999999999999</v>
      </c>
      <c r="L137" s="17">
        <v>8.5837700000000003E-2</v>
      </c>
      <c r="M137" s="4" t="s">
        <v>52</v>
      </c>
      <c r="N137" s="8">
        <v>0.379</v>
      </c>
      <c r="O137" s="4" t="s">
        <v>52</v>
      </c>
      <c r="P137" s="8">
        <v>0.35699999999999998</v>
      </c>
      <c r="Q137" s="8">
        <v>0.92856000000000005</v>
      </c>
      <c r="R137" t="s">
        <v>52</v>
      </c>
      <c r="S137" s="6">
        <v>1.073</v>
      </c>
      <c r="T137" s="19">
        <v>0.22700000000000001</v>
      </c>
      <c r="U137" t="s">
        <v>52</v>
      </c>
      <c r="V137" s="6">
        <v>0.99809999999999999</v>
      </c>
      <c r="W137" s="19">
        <v>0.97440000000000004</v>
      </c>
      <c r="X137" s="20">
        <v>-0.200463</v>
      </c>
      <c r="Y137" t="s">
        <v>52</v>
      </c>
      <c r="Z137" s="6">
        <v>0.36909999999999998</v>
      </c>
      <c r="AA137" t="s">
        <v>52</v>
      </c>
      <c r="AB137" s="6">
        <v>0.35170000000000001</v>
      </c>
      <c r="AC137" s="6">
        <v>0.89083000000000001</v>
      </c>
      <c r="AD137" s="4" t="s">
        <v>52</v>
      </c>
      <c r="AE137" s="8">
        <v>1.073</v>
      </c>
      <c r="AF137" s="16">
        <v>0.29160000000000003</v>
      </c>
      <c r="AG137" s="4" t="s">
        <v>52</v>
      </c>
      <c r="AH137" s="8">
        <v>1.028</v>
      </c>
      <c r="AI137" s="16">
        <v>0.69099999999999995</v>
      </c>
      <c r="AJ137" s="17">
        <v>-0.25065100000000001</v>
      </c>
      <c r="AK137" s="4" t="s">
        <v>52</v>
      </c>
      <c r="AL137" s="8">
        <v>0.1305</v>
      </c>
      <c r="AM137" s="4" t="s">
        <v>52</v>
      </c>
      <c r="AN137" s="8">
        <v>0.1159</v>
      </c>
      <c r="AO137" s="8">
        <v>0.90659999999999996</v>
      </c>
      <c r="AP137" t="s">
        <v>52</v>
      </c>
      <c r="AQ137" s="6">
        <v>1.07</v>
      </c>
      <c r="AR137" s="19">
        <v>0.42499999999999999</v>
      </c>
      <c r="AS137" t="s">
        <v>52</v>
      </c>
      <c r="AT137" s="6">
        <v>0.97270000000000001</v>
      </c>
      <c r="AU137" s="19">
        <v>0.75260000000000005</v>
      </c>
      <c r="AV137" s="20">
        <v>-0.16003899999999999</v>
      </c>
      <c r="AW137" t="s">
        <v>52</v>
      </c>
      <c r="AX137" s="6">
        <v>0.17199999999999999</v>
      </c>
      <c r="AY137" t="s">
        <v>52</v>
      </c>
      <c r="AZ137" s="6">
        <v>0.16170000000000001</v>
      </c>
      <c r="BA137" s="6">
        <v>0.92237000000000002</v>
      </c>
      <c r="BB137" s="16">
        <v>1.7950000000000001E-2</v>
      </c>
      <c r="BC137" s="4" t="s">
        <v>162</v>
      </c>
    </row>
    <row r="138" spans="1:55" x14ac:dyDescent="0.35">
      <c r="A138">
        <v>5</v>
      </c>
      <c r="B138" t="s">
        <v>330</v>
      </c>
      <c r="C138" t="s">
        <v>331</v>
      </c>
      <c r="D138">
        <v>159895705</v>
      </c>
      <c r="E138" t="s">
        <v>4</v>
      </c>
      <c r="F138" s="4" t="s">
        <v>44</v>
      </c>
      <c r="G138" s="8">
        <v>1.103</v>
      </c>
      <c r="H138" s="16">
        <v>0.13689999999999999</v>
      </c>
      <c r="I138" s="4" t="s">
        <v>44</v>
      </c>
      <c r="J138" s="8">
        <v>0.99370000000000003</v>
      </c>
      <c r="K138" s="16">
        <v>0.92620000000000002</v>
      </c>
      <c r="L138" s="17">
        <v>-6.0847600000000002E-2</v>
      </c>
      <c r="M138" s="4" t="s">
        <v>44</v>
      </c>
      <c r="N138" s="8">
        <v>0.16339999999999999</v>
      </c>
      <c r="O138" s="4" t="s">
        <v>44</v>
      </c>
      <c r="P138" s="8">
        <v>0.14929999999999999</v>
      </c>
      <c r="Q138" s="8">
        <v>0.98172999999999999</v>
      </c>
      <c r="R138" t="s">
        <v>44</v>
      </c>
      <c r="S138" s="6">
        <v>1.129</v>
      </c>
      <c r="T138" s="19">
        <v>9.1270000000000004E-2</v>
      </c>
      <c r="U138" t="s">
        <v>44</v>
      </c>
      <c r="V138" s="6">
        <v>1.04</v>
      </c>
      <c r="W138" s="19">
        <v>0.59299999999999997</v>
      </c>
      <c r="X138" s="20">
        <v>7.5236999999999998E-2</v>
      </c>
      <c r="Y138" t="s">
        <v>44</v>
      </c>
      <c r="Z138" s="6">
        <v>0.19769999999999999</v>
      </c>
      <c r="AA138" t="s">
        <v>44</v>
      </c>
      <c r="AB138" s="6">
        <v>0.1769</v>
      </c>
      <c r="AC138" s="6">
        <v>0.99092999999999998</v>
      </c>
      <c r="AD138" s="4" t="s">
        <v>44</v>
      </c>
      <c r="AE138" s="8">
        <v>1.27</v>
      </c>
      <c r="AF138" s="16">
        <v>6.5839999999999996E-2</v>
      </c>
      <c r="AG138" s="4" t="s">
        <v>44</v>
      </c>
      <c r="AH138" s="8">
        <v>1.1830000000000001</v>
      </c>
      <c r="AI138" s="16">
        <v>0.20130000000000001</v>
      </c>
      <c r="AJ138" s="17">
        <v>0.28292499999999998</v>
      </c>
      <c r="AK138" s="4" t="s">
        <v>44</v>
      </c>
      <c r="AL138" s="8">
        <v>2.7029999999999998E-2</v>
      </c>
      <c r="AM138" s="4" t="s">
        <v>44</v>
      </c>
      <c r="AN138" s="8">
        <v>2.4989999999999998E-2</v>
      </c>
      <c r="AO138" s="8">
        <v>0.96897</v>
      </c>
      <c r="AP138" t="s">
        <v>44</v>
      </c>
      <c r="AQ138" s="6">
        <v>1.357</v>
      </c>
      <c r="AR138" s="19">
        <v>3.0469999999999998E-3</v>
      </c>
      <c r="AS138" t="s">
        <v>44</v>
      </c>
      <c r="AT138" s="6">
        <v>1.2230000000000001</v>
      </c>
      <c r="AU138" s="19">
        <v>6.096E-2</v>
      </c>
      <c r="AV138" s="20">
        <v>1.2089000000000001</v>
      </c>
      <c r="AW138" t="s">
        <v>44</v>
      </c>
      <c r="AX138" s="6">
        <v>0.13500000000000001</v>
      </c>
      <c r="AY138" t="s">
        <v>44</v>
      </c>
      <c r="AZ138" s="6">
        <v>9.2039999999999997E-2</v>
      </c>
      <c r="BA138" s="6">
        <v>0.98723000000000005</v>
      </c>
      <c r="BB138" s="16">
        <v>1.098E-4</v>
      </c>
      <c r="BC138" s="4" t="s">
        <v>105</v>
      </c>
    </row>
    <row r="139" spans="1:55" x14ac:dyDescent="0.35">
      <c r="A139">
        <v>5</v>
      </c>
      <c r="B139" t="s">
        <v>332</v>
      </c>
      <c r="C139" t="s">
        <v>333</v>
      </c>
      <c r="D139">
        <v>159896259</v>
      </c>
      <c r="E139" t="s">
        <v>5</v>
      </c>
      <c r="F139" s="4" t="s">
        <v>44</v>
      </c>
      <c r="G139" s="8">
        <v>1.0680000000000001</v>
      </c>
      <c r="H139" s="16">
        <v>0.17030000000000001</v>
      </c>
      <c r="I139" s="4" t="s">
        <v>44</v>
      </c>
      <c r="J139" s="8">
        <v>0.99419999999999997</v>
      </c>
      <c r="K139" s="16">
        <v>0.90749999999999997</v>
      </c>
      <c r="L139" s="17">
        <v>-1.04165E-2</v>
      </c>
      <c r="M139" s="4" t="s">
        <v>44</v>
      </c>
      <c r="N139" s="8">
        <v>0.39250000000000002</v>
      </c>
      <c r="O139" s="4" t="s">
        <v>44</v>
      </c>
      <c r="P139" s="8">
        <v>0.38250000000000001</v>
      </c>
      <c r="Q139" s="8">
        <v>0.92823</v>
      </c>
      <c r="R139" t="s">
        <v>44</v>
      </c>
      <c r="S139" s="6">
        <v>1.07</v>
      </c>
      <c r="T139" s="19">
        <v>0.24460000000000001</v>
      </c>
      <c r="U139" t="s">
        <v>44</v>
      </c>
      <c r="V139" s="6">
        <v>0.99280000000000002</v>
      </c>
      <c r="W139" s="19">
        <v>0.90390000000000004</v>
      </c>
      <c r="X139" s="20">
        <v>-0.26568000000000003</v>
      </c>
      <c r="Y139" t="s">
        <v>44</v>
      </c>
      <c r="Z139" s="6">
        <v>0.38350000000000001</v>
      </c>
      <c r="AA139" t="s">
        <v>44</v>
      </c>
      <c r="AB139" s="6">
        <v>0.36649999999999999</v>
      </c>
      <c r="AC139" s="6">
        <v>0.89941000000000004</v>
      </c>
      <c r="AD139" s="4" t="s">
        <v>44</v>
      </c>
      <c r="AE139" s="8">
        <v>1.0980000000000001</v>
      </c>
      <c r="AF139" s="16">
        <v>0.14169999999999999</v>
      </c>
      <c r="AG139" s="4" t="s">
        <v>44</v>
      </c>
      <c r="AH139" s="8">
        <v>1.046</v>
      </c>
      <c r="AI139" s="16">
        <v>0.48699999999999999</v>
      </c>
      <c r="AJ139" s="17">
        <v>-7.7003000000000002E-2</v>
      </c>
      <c r="AK139" s="4" t="s">
        <v>44</v>
      </c>
      <c r="AL139" s="8">
        <v>0.14480000000000001</v>
      </c>
      <c r="AM139" s="4" t="s">
        <v>44</v>
      </c>
      <c r="AN139" s="8">
        <v>0.129</v>
      </c>
      <c r="AO139" s="8">
        <v>0.92176000000000002</v>
      </c>
      <c r="AP139" t="s">
        <v>44</v>
      </c>
      <c r="AQ139" s="6">
        <v>1.208</v>
      </c>
      <c r="AR139" s="19">
        <v>1.392E-2</v>
      </c>
      <c r="AS139" t="s">
        <v>44</v>
      </c>
      <c r="AT139" s="6">
        <v>1.087</v>
      </c>
      <c r="AU139" s="19">
        <v>0.30940000000000001</v>
      </c>
      <c r="AV139" s="20">
        <v>0.95038800000000001</v>
      </c>
      <c r="AW139" t="s">
        <v>44</v>
      </c>
      <c r="AX139" s="6">
        <v>0.24210000000000001</v>
      </c>
      <c r="AY139" t="s">
        <v>44</v>
      </c>
      <c r="AZ139" s="6">
        <v>0.20399999999999999</v>
      </c>
      <c r="BA139" s="6">
        <v>0.93342999999999998</v>
      </c>
      <c r="BB139" s="16">
        <v>1.668E-3</v>
      </c>
      <c r="BC139" s="4" t="s">
        <v>105</v>
      </c>
    </row>
    <row r="140" spans="1:55" x14ac:dyDescent="0.35">
      <c r="A140">
        <v>5</v>
      </c>
      <c r="B140" t="s">
        <v>334</v>
      </c>
      <c r="C140" t="s">
        <v>335</v>
      </c>
      <c r="D140">
        <v>159897501</v>
      </c>
      <c r="E140" t="s">
        <v>4</v>
      </c>
      <c r="F140" s="4" t="s">
        <v>52</v>
      </c>
      <c r="G140" s="8">
        <v>0.85199999999999998</v>
      </c>
      <c r="H140" s="16">
        <v>7.3330000000000006E-2</v>
      </c>
      <c r="I140" s="4" t="s">
        <v>52</v>
      </c>
      <c r="J140" s="8">
        <v>0.92949999999999999</v>
      </c>
      <c r="K140" s="16">
        <v>0.42149999999999999</v>
      </c>
      <c r="L140" s="17">
        <v>0.25047700000000001</v>
      </c>
      <c r="M140" s="4" t="s">
        <v>52</v>
      </c>
      <c r="N140" s="8">
        <v>7.4950000000000003E-2</v>
      </c>
      <c r="O140" s="4" t="s">
        <v>52</v>
      </c>
      <c r="P140" s="8">
        <v>8.2809999999999995E-2</v>
      </c>
      <c r="Q140" s="8">
        <v>0.99245000000000005</v>
      </c>
      <c r="R140" t="s">
        <v>52</v>
      </c>
      <c r="S140" s="6">
        <v>0.88170000000000004</v>
      </c>
      <c r="T140" s="19">
        <v>2.9219999999999999E-2</v>
      </c>
      <c r="U140" t="s">
        <v>52</v>
      </c>
      <c r="V140" s="6">
        <v>1.008</v>
      </c>
      <c r="W140" s="19">
        <v>0.89949999999999997</v>
      </c>
      <c r="X140" s="20">
        <v>0.40403699999999998</v>
      </c>
      <c r="Y140" t="s">
        <v>52</v>
      </c>
      <c r="Z140" s="6">
        <v>0.39019999999999999</v>
      </c>
      <c r="AA140" t="s">
        <v>52</v>
      </c>
      <c r="AB140" s="6">
        <v>0.4229</v>
      </c>
      <c r="AC140" s="6">
        <v>0.99704000000000004</v>
      </c>
      <c r="AD140" s="4" t="s">
        <v>52</v>
      </c>
      <c r="AE140" s="8">
        <v>0.91679999999999995</v>
      </c>
      <c r="AF140" s="16">
        <v>8.8139999999999996E-2</v>
      </c>
      <c r="AG140" s="4" t="s">
        <v>52</v>
      </c>
      <c r="AH140" s="8">
        <v>0.9768</v>
      </c>
      <c r="AI140" s="16">
        <v>0.66479999999999995</v>
      </c>
      <c r="AJ140" s="17">
        <v>-2.81864E-2</v>
      </c>
      <c r="AK140" s="4" t="s">
        <v>52</v>
      </c>
      <c r="AL140" s="8">
        <v>0.22470000000000001</v>
      </c>
      <c r="AM140" s="4" t="s">
        <v>52</v>
      </c>
      <c r="AN140" s="8">
        <v>0.23599999999999999</v>
      </c>
      <c r="AO140" s="8">
        <v>0.99519999999999997</v>
      </c>
      <c r="AP140" t="s">
        <v>52</v>
      </c>
      <c r="AQ140" s="6">
        <v>0.76500000000000001</v>
      </c>
      <c r="AR140" s="19">
        <v>1.2329999999999999E-4</v>
      </c>
      <c r="AS140" t="s">
        <v>52</v>
      </c>
      <c r="AT140" s="6">
        <v>0.85129999999999995</v>
      </c>
      <c r="AU140" s="19">
        <v>4.4069999999999998E-2</v>
      </c>
      <c r="AV140" s="20">
        <v>2.3951199999999999</v>
      </c>
      <c r="AW140" t="s">
        <v>52</v>
      </c>
      <c r="AX140" s="6">
        <v>0.29249999999999998</v>
      </c>
      <c r="AY140" t="s">
        <v>52</v>
      </c>
      <c r="AZ140" s="6">
        <v>0.32340000000000002</v>
      </c>
      <c r="BA140" s="6">
        <v>0.99753000000000003</v>
      </c>
      <c r="BB140" s="16">
        <v>5.6489999999999996E-6</v>
      </c>
      <c r="BC140" s="4" t="s">
        <v>105</v>
      </c>
    </row>
    <row r="141" spans="1:55" x14ac:dyDescent="0.35">
      <c r="A141">
        <v>5</v>
      </c>
      <c r="B141" t="s">
        <v>336</v>
      </c>
      <c r="C141" t="s">
        <v>337</v>
      </c>
      <c r="D141">
        <v>159897795</v>
      </c>
      <c r="E141" t="s">
        <v>4</v>
      </c>
      <c r="F141" s="4" t="s">
        <v>44</v>
      </c>
      <c r="G141" s="8">
        <v>0.86109999999999998</v>
      </c>
      <c r="H141" s="16">
        <v>9.4950000000000007E-2</v>
      </c>
      <c r="I141" s="4" t="s">
        <v>44</v>
      </c>
      <c r="J141" s="8">
        <v>0.94</v>
      </c>
      <c r="K141" s="16">
        <v>0.49680000000000002</v>
      </c>
      <c r="L141" s="17">
        <v>0.20975199999999999</v>
      </c>
      <c r="M141" s="4" t="s">
        <v>44</v>
      </c>
      <c r="N141" s="8">
        <v>7.4950000000000003E-2</v>
      </c>
      <c r="O141" s="4" t="s">
        <v>44</v>
      </c>
      <c r="P141" s="8">
        <v>8.2019999999999996E-2</v>
      </c>
      <c r="Q141" s="8">
        <v>0.99417999999999995</v>
      </c>
      <c r="R141" t="s">
        <v>44</v>
      </c>
      <c r="S141" s="6">
        <v>0.88300000000000001</v>
      </c>
      <c r="T141" s="19">
        <v>3.1199999999999999E-2</v>
      </c>
      <c r="U141" t="s">
        <v>44</v>
      </c>
      <c r="V141" s="6">
        <v>1.01</v>
      </c>
      <c r="W141" s="19">
        <v>0.87890000000000001</v>
      </c>
      <c r="X141" s="20">
        <v>0.39942699999999998</v>
      </c>
      <c r="Y141" t="s">
        <v>44</v>
      </c>
      <c r="Z141" s="6">
        <v>0.39019999999999999</v>
      </c>
      <c r="AA141" t="s">
        <v>44</v>
      </c>
      <c r="AB141" s="6">
        <v>0.42249999999999999</v>
      </c>
      <c r="AC141" s="6">
        <v>0.99563000000000001</v>
      </c>
      <c r="AD141" s="4" t="s">
        <v>44</v>
      </c>
      <c r="AE141" s="8">
        <v>0.91469999999999996</v>
      </c>
      <c r="AF141" s="16">
        <v>8.0299999999999996E-2</v>
      </c>
      <c r="AG141" s="4" t="s">
        <v>44</v>
      </c>
      <c r="AH141" s="8">
        <v>0.97409999999999997</v>
      </c>
      <c r="AI141" s="16">
        <v>0.62809999999999999</v>
      </c>
      <c r="AJ141" s="17">
        <v>-3.7179100000000001E-3</v>
      </c>
      <c r="AK141" s="4" t="s">
        <v>44</v>
      </c>
      <c r="AL141" s="8">
        <v>0.22470000000000001</v>
      </c>
      <c r="AM141" s="4" t="s">
        <v>44</v>
      </c>
      <c r="AN141" s="8">
        <v>0.23569999999999999</v>
      </c>
      <c r="AO141" s="8">
        <v>0.99539999999999995</v>
      </c>
      <c r="AP141" t="s">
        <v>44</v>
      </c>
      <c r="AQ141" s="6">
        <v>0.76580000000000004</v>
      </c>
      <c r="AR141" s="19">
        <v>1.293E-4</v>
      </c>
      <c r="AS141" t="s">
        <v>44</v>
      </c>
      <c r="AT141" s="6">
        <v>0.85240000000000005</v>
      </c>
      <c r="AU141" s="19">
        <v>4.5629999999999997E-2</v>
      </c>
      <c r="AV141" s="20">
        <v>2.31751</v>
      </c>
      <c r="AW141" t="s">
        <v>44</v>
      </c>
      <c r="AX141" s="6">
        <v>0.2913</v>
      </c>
      <c r="AY141" t="s">
        <v>44</v>
      </c>
      <c r="AZ141" s="6">
        <v>0.3221</v>
      </c>
      <c r="BA141" s="6">
        <v>0.99673</v>
      </c>
      <c r="BB141" s="16">
        <v>7.3289999999999996E-6</v>
      </c>
      <c r="BC141" s="4" t="s">
        <v>162</v>
      </c>
    </row>
    <row r="142" spans="1:55" x14ac:dyDescent="0.35">
      <c r="A142">
        <v>5</v>
      </c>
      <c r="B142" t="s">
        <v>338</v>
      </c>
      <c r="C142" t="s">
        <v>339</v>
      </c>
      <c r="D142">
        <v>159898198</v>
      </c>
      <c r="E142" t="s">
        <v>4</v>
      </c>
      <c r="F142" s="4" t="s">
        <v>52</v>
      </c>
      <c r="G142" s="8">
        <v>1.137</v>
      </c>
      <c r="H142" s="16">
        <v>1.5100000000000001E-2</v>
      </c>
      <c r="I142" s="4" t="s">
        <v>52</v>
      </c>
      <c r="J142" s="8">
        <v>1.0629999999999999</v>
      </c>
      <c r="K142" s="16">
        <v>0.26100000000000001</v>
      </c>
      <c r="L142" s="17">
        <v>0.59406300000000001</v>
      </c>
      <c r="M142" s="4" t="s">
        <v>52</v>
      </c>
      <c r="N142" s="8">
        <v>0.2742</v>
      </c>
      <c r="O142" s="4" t="s">
        <v>52</v>
      </c>
      <c r="P142" s="8">
        <v>0.26129999999999998</v>
      </c>
      <c r="Q142" s="8">
        <v>0.98748999999999998</v>
      </c>
      <c r="R142" t="s">
        <v>52</v>
      </c>
      <c r="S142" s="6">
        <v>1.0609999999999999</v>
      </c>
      <c r="T142" s="19">
        <v>0.33600000000000002</v>
      </c>
      <c r="U142" t="s">
        <v>52</v>
      </c>
      <c r="V142" s="6">
        <v>0.97130000000000005</v>
      </c>
      <c r="W142" s="19">
        <v>0.64659999999999995</v>
      </c>
      <c r="X142" s="20">
        <v>-0.34166000000000002</v>
      </c>
      <c r="Y142" t="s">
        <v>52</v>
      </c>
      <c r="Z142" s="6">
        <v>0.31659999999999999</v>
      </c>
      <c r="AA142" t="s">
        <v>52</v>
      </c>
      <c r="AB142" s="6">
        <v>0.30409999999999998</v>
      </c>
      <c r="AC142" s="6">
        <v>0.98912</v>
      </c>
      <c r="AD142" s="4" t="s">
        <v>52</v>
      </c>
      <c r="AE142" s="8">
        <v>1.0760000000000001</v>
      </c>
      <c r="AF142" s="16">
        <v>0.25640000000000002</v>
      </c>
      <c r="AG142" s="4" t="s">
        <v>52</v>
      </c>
      <c r="AH142" s="8">
        <v>1.028</v>
      </c>
      <c r="AI142" s="16">
        <v>0.67579999999999996</v>
      </c>
      <c r="AJ142" s="17">
        <v>-0.22237899999999999</v>
      </c>
      <c r="AK142" s="4" t="s">
        <v>52</v>
      </c>
      <c r="AL142" s="8">
        <v>0.1371</v>
      </c>
      <c r="AM142" s="4" t="s">
        <v>52</v>
      </c>
      <c r="AN142" s="8">
        <v>0.12540000000000001</v>
      </c>
      <c r="AO142" s="8">
        <v>0.98541000000000001</v>
      </c>
      <c r="AP142" t="s">
        <v>52</v>
      </c>
      <c r="AQ142" s="6">
        <v>1.2090000000000001</v>
      </c>
      <c r="AR142" s="19">
        <v>1.472E-2</v>
      </c>
      <c r="AS142" t="s">
        <v>52</v>
      </c>
      <c r="AT142" s="6">
        <v>1.0920000000000001</v>
      </c>
      <c r="AU142" s="19">
        <v>0.28949999999999998</v>
      </c>
      <c r="AV142" s="20">
        <v>0.69635199999999997</v>
      </c>
      <c r="AW142" t="s">
        <v>52</v>
      </c>
      <c r="AX142" s="6">
        <v>0.23230000000000001</v>
      </c>
      <c r="AY142" t="s">
        <v>52</v>
      </c>
      <c r="AZ142" s="6">
        <v>0.19470000000000001</v>
      </c>
      <c r="BA142" s="6">
        <v>0.98609000000000002</v>
      </c>
      <c r="BB142" s="16">
        <v>6.4280000000000001E-4</v>
      </c>
      <c r="BC142" s="4" t="s">
        <v>162</v>
      </c>
    </row>
    <row r="143" spans="1:55" x14ac:dyDescent="0.35">
      <c r="A143">
        <v>5</v>
      </c>
      <c r="B143" t="s">
        <v>340</v>
      </c>
      <c r="C143" t="s">
        <v>341</v>
      </c>
      <c r="D143">
        <v>159898627</v>
      </c>
      <c r="E143" t="s">
        <v>5</v>
      </c>
      <c r="F143" s="4" t="s">
        <v>44</v>
      </c>
      <c r="G143" s="8">
        <v>0.85499999999999998</v>
      </c>
      <c r="H143" s="16">
        <v>7.9880000000000007E-2</v>
      </c>
      <c r="I143" s="4" t="s">
        <v>44</v>
      </c>
      <c r="J143" s="8">
        <v>0.93230000000000002</v>
      </c>
      <c r="K143" s="16">
        <v>0.44130000000000003</v>
      </c>
      <c r="L143" s="17">
        <v>0.206731</v>
      </c>
      <c r="M143" s="4" t="s">
        <v>44</v>
      </c>
      <c r="N143" s="8">
        <v>7.4950000000000003E-2</v>
      </c>
      <c r="O143" s="4" t="s">
        <v>44</v>
      </c>
      <c r="P143" s="8">
        <v>8.2540000000000002E-2</v>
      </c>
      <c r="Q143" s="8">
        <v>0.86216999999999999</v>
      </c>
      <c r="R143" t="s">
        <v>44</v>
      </c>
      <c r="S143" s="6">
        <v>0.88170000000000004</v>
      </c>
      <c r="T143" s="19">
        <v>2.9219999999999999E-2</v>
      </c>
      <c r="U143" t="s">
        <v>44</v>
      </c>
      <c r="V143" s="6">
        <v>1.008</v>
      </c>
      <c r="W143" s="19">
        <v>0.89949999999999997</v>
      </c>
      <c r="X143" s="20">
        <v>0.41248800000000002</v>
      </c>
      <c r="Y143" t="s">
        <v>44</v>
      </c>
      <c r="Z143" s="6">
        <v>0.39019999999999999</v>
      </c>
      <c r="AA143" t="s">
        <v>44</v>
      </c>
      <c r="AB143" s="6">
        <v>0.4229</v>
      </c>
      <c r="AC143" s="6">
        <v>0.96886000000000005</v>
      </c>
      <c r="AD143" s="4" t="s">
        <v>44</v>
      </c>
      <c r="AE143" s="8">
        <v>0.91579999999999995</v>
      </c>
      <c r="AF143" s="16">
        <v>8.4529999999999994E-2</v>
      </c>
      <c r="AG143" s="4" t="s">
        <v>44</v>
      </c>
      <c r="AH143" s="8">
        <v>0.97540000000000004</v>
      </c>
      <c r="AI143" s="16">
        <v>0.64490000000000003</v>
      </c>
      <c r="AJ143" s="17">
        <v>-2.77471E-2</v>
      </c>
      <c r="AK143" s="4" t="s">
        <v>44</v>
      </c>
      <c r="AL143" s="8">
        <v>0.22470000000000001</v>
      </c>
      <c r="AM143" s="4" t="s">
        <v>44</v>
      </c>
      <c r="AN143" s="8">
        <v>0.23569999999999999</v>
      </c>
      <c r="AO143" s="8">
        <v>0.96025000000000005</v>
      </c>
      <c r="AP143" t="s">
        <v>44</v>
      </c>
      <c r="AQ143" s="6">
        <v>0.76580000000000004</v>
      </c>
      <c r="AR143" s="19">
        <v>1.293E-4</v>
      </c>
      <c r="AS143" t="s">
        <v>44</v>
      </c>
      <c r="AT143" s="6">
        <v>0.85240000000000005</v>
      </c>
      <c r="AU143" s="19">
        <v>4.5629999999999997E-2</v>
      </c>
      <c r="AV143" s="20">
        <v>2.3371</v>
      </c>
      <c r="AW143" t="s">
        <v>44</v>
      </c>
      <c r="AX143" s="6">
        <v>0.2913</v>
      </c>
      <c r="AY143" t="s">
        <v>44</v>
      </c>
      <c r="AZ143" s="6">
        <v>0.3221</v>
      </c>
      <c r="BA143" s="6">
        <v>0.97094000000000003</v>
      </c>
      <c r="BB143" s="16">
        <v>6.0460000000000002E-6</v>
      </c>
      <c r="BC143" s="4" t="s">
        <v>162</v>
      </c>
    </row>
    <row r="144" spans="1:55" x14ac:dyDescent="0.35">
      <c r="A144">
        <v>5</v>
      </c>
      <c r="B144" t="s">
        <v>342</v>
      </c>
      <c r="C144" t="s">
        <v>343</v>
      </c>
      <c r="D144">
        <v>159899122</v>
      </c>
      <c r="E144" t="s">
        <v>5</v>
      </c>
      <c r="F144" s="4" t="s">
        <v>52</v>
      </c>
      <c r="G144" s="8">
        <v>0.7631</v>
      </c>
      <c r="H144" s="16">
        <v>1.839E-2</v>
      </c>
      <c r="I144" s="4" t="s">
        <v>52</v>
      </c>
      <c r="J144" s="8">
        <v>0.83640000000000003</v>
      </c>
      <c r="K144" s="16">
        <v>0.1235</v>
      </c>
      <c r="L144" s="17">
        <v>0.60003799999999996</v>
      </c>
      <c r="M144" s="4" t="s">
        <v>52</v>
      </c>
      <c r="N144" s="8">
        <v>4.0039999999999999E-2</v>
      </c>
      <c r="O144" s="4" t="s">
        <v>52</v>
      </c>
      <c r="P144" s="8">
        <v>5.0470000000000001E-2</v>
      </c>
      <c r="Q144" s="8">
        <v>0.94201000000000001</v>
      </c>
      <c r="R144" t="s">
        <v>52</v>
      </c>
      <c r="S144" s="6">
        <v>0.76990000000000003</v>
      </c>
      <c r="T144" s="19">
        <v>1.655E-3</v>
      </c>
      <c r="U144" t="s">
        <v>52</v>
      </c>
      <c r="V144" s="6">
        <v>0.98650000000000004</v>
      </c>
      <c r="W144" s="19">
        <v>0.89259999999999995</v>
      </c>
      <c r="X144" s="20">
        <v>1.2806</v>
      </c>
      <c r="Y144" t="s">
        <v>52</v>
      </c>
      <c r="Z144" s="6">
        <v>0.1177</v>
      </c>
      <c r="AA144" t="s">
        <v>52</v>
      </c>
      <c r="AB144" s="6">
        <v>0.14899999999999999</v>
      </c>
      <c r="AC144" s="6">
        <v>0.89293999999999996</v>
      </c>
      <c r="AD144" s="4" t="s">
        <v>52</v>
      </c>
      <c r="AE144" s="8">
        <v>0.94030000000000002</v>
      </c>
      <c r="AF144" s="16">
        <v>0.23960000000000001</v>
      </c>
      <c r="AG144" s="4" t="s">
        <v>52</v>
      </c>
      <c r="AH144" s="8">
        <v>1.0169999999999999</v>
      </c>
      <c r="AI144" s="16">
        <v>0.76690000000000003</v>
      </c>
      <c r="AJ144" s="17">
        <v>-0.27826800000000002</v>
      </c>
      <c r="AK144" s="4" t="s">
        <v>52</v>
      </c>
      <c r="AL144" s="8">
        <v>0.21310000000000001</v>
      </c>
      <c r="AM144" s="4" t="s">
        <v>52</v>
      </c>
      <c r="AN144" s="8">
        <v>0.2155</v>
      </c>
      <c r="AO144" s="8">
        <v>0.97760000000000002</v>
      </c>
      <c r="AP144" t="s">
        <v>52</v>
      </c>
      <c r="AQ144" s="6">
        <v>0.76270000000000004</v>
      </c>
      <c r="AR144" s="19">
        <v>1.2520000000000001E-4</v>
      </c>
      <c r="AS144" t="s">
        <v>52</v>
      </c>
      <c r="AT144" s="6">
        <v>0.85260000000000002</v>
      </c>
      <c r="AU144" s="19">
        <v>5.1299999999999998E-2</v>
      </c>
      <c r="AV144" s="20">
        <v>2.15205</v>
      </c>
      <c r="AW144" t="s">
        <v>52</v>
      </c>
      <c r="AX144" s="6">
        <v>0.2787</v>
      </c>
      <c r="AY144" t="s">
        <v>52</v>
      </c>
      <c r="AZ144" s="6">
        <v>0.30780000000000002</v>
      </c>
      <c r="BA144" s="6">
        <v>0.97811000000000003</v>
      </c>
      <c r="BB144" s="16">
        <v>7.1350000000000003E-7</v>
      </c>
      <c r="BC144" s="4" t="s">
        <v>105</v>
      </c>
    </row>
    <row r="145" spans="1:55" x14ac:dyDescent="0.35">
      <c r="A145">
        <v>5</v>
      </c>
      <c r="B145" t="s">
        <v>344</v>
      </c>
      <c r="C145" t="s">
        <v>345</v>
      </c>
      <c r="D145">
        <v>159899745</v>
      </c>
      <c r="E145" t="s">
        <v>5</v>
      </c>
      <c r="F145" s="4" t="s">
        <v>40</v>
      </c>
      <c r="G145" s="8">
        <v>1.046</v>
      </c>
      <c r="H145" s="16">
        <v>0.34570000000000001</v>
      </c>
      <c r="I145" s="4" t="s">
        <v>40</v>
      </c>
      <c r="J145" s="8">
        <v>1.038</v>
      </c>
      <c r="K145" s="16">
        <v>0.44290000000000002</v>
      </c>
      <c r="L145" s="17">
        <v>-0.421151</v>
      </c>
      <c r="M145" s="4" t="s">
        <v>40</v>
      </c>
      <c r="N145" s="8">
        <v>0.46229999999999999</v>
      </c>
      <c r="O145" s="4" t="s">
        <v>40</v>
      </c>
      <c r="P145" s="8">
        <v>0.45739999999999997</v>
      </c>
      <c r="Q145" s="8">
        <v>0.93971000000000005</v>
      </c>
      <c r="R145" t="s">
        <v>40</v>
      </c>
      <c r="S145" s="6">
        <v>1.048</v>
      </c>
      <c r="T145" s="19">
        <v>0.42930000000000001</v>
      </c>
      <c r="U145" t="s">
        <v>40</v>
      </c>
      <c r="V145" s="6">
        <v>0.97789999999999999</v>
      </c>
      <c r="W145" s="19">
        <v>0.71360000000000001</v>
      </c>
      <c r="X145" s="20">
        <v>-0.411798</v>
      </c>
      <c r="Y145" t="s">
        <v>40</v>
      </c>
      <c r="Z145" s="6">
        <v>0.35360000000000003</v>
      </c>
      <c r="AA145" t="s">
        <v>40</v>
      </c>
      <c r="AB145" s="6">
        <v>0.34260000000000002</v>
      </c>
      <c r="AC145" s="6">
        <v>0.96819</v>
      </c>
      <c r="AD145" s="4" t="s">
        <v>40</v>
      </c>
      <c r="AE145" s="8">
        <v>1.0760000000000001</v>
      </c>
      <c r="AF145" s="16">
        <v>0.25140000000000001</v>
      </c>
      <c r="AG145" s="4" t="s">
        <v>40</v>
      </c>
      <c r="AH145" s="8">
        <v>1.028</v>
      </c>
      <c r="AI145" s="16">
        <v>0.67610000000000003</v>
      </c>
      <c r="AJ145" s="17">
        <v>-0.225936</v>
      </c>
      <c r="AK145" s="4" t="s">
        <v>40</v>
      </c>
      <c r="AL145" s="8">
        <v>0.1409</v>
      </c>
      <c r="AM145" s="4" t="s">
        <v>40</v>
      </c>
      <c r="AN145" s="8">
        <v>0.1295</v>
      </c>
      <c r="AO145" s="8">
        <v>0.96099999999999997</v>
      </c>
      <c r="AP145" t="s">
        <v>40</v>
      </c>
      <c r="AQ145" s="6">
        <v>1.272</v>
      </c>
      <c r="AR145" s="19">
        <v>1.5280000000000001E-3</v>
      </c>
      <c r="AS145" t="s">
        <v>40</v>
      </c>
      <c r="AT145" s="6">
        <v>1.169</v>
      </c>
      <c r="AU145" s="19">
        <v>5.1189999999999999E-2</v>
      </c>
      <c r="AV145" s="20">
        <v>1.4594400000000001</v>
      </c>
      <c r="AW145" t="s">
        <v>40</v>
      </c>
      <c r="AX145" s="6">
        <v>0.25080000000000002</v>
      </c>
      <c r="AY145" t="s">
        <v>40</v>
      </c>
      <c r="AZ145" s="6">
        <v>0.20399999999999999</v>
      </c>
      <c r="BA145" s="6">
        <v>0.96882000000000001</v>
      </c>
      <c r="BB145" s="16">
        <v>4.2100000000000002E-3</v>
      </c>
      <c r="BC145" s="4" t="s">
        <v>162</v>
      </c>
    </row>
    <row r="146" spans="1:55" x14ac:dyDescent="0.35">
      <c r="A146">
        <v>5</v>
      </c>
      <c r="B146" t="s">
        <v>346</v>
      </c>
      <c r="C146" t="s">
        <v>347</v>
      </c>
      <c r="D146">
        <v>159901140</v>
      </c>
      <c r="E146" t="s">
        <v>5</v>
      </c>
      <c r="F146" s="4" t="s">
        <v>36</v>
      </c>
      <c r="G146" s="8">
        <v>0.93459999999999999</v>
      </c>
      <c r="H146" s="16">
        <v>0.2127</v>
      </c>
      <c r="I146" s="4" t="s">
        <v>36</v>
      </c>
      <c r="J146" s="8">
        <v>0.96560000000000001</v>
      </c>
      <c r="K146" s="16">
        <v>0.52270000000000005</v>
      </c>
      <c r="L146" s="17">
        <v>-0.28050999999999998</v>
      </c>
      <c r="M146" s="4" t="s">
        <v>36</v>
      </c>
      <c r="N146" s="8">
        <v>0.2467</v>
      </c>
      <c r="O146" s="4" t="s">
        <v>36</v>
      </c>
      <c r="P146" s="8">
        <v>0.26369999999999999</v>
      </c>
      <c r="Q146" s="8">
        <v>0.93545</v>
      </c>
      <c r="R146" t="s">
        <v>36</v>
      </c>
      <c r="S146" s="6">
        <v>1.127</v>
      </c>
      <c r="T146" s="19">
        <v>9.2749999999999999E-2</v>
      </c>
      <c r="U146" t="s">
        <v>36</v>
      </c>
      <c r="V146" s="6">
        <v>1.0389999999999999</v>
      </c>
      <c r="W146" s="19">
        <v>0.60199999999999998</v>
      </c>
      <c r="X146" s="20">
        <v>7.9191999999999999E-2</v>
      </c>
      <c r="Y146" t="s">
        <v>36</v>
      </c>
      <c r="Z146" s="6">
        <v>0.2029</v>
      </c>
      <c r="AA146" t="s">
        <v>36</v>
      </c>
      <c r="AB146" s="6">
        <v>0.182</v>
      </c>
      <c r="AC146" s="6">
        <v>0.95255999999999996</v>
      </c>
      <c r="AD146" s="4" t="s">
        <v>36</v>
      </c>
      <c r="AE146" s="8">
        <v>1.0349999999999999</v>
      </c>
      <c r="AF146" s="16">
        <v>0.64910000000000001</v>
      </c>
      <c r="AG146" s="4" t="s">
        <v>36</v>
      </c>
      <c r="AH146" s="8">
        <v>1.129</v>
      </c>
      <c r="AI146" s="16">
        <v>0.11899999999999999</v>
      </c>
      <c r="AJ146" s="17">
        <v>-0.40859200000000001</v>
      </c>
      <c r="AK146" s="4" t="s">
        <v>36</v>
      </c>
      <c r="AL146" s="8">
        <v>9.3049999999999994E-2</v>
      </c>
      <c r="AM146" s="4" t="s">
        <v>36</v>
      </c>
      <c r="AN146" s="8">
        <v>9.0859999999999996E-2</v>
      </c>
      <c r="AO146" s="8">
        <v>0.93274999999999997</v>
      </c>
      <c r="AP146" t="s">
        <v>36</v>
      </c>
      <c r="AQ146" s="6">
        <v>0.93969999999999998</v>
      </c>
      <c r="AR146" s="19">
        <v>0.51380000000000003</v>
      </c>
      <c r="AS146" t="s">
        <v>36</v>
      </c>
      <c r="AT146" s="6">
        <v>0.97289999999999999</v>
      </c>
      <c r="AU146" s="19">
        <v>0.77480000000000004</v>
      </c>
      <c r="AV146" s="20">
        <v>-0.26321299999999997</v>
      </c>
      <c r="AW146" t="s">
        <v>36</v>
      </c>
      <c r="AX146" s="6">
        <v>0.12089999999999999</v>
      </c>
      <c r="AY146" t="s">
        <v>36</v>
      </c>
      <c r="AZ146" s="6">
        <v>0.12379999999999999</v>
      </c>
      <c r="BA146" s="6">
        <v>0.92432999999999998</v>
      </c>
      <c r="BB146" s="16">
        <v>0.94110000000000005</v>
      </c>
      <c r="BC146" s="4" t="s">
        <v>209</v>
      </c>
    </row>
    <row r="147" spans="1:55" x14ac:dyDescent="0.35">
      <c r="A147">
        <v>5</v>
      </c>
      <c r="B147" t="s">
        <v>348</v>
      </c>
      <c r="C147" t="s">
        <v>349</v>
      </c>
      <c r="D147">
        <v>159901408</v>
      </c>
      <c r="E147" t="s">
        <v>5</v>
      </c>
      <c r="F147" s="4" t="s">
        <v>52</v>
      </c>
      <c r="G147" s="8">
        <v>0.99270000000000003</v>
      </c>
      <c r="H147" s="16">
        <v>0.88590000000000002</v>
      </c>
      <c r="I147" s="4" t="s">
        <v>52</v>
      </c>
      <c r="J147" s="8">
        <v>0.96750000000000003</v>
      </c>
      <c r="K147" s="16">
        <v>0.51890000000000003</v>
      </c>
      <c r="L147" s="17">
        <v>-0.57025800000000004</v>
      </c>
      <c r="M147" s="4" t="s">
        <v>52</v>
      </c>
      <c r="N147" s="8">
        <v>0.30869999999999997</v>
      </c>
      <c r="O147" s="4" t="s">
        <v>52</v>
      </c>
      <c r="P147" s="8">
        <v>0.31230000000000002</v>
      </c>
      <c r="Q147" s="8">
        <v>0.87551000000000001</v>
      </c>
      <c r="R147" t="s">
        <v>52</v>
      </c>
      <c r="S147" s="6">
        <v>0.96260000000000001</v>
      </c>
      <c r="T147" s="19">
        <v>0.51770000000000005</v>
      </c>
      <c r="U147" t="s">
        <v>52</v>
      </c>
      <c r="V147" s="6">
        <v>1.022</v>
      </c>
      <c r="W147" s="19">
        <v>0.71830000000000005</v>
      </c>
      <c r="X147" s="20">
        <v>-0.42694500000000002</v>
      </c>
      <c r="Y147" t="s">
        <v>52</v>
      </c>
      <c r="Z147" s="6">
        <v>0.36870000000000003</v>
      </c>
      <c r="AA147" t="s">
        <v>52</v>
      </c>
      <c r="AB147" s="6">
        <v>0.376</v>
      </c>
      <c r="AC147" s="6">
        <v>0.88421000000000005</v>
      </c>
      <c r="AD147" s="4" t="s">
        <v>44</v>
      </c>
      <c r="AE147" s="8">
        <v>1.0029999999999999</v>
      </c>
      <c r="AF147" s="16">
        <v>0.94279999999999997</v>
      </c>
      <c r="AG147" s="4" t="s">
        <v>44</v>
      </c>
      <c r="AH147" s="8">
        <v>1.0129999999999999</v>
      </c>
      <c r="AI147" s="16">
        <v>0.79179999999999995</v>
      </c>
      <c r="AJ147" s="17">
        <v>-0.59518000000000004</v>
      </c>
      <c r="AK147" s="4" t="s">
        <v>44</v>
      </c>
      <c r="AL147" s="8">
        <v>0.29310000000000003</v>
      </c>
      <c r="AM147" s="4" t="s">
        <v>44</v>
      </c>
      <c r="AN147" s="8">
        <v>0.2898</v>
      </c>
      <c r="AO147" s="8">
        <v>0.88346000000000002</v>
      </c>
      <c r="AP147" t="s">
        <v>44</v>
      </c>
      <c r="AQ147" s="6">
        <v>1.218</v>
      </c>
      <c r="AR147" s="19">
        <v>2.7920000000000002E-3</v>
      </c>
      <c r="AS147" t="s">
        <v>44</v>
      </c>
      <c r="AT147" s="6">
        <v>1.171</v>
      </c>
      <c r="AU147" s="19">
        <v>1.8079999999999999E-2</v>
      </c>
      <c r="AV147" s="20">
        <v>0.93070799999999998</v>
      </c>
      <c r="AW147" t="s">
        <v>44</v>
      </c>
      <c r="AX147" s="6">
        <v>0.374</v>
      </c>
      <c r="AY147" t="s">
        <v>44</v>
      </c>
      <c r="AZ147" s="6">
        <v>0.33460000000000001</v>
      </c>
      <c r="BA147" s="6">
        <v>0.90800999999999998</v>
      </c>
      <c r="BB147" s="16">
        <v>9.5189999999999997E-2</v>
      </c>
      <c r="BC147" s="4" t="s">
        <v>105</v>
      </c>
    </row>
    <row r="148" spans="1:55" x14ac:dyDescent="0.35">
      <c r="A148">
        <v>5</v>
      </c>
      <c r="B148" t="s">
        <v>350</v>
      </c>
      <c r="C148" t="s">
        <v>351</v>
      </c>
      <c r="D148">
        <v>159901739</v>
      </c>
      <c r="E148" t="s">
        <v>5</v>
      </c>
      <c r="F148" s="4" t="s">
        <v>40</v>
      </c>
      <c r="G148" s="8">
        <v>1.137</v>
      </c>
      <c r="H148" s="16">
        <v>1.5100000000000001E-2</v>
      </c>
      <c r="I148" s="4" t="s">
        <v>40</v>
      </c>
      <c r="J148" s="8">
        <v>1.0629999999999999</v>
      </c>
      <c r="K148" s="16">
        <v>0.26100000000000001</v>
      </c>
      <c r="L148" s="17">
        <v>0.61134599999999995</v>
      </c>
      <c r="M148" s="4" t="s">
        <v>40</v>
      </c>
      <c r="N148" s="8">
        <v>0.2742</v>
      </c>
      <c r="O148" s="4" t="s">
        <v>40</v>
      </c>
      <c r="P148" s="8">
        <v>0.26129999999999998</v>
      </c>
      <c r="Q148" s="8">
        <v>0.97897999999999996</v>
      </c>
      <c r="R148" t="s">
        <v>40</v>
      </c>
      <c r="S148" s="6">
        <v>1.0609999999999999</v>
      </c>
      <c r="T148" s="19">
        <v>0.33600000000000002</v>
      </c>
      <c r="U148" t="s">
        <v>40</v>
      </c>
      <c r="V148" s="6">
        <v>0.97130000000000005</v>
      </c>
      <c r="W148" s="19">
        <v>0.64659999999999995</v>
      </c>
      <c r="X148" s="20">
        <v>-0.325851</v>
      </c>
      <c r="Y148" t="s">
        <v>40</v>
      </c>
      <c r="Z148" s="6">
        <v>0.31659999999999999</v>
      </c>
      <c r="AA148" t="s">
        <v>40</v>
      </c>
      <c r="AB148" s="6">
        <v>0.30409999999999998</v>
      </c>
      <c r="AC148" s="6">
        <v>0.97709999999999997</v>
      </c>
      <c r="AD148" s="4" t="s">
        <v>40</v>
      </c>
      <c r="AE148" s="8">
        <v>1.0780000000000001</v>
      </c>
      <c r="AF148" s="16">
        <v>0.24640000000000001</v>
      </c>
      <c r="AG148" s="4" t="s">
        <v>40</v>
      </c>
      <c r="AH148" s="8">
        <v>1.03</v>
      </c>
      <c r="AI148" s="16">
        <v>0.65190000000000003</v>
      </c>
      <c r="AJ148" s="17">
        <v>-0.20677200000000001</v>
      </c>
      <c r="AK148" s="4" t="s">
        <v>40</v>
      </c>
      <c r="AL148" s="8">
        <v>0.1371</v>
      </c>
      <c r="AM148" s="4" t="s">
        <v>40</v>
      </c>
      <c r="AN148" s="8">
        <v>0.12570000000000001</v>
      </c>
      <c r="AO148" s="8">
        <v>0.97475999999999996</v>
      </c>
      <c r="AP148" t="s">
        <v>40</v>
      </c>
      <c r="AQ148" s="6">
        <v>1.206</v>
      </c>
      <c r="AR148" s="19">
        <v>1.585E-2</v>
      </c>
      <c r="AS148" t="s">
        <v>40</v>
      </c>
      <c r="AT148" s="6">
        <v>1.0900000000000001</v>
      </c>
      <c r="AU148" s="19">
        <v>0.29830000000000001</v>
      </c>
      <c r="AV148" s="20">
        <v>0.673265</v>
      </c>
      <c r="AW148" t="s">
        <v>40</v>
      </c>
      <c r="AX148" s="6">
        <v>0.23269999999999999</v>
      </c>
      <c r="AY148" t="s">
        <v>40</v>
      </c>
      <c r="AZ148" s="6">
        <v>0.1953</v>
      </c>
      <c r="BA148" s="6">
        <v>0.97777999999999998</v>
      </c>
      <c r="BB148" s="16">
        <v>6.3619999999999996E-4</v>
      </c>
      <c r="BC148" s="4" t="s">
        <v>162</v>
      </c>
    </row>
    <row r="149" spans="1:55" x14ac:dyDescent="0.35">
      <c r="A149">
        <v>5</v>
      </c>
      <c r="B149" t="s">
        <v>352</v>
      </c>
      <c r="C149" t="s">
        <v>353</v>
      </c>
      <c r="D149">
        <v>159902313</v>
      </c>
      <c r="E149" t="s">
        <v>5</v>
      </c>
      <c r="F149" s="4" t="s">
        <v>52</v>
      </c>
      <c r="G149" s="8">
        <v>1.0660000000000001</v>
      </c>
      <c r="H149" s="16">
        <v>0.34010000000000001</v>
      </c>
      <c r="I149" s="4" t="s">
        <v>52</v>
      </c>
      <c r="J149" s="8">
        <v>0.96009999999999995</v>
      </c>
      <c r="K149" s="16">
        <v>0.5575</v>
      </c>
      <c r="L149" s="17">
        <v>-0.25137199999999998</v>
      </c>
      <c r="M149" s="4" t="s">
        <v>52</v>
      </c>
      <c r="N149" s="8">
        <v>0.14430000000000001</v>
      </c>
      <c r="O149" s="4" t="s">
        <v>52</v>
      </c>
      <c r="P149" s="8">
        <v>0.14269999999999999</v>
      </c>
      <c r="Q149" s="8">
        <v>0.90886999999999996</v>
      </c>
      <c r="R149" t="s">
        <v>52</v>
      </c>
      <c r="S149" s="6">
        <v>1.1259999999999999</v>
      </c>
      <c r="T149" s="19">
        <v>9.3429999999999999E-2</v>
      </c>
      <c r="U149" t="s">
        <v>52</v>
      </c>
      <c r="V149" s="6">
        <v>1.0389999999999999</v>
      </c>
      <c r="W149" s="19">
        <v>0.5998</v>
      </c>
      <c r="X149" s="20">
        <v>8.4975700000000001E-2</v>
      </c>
      <c r="Y149" t="s">
        <v>52</v>
      </c>
      <c r="Z149" s="6">
        <v>0.20330000000000001</v>
      </c>
      <c r="AA149" t="s">
        <v>52</v>
      </c>
      <c r="AB149" s="6">
        <v>0.18240000000000001</v>
      </c>
      <c r="AC149" s="6">
        <v>0.95355000000000001</v>
      </c>
      <c r="AD149" s="4" t="s">
        <v>52</v>
      </c>
      <c r="AE149" s="8">
        <v>0.97860000000000003</v>
      </c>
      <c r="AF149" s="16">
        <v>0.75619999999999998</v>
      </c>
      <c r="AG149" s="4" t="s">
        <v>52</v>
      </c>
      <c r="AH149" s="8">
        <v>0.96630000000000005</v>
      </c>
      <c r="AI149" s="16">
        <v>0.62429999999999997</v>
      </c>
      <c r="AJ149" s="17">
        <v>-0.46762399999999998</v>
      </c>
      <c r="AK149" s="4" t="s">
        <v>52</v>
      </c>
      <c r="AL149" s="8">
        <v>9.8839999999999997E-2</v>
      </c>
      <c r="AM149" s="4" t="s">
        <v>52</v>
      </c>
      <c r="AN149" s="8">
        <v>0.1045</v>
      </c>
      <c r="AO149" s="8">
        <v>0.91896</v>
      </c>
      <c r="AP149" t="s">
        <v>52</v>
      </c>
      <c r="AQ149" s="6">
        <v>1.0840000000000001</v>
      </c>
      <c r="AR149" s="19">
        <v>0.4103</v>
      </c>
      <c r="AS149" t="s">
        <v>52</v>
      </c>
      <c r="AT149" s="6">
        <v>1.0309999999999999</v>
      </c>
      <c r="AU149" s="19">
        <v>0.75719999999999998</v>
      </c>
      <c r="AV149" s="20">
        <v>-0.24382200000000001</v>
      </c>
      <c r="AW149" t="s">
        <v>52</v>
      </c>
      <c r="AX149" s="6">
        <v>0.1201</v>
      </c>
      <c r="AY149" t="s">
        <v>52</v>
      </c>
      <c r="AZ149" s="6">
        <v>0.1119</v>
      </c>
      <c r="BA149" s="6">
        <v>0.92545999999999995</v>
      </c>
      <c r="BB149" s="16">
        <v>0.15629999999999999</v>
      </c>
      <c r="BC149" s="4" t="s">
        <v>154</v>
      </c>
    </row>
    <row r="150" spans="1:55" x14ac:dyDescent="0.35">
      <c r="A150">
        <v>5</v>
      </c>
      <c r="B150" t="s">
        <v>354</v>
      </c>
      <c r="C150" t="s">
        <v>355</v>
      </c>
      <c r="D150">
        <v>159902975</v>
      </c>
      <c r="E150" t="s">
        <v>5</v>
      </c>
      <c r="F150" s="4" t="s">
        <v>52</v>
      </c>
      <c r="G150" s="8">
        <v>1.083</v>
      </c>
      <c r="H150" s="16">
        <v>0.2601</v>
      </c>
      <c r="I150" s="4" t="s">
        <v>52</v>
      </c>
      <c r="J150" s="8">
        <v>0.97970000000000002</v>
      </c>
      <c r="K150" s="16">
        <v>0.77780000000000005</v>
      </c>
      <c r="L150" s="17">
        <v>-0.10163</v>
      </c>
      <c r="M150" s="4" t="s">
        <v>52</v>
      </c>
      <c r="N150" s="8">
        <v>0.12759999999999999</v>
      </c>
      <c r="O150" s="4" t="s">
        <v>52</v>
      </c>
      <c r="P150" s="8">
        <v>0.12540000000000001</v>
      </c>
      <c r="Q150" s="8">
        <v>0.91752999999999996</v>
      </c>
      <c r="R150" t="s">
        <v>52</v>
      </c>
      <c r="S150" s="6">
        <v>1.125</v>
      </c>
      <c r="T150" s="19">
        <v>9.8629999999999995E-2</v>
      </c>
      <c r="U150" t="s">
        <v>52</v>
      </c>
      <c r="V150" s="6">
        <v>1.036</v>
      </c>
      <c r="W150" s="19">
        <v>0.62849999999999995</v>
      </c>
      <c r="X150" s="20">
        <v>9.2216699999999999E-2</v>
      </c>
      <c r="Y150" t="s">
        <v>52</v>
      </c>
      <c r="Z150" s="6">
        <v>0.20130000000000001</v>
      </c>
      <c r="AA150" t="s">
        <v>52</v>
      </c>
      <c r="AB150" s="6">
        <v>0.18079999999999999</v>
      </c>
      <c r="AC150" s="6">
        <v>0.95940999999999999</v>
      </c>
      <c r="AD150" s="4" t="s">
        <v>52</v>
      </c>
      <c r="AE150" s="8">
        <v>1.17</v>
      </c>
      <c r="AF150" s="16">
        <v>0.37890000000000001</v>
      </c>
      <c r="AG150" s="4" t="s">
        <v>52</v>
      </c>
      <c r="AH150" s="8">
        <v>1.095</v>
      </c>
      <c r="AI150" s="16">
        <v>0.61229999999999996</v>
      </c>
      <c r="AJ150" s="17">
        <v>-4.2749000000000002E-2</v>
      </c>
      <c r="AK150" s="4" t="s">
        <v>52</v>
      </c>
      <c r="AL150" s="8">
        <v>1.3509999999999999E-2</v>
      </c>
      <c r="AM150" s="4" t="s">
        <v>52</v>
      </c>
      <c r="AN150" s="8">
        <v>1.388E-2</v>
      </c>
      <c r="AO150" s="8">
        <v>0.83974000000000004</v>
      </c>
      <c r="AP150" t="s">
        <v>52</v>
      </c>
      <c r="AQ150" s="6">
        <v>1.089</v>
      </c>
      <c r="AR150" s="19">
        <v>0.54779999999999995</v>
      </c>
      <c r="AS150" t="s">
        <v>52</v>
      </c>
      <c r="AT150" s="6">
        <v>0.98770000000000002</v>
      </c>
      <c r="AU150" s="19">
        <v>0.93140000000000001</v>
      </c>
      <c r="AV150" s="20">
        <v>-0.191631</v>
      </c>
      <c r="AW150" t="s">
        <v>52</v>
      </c>
      <c r="AX150" s="6">
        <v>6.1420000000000002E-2</v>
      </c>
      <c r="AY150" t="s">
        <v>52</v>
      </c>
      <c r="AZ150" s="6">
        <v>5.0369999999999998E-2</v>
      </c>
      <c r="BA150" s="6">
        <v>0.92215999999999998</v>
      </c>
      <c r="BB150" s="16">
        <v>3.5729999999999998E-2</v>
      </c>
      <c r="BC150" s="4" t="s">
        <v>162</v>
      </c>
    </row>
    <row r="151" spans="1:55" x14ac:dyDescent="0.35">
      <c r="A151">
        <v>5</v>
      </c>
      <c r="B151" t="s">
        <v>356</v>
      </c>
      <c r="C151" t="s">
        <v>357</v>
      </c>
      <c r="D151">
        <v>159903134</v>
      </c>
      <c r="E151" t="s">
        <v>5</v>
      </c>
      <c r="F151" s="4" t="s">
        <v>52</v>
      </c>
      <c r="G151" s="8">
        <v>0.93020000000000003</v>
      </c>
      <c r="H151" s="16">
        <v>0.25729999999999997</v>
      </c>
      <c r="I151" s="4" t="s">
        <v>52</v>
      </c>
      <c r="J151" s="8">
        <v>0.97219999999999995</v>
      </c>
      <c r="K151" s="16">
        <v>0.6623</v>
      </c>
      <c r="L151" s="17">
        <v>-0.29065000000000002</v>
      </c>
      <c r="M151" s="4" t="s">
        <v>52</v>
      </c>
      <c r="N151" s="8">
        <v>0.1704</v>
      </c>
      <c r="O151" s="4" t="s">
        <v>52</v>
      </c>
      <c r="P151" s="8">
        <v>0.17530000000000001</v>
      </c>
      <c r="Q151" s="8">
        <v>0.87534999999999996</v>
      </c>
      <c r="R151" t="s">
        <v>52</v>
      </c>
      <c r="S151" s="6">
        <v>0.82820000000000005</v>
      </c>
      <c r="T151" s="19">
        <v>1.048E-2</v>
      </c>
      <c r="U151" t="s">
        <v>52</v>
      </c>
      <c r="V151" s="6">
        <v>0.99660000000000004</v>
      </c>
      <c r="W151" s="19">
        <v>0.96789999999999998</v>
      </c>
      <c r="X151" s="20">
        <v>0.94120899999999996</v>
      </c>
      <c r="Y151" t="s">
        <v>52</v>
      </c>
      <c r="Z151" s="6">
        <v>0.1643</v>
      </c>
      <c r="AA151" t="s">
        <v>52</v>
      </c>
      <c r="AB151" s="6">
        <v>0.1928</v>
      </c>
      <c r="AC151" s="6">
        <v>0.86255999999999999</v>
      </c>
      <c r="AD151" s="4" t="s">
        <v>36</v>
      </c>
      <c r="AE151" s="8">
        <v>1.014</v>
      </c>
      <c r="AF151" s="16">
        <v>0.75209999999999999</v>
      </c>
      <c r="AG151" s="4" t="s">
        <v>36</v>
      </c>
      <c r="AH151" s="8">
        <v>1.0129999999999999</v>
      </c>
      <c r="AI151" s="16">
        <v>0.77249999999999996</v>
      </c>
      <c r="AJ151" s="17">
        <v>-0.60331999999999997</v>
      </c>
      <c r="AK151" s="4" t="s">
        <v>36</v>
      </c>
      <c r="AL151" s="8">
        <v>0.33589999999999998</v>
      </c>
      <c r="AM151" s="4" t="s">
        <v>36</v>
      </c>
      <c r="AN151" s="8">
        <v>0.3337</v>
      </c>
      <c r="AO151" s="8">
        <v>0.92220000000000002</v>
      </c>
      <c r="AP151" t="s">
        <v>36</v>
      </c>
      <c r="AQ151" s="6">
        <v>1.206</v>
      </c>
      <c r="AR151" s="19">
        <v>3.13E-3</v>
      </c>
      <c r="AS151" t="s">
        <v>36</v>
      </c>
      <c r="AT151" s="6">
        <v>1.1379999999999999</v>
      </c>
      <c r="AU151" s="19">
        <v>4.8320000000000002E-2</v>
      </c>
      <c r="AV151" s="20">
        <v>0.880938</v>
      </c>
      <c r="AW151" t="s">
        <v>36</v>
      </c>
      <c r="AX151" s="6">
        <v>0.45429999999999998</v>
      </c>
      <c r="AY151" t="s">
        <v>36</v>
      </c>
      <c r="AZ151" s="6">
        <v>0.4073</v>
      </c>
      <c r="BA151" s="6">
        <v>0.93791999999999998</v>
      </c>
      <c r="BB151" s="16">
        <v>1.519E-3</v>
      </c>
      <c r="BC151" s="4" t="s">
        <v>105</v>
      </c>
    </row>
    <row r="152" spans="1:55" x14ac:dyDescent="0.35">
      <c r="A152">
        <v>5</v>
      </c>
      <c r="B152" t="s">
        <v>358</v>
      </c>
      <c r="C152" t="s">
        <v>359</v>
      </c>
      <c r="D152">
        <v>159903617</v>
      </c>
      <c r="E152" t="s">
        <v>5</v>
      </c>
      <c r="F152" s="4" t="s">
        <v>36</v>
      </c>
      <c r="G152" s="8">
        <v>1.0760000000000001</v>
      </c>
      <c r="H152" s="16">
        <v>0.12659999999999999</v>
      </c>
      <c r="I152" s="4" t="s">
        <v>36</v>
      </c>
      <c r="J152" s="8">
        <v>1.0329999999999999</v>
      </c>
      <c r="K152" s="16">
        <v>0.50600000000000001</v>
      </c>
      <c r="L152" s="17">
        <v>-8.6374400000000004E-2</v>
      </c>
      <c r="M152" s="4" t="s">
        <v>36</v>
      </c>
      <c r="N152" s="8">
        <v>0.40360000000000001</v>
      </c>
      <c r="O152" s="4" t="s">
        <v>36</v>
      </c>
      <c r="P152" s="8">
        <v>0.39200000000000002</v>
      </c>
      <c r="Q152" s="8">
        <v>0.91607000000000005</v>
      </c>
      <c r="R152" t="s">
        <v>36</v>
      </c>
      <c r="S152" s="6">
        <v>1.0449999999999999</v>
      </c>
      <c r="T152" s="19">
        <v>0.46339999999999998</v>
      </c>
      <c r="U152" t="s">
        <v>36</v>
      </c>
      <c r="V152" s="6">
        <v>0.97440000000000004</v>
      </c>
      <c r="W152" s="19">
        <v>0.67149999999999999</v>
      </c>
      <c r="X152" s="20">
        <v>-0.41248000000000001</v>
      </c>
      <c r="Y152" t="s">
        <v>36</v>
      </c>
      <c r="Z152" s="6">
        <v>0.3528</v>
      </c>
      <c r="AA152" t="s">
        <v>36</v>
      </c>
      <c r="AB152" s="6">
        <v>0.34260000000000002</v>
      </c>
      <c r="AC152" s="6">
        <v>0.96496000000000004</v>
      </c>
      <c r="AD152" s="4" t="s">
        <v>36</v>
      </c>
      <c r="AE152" s="8">
        <v>1.079</v>
      </c>
      <c r="AF152" s="16">
        <v>0.23549999999999999</v>
      </c>
      <c r="AG152" s="4" t="s">
        <v>36</v>
      </c>
      <c r="AH152" s="8">
        <v>1.03</v>
      </c>
      <c r="AI152" s="16">
        <v>0.65139999999999998</v>
      </c>
      <c r="AJ152" s="17">
        <v>-0.20294300000000001</v>
      </c>
      <c r="AK152" s="4" t="s">
        <v>36</v>
      </c>
      <c r="AL152" s="8">
        <v>0.14050000000000001</v>
      </c>
      <c r="AM152" s="4" t="s">
        <v>36</v>
      </c>
      <c r="AN152" s="8">
        <v>0.129</v>
      </c>
      <c r="AO152" s="8">
        <v>0.96133000000000002</v>
      </c>
      <c r="AP152" t="s">
        <v>36</v>
      </c>
      <c r="AQ152" s="6">
        <v>1.2390000000000001</v>
      </c>
      <c r="AR152" s="19">
        <v>5.3150000000000003E-3</v>
      </c>
      <c r="AS152" t="s">
        <v>36</v>
      </c>
      <c r="AT152" s="6">
        <v>1.127</v>
      </c>
      <c r="AU152" s="19">
        <v>0.14360000000000001</v>
      </c>
      <c r="AV152" s="20">
        <v>1.1131200000000001</v>
      </c>
      <c r="AW152" t="s">
        <v>36</v>
      </c>
      <c r="AX152" s="6">
        <v>0.24249999999999999</v>
      </c>
      <c r="AY152" t="s">
        <v>36</v>
      </c>
      <c r="AZ152" s="6">
        <v>0.2009</v>
      </c>
      <c r="BA152" s="6">
        <v>0.96725000000000005</v>
      </c>
      <c r="BB152" s="16">
        <v>2.6220000000000002E-3</v>
      </c>
      <c r="BC152" s="4" t="s">
        <v>105</v>
      </c>
    </row>
    <row r="153" spans="1:55" x14ac:dyDescent="0.35">
      <c r="A153">
        <v>5</v>
      </c>
      <c r="B153" t="s">
        <v>360</v>
      </c>
      <c r="C153" t="s">
        <v>361</v>
      </c>
      <c r="D153">
        <v>159903870</v>
      </c>
      <c r="E153" t="s">
        <v>5</v>
      </c>
      <c r="F153" s="4" t="s">
        <v>44</v>
      </c>
      <c r="G153" s="8">
        <v>0.93020000000000003</v>
      </c>
      <c r="H153" s="16">
        <v>0.25729999999999997</v>
      </c>
      <c r="I153" s="4" t="s">
        <v>44</v>
      </c>
      <c r="J153" s="8">
        <v>0.97219999999999995</v>
      </c>
      <c r="K153" s="16">
        <v>0.6623</v>
      </c>
      <c r="L153" s="17">
        <v>-0.29616799999999999</v>
      </c>
      <c r="M153" s="4" t="s">
        <v>44</v>
      </c>
      <c r="N153" s="8">
        <v>0.1704</v>
      </c>
      <c r="O153" s="4" t="s">
        <v>44</v>
      </c>
      <c r="P153" s="8">
        <v>0.17530000000000001</v>
      </c>
      <c r="Q153" s="8">
        <v>0.87241000000000002</v>
      </c>
      <c r="R153" t="s">
        <v>44</v>
      </c>
      <c r="S153" s="6">
        <v>0.82140000000000002</v>
      </c>
      <c r="T153" s="19">
        <v>7.2659999999999999E-3</v>
      </c>
      <c r="U153" t="s">
        <v>44</v>
      </c>
      <c r="V153" s="6">
        <v>0.98850000000000005</v>
      </c>
      <c r="W153" s="19">
        <v>0.88959999999999995</v>
      </c>
      <c r="X153" s="20">
        <v>1.05524</v>
      </c>
      <c r="Y153" t="s">
        <v>44</v>
      </c>
      <c r="Z153" s="6">
        <v>0.1651</v>
      </c>
      <c r="AA153" t="s">
        <v>44</v>
      </c>
      <c r="AB153" s="6">
        <v>0.19520000000000001</v>
      </c>
      <c r="AC153" s="6">
        <v>0.85272999999999999</v>
      </c>
      <c r="AD153" s="4" t="s">
        <v>36</v>
      </c>
      <c r="AE153" s="8">
        <v>1.014</v>
      </c>
      <c r="AF153" s="16">
        <v>0.75209999999999999</v>
      </c>
      <c r="AG153" s="4" t="s">
        <v>36</v>
      </c>
      <c r="AH153" s="8">
        <v>1.0129999999999999</v>
      </c>
      <c r="AI153" s="16">
        <v>0.77249999999999996</v>
      </c>
      <c r="AJ153" s="17">
        <v>-0.60230799999999995</v>
      </c>
      <c r="AK153" s="4" t="s">
        <v>36</v>
      </c>
      <c r="AL153" s="8">
        <v>0.33589999999999998</v>
      </c>
      <c r="AM153" s="4" t="s">
        <v>36</v>
      </c>
      <c r="AN153" s="8">
        <v>0.3337</v>
      </c>
      <c r="AO153" s="8">
        <v>0.91296999999999995</v>
      </c>
      <c r="AP153" t="s">
        <v>36</v>
      </c>
      <c r="AQ153" s="6">
        <v>1.206</v>
      </c>
      <c r="AR153" s="19">
        <v>3.13E-3</v>
      </c>
      <c r="AS153" t="s">
        <v>36</v>
      </c>
      <c r="AT153" s="6">
        <v>1.1379999999999999</v>
      </c>
      <c r="AU153" s="19">
        <v>4.8320000000000002E-2</v>
      </c>
      <c r="AV153" s="20">
        <v>0.87551800000000002</v>
      </c>
      <c r="AW153" t="s">
        <v>36</v>
      </c>
      <c r="AX153" s="6">
        <v>0.45429999999999998</v>
      </c>
      <c r="AY153" t="s">
        <v>36</v>
      </c>
      <c r="AZ153" s="6">
        <v>0.4073</v>
      </c>
      <c r="BA153" s="6">
        <v>0.92598000000000003</v>
      </c>
      <c r="BB153" s="16">
        <v>1.253E-3</v>
      </c>
      <c r="BC153" s="4" t="s">
        <v>105</v>
      </c>
    </row>
    <row r="154" spans="1:55" x14ac:dyDescent="0.35">
      <c r="A154">
        <v>5</v>
      </c>
      <c r="B154" t="s">
        <v>362</v>
      </c>
      <c r="C154" t="s">
        <v>363</v>
      </c>
      <c r="D154">
        <v>159904729</v>
      </c>
      <c r="E154" t="s">
        <v>5</v>
      </c>
      <c r="F154" s="4" t="s">
        <v>44</v>
      </c>
      <c r="G154" s="8">
        <v>1.0760000000000001</v>
      </c>
      <c r="H154" s="16">
        <v>0.12659999999999999</v>
      </c>
      <c r="I154" s="4" t="s">
        <v>44</v>
      </c>
      <c r="J154" s="8">
        <v>1.0329999999999999</v>
      </c>
      <c r="K154" s="16">
        <v>0.50600000000000001</v>
      </c>
      <c r="L154" s="17">
        <v>-8.6374400000000004E-2</v>
      </c>
      <c r="M154" s="4" t="s">
        <v>44</v>
      </c>
      <c r="N154" s="8">
        <v>0.40360000000000001</v>
      </c>
      <c r="O154" s="4" t="s">
        <v>44</v>
      </c>
      <c r="P154" s="8">
        <v>0.39200000000000002</v>
      </c>
      <c r="Q154" s="8">
        <v>0.91607000000000005</v>
      </c>
      <c r="R154" t="s">
        <v>44</v>
      </c>
      <c r="S154" s="6">
        <v>1.0449999999999999</v>
      </c>
      <c r="T154" s="19">
        <v>0.46339999999999998</v>
      </c>
      <c r="U154" t="s">
        <v>44</v>
      </c>
      <c r="V154" s="6">
        <v>0.97440000000000004</v>
      </c>
      <c r="W154" s="19">
        <v>0.67149999999999999</v>
      </c>
      <c r="X154" s="20">
        <v>-0.41248000000000001</v>
      </c>
      <c r="Y154" t="s">
        <v>44</v>
      </c>
      <c r="Z154" s="6">
        <v>0.3528</v>
      </c>
      <c r="AA154" t="s">
        <v>44</v>
      </c>
      <c r="AB154" s="6">
        <v>0.34260000000000002</v>
      </c>
      <c r="AC154" s="6">
        <v>0.96496000000000004</v>
      </c>
      <c r="AD154" s="4" t="s">
        <v>44</v>
      </c>
      <c r="AE154" s="8">
        <v>1.079</v>
      </c>
      <c r="AF154" s="16">
        <v>0.23549999999999999</v>
      </c>
      <c r="AG154" s="4" t="s">
        <v>44</v>
      </c>
      <c r="AH154" s="8">
        <v>1.03</v>
      </c>
      <c r="AI154" s="16">
        <v>0.65139999999999998</v>
      </c>
      <c r="AJ154" s="17">
        <v>-0.20294300000000001</v>
      </c>
      <c r="AK154" s="4" t="s">
        <v>44</v>
      </c>
      <c r="AL154" s="8">
        <v>0.14050000000000001</v>
      </c>
      <c r="AM154" s="4" t="s">
        <v>44</v>
      </c>
      <c r="AN154" s="8">
        <v>0.129</v>
      </c>
      <c r="AO154" s="8">
        <v>0.96133000000000002</v>
      </c>
      <c r="AP154" t="s">
        <v>44</v>
      </c>
      <c r="AQ154" s="6">
        <v>1.2390000000000001</v>
      </c>
      <c r="AR154" s="19">
        <v>5.3150000000000003E-3</v>
      </c>
      <c r="AS154" t="s">
        <v>44</v>
      </c>
      <c r="AT154" s="6">
        <v>1.127</v>
      </c>
      <c r="AU154" s="19">
        <v>0.14360000000000001</v>
      </c>
      <c r="AV154" s="20">
        <v>1.1131200000000001</v>
      </c>
      <c r="AW154" t="s">
        <v>44</v>
      </c>
      <c r="AX154" s="6">
        <v>0.24249999999999999</v>
      </c>
      <c r="AY154" t="s">
        <v>44</v>
      </c>
      <c r="AZ154" s="6">
        <v>0.2009</v>
      </c>
      <c r="BA154" s="6">
        <v>0.96725000000000005</v>
      </c>
      <c r="BB154" s="16">
        <v>2.6220000000000002E-3</v>
      </c>
      <c r="BC154" s="4" t="s">
        <v>105</v>
      </c>
    </row>
    <row r="155" spans="1:55" x14ac:dyDescent="0.35">
      <c r="A155">
        <v>5</v>
      </c>
      <c r="B155" t="s">
        <v>364</v>
      </c>
      <c r="C155" t="s">
        <v>365</v>
      </c>
      <c r="D155">
        <v>159905679</v>
      </c>
      <c r="E155" t="s">
        <v>5</v>
      </c>
      <c r="F155" s="4" t="s">
        <v>44</v>
      </c>
      <c r="G155" s="8">
        <v>0.93020000000000003</v>
      </c>
      <c r="H155" s="16">
        <v>0.25729999999999997</v>
      </c>
      <c r="I155" s="4" t="s">
        <v>44</v>
      </c>
      <c r="J155" s="8">
        <v>0.97219999999999995</v>
      </c>
      <c r="K155" s="16">
        <v>0.6623</v>
      </c>
      <c r="L155" s="17">
        <v>-0.28724499999999997</v>
      </c>
      <c r="M155" s="4" t="s">
        <v>44</v>
      </c>
      <c r="N155" s="8">
        <v>0.1704</v>
      </c>
      <c r="O155" s="4" t="s">
        <v>44</v>
      </c>
      <c r="P155" s="8">
        <v>0.17530000000000001</v>
      </c>
      <c r="Q155" s="8">
        <v>0.87387000000000004</v>
      </c>
      <c r="R155" t="s">
        <v>44</v>
      </c>
      <c r="S155" s="6">
        <v>0.82340000000000002</v>
      </c>
      <c r="T155" s="19">
        <v>8.0239999999999999E-3</v>
      </c>
      <c r="U155" t="s">
        <v>44</v>
      </c>
      <c r="V155" s="6">
        <v>0.99129999999999996</v>
      </c>
      <c r="W155" s="19">
        <v>0.91600000000000004</v>
      </c>
      <c r="X155" s="20">
        <v>1.0485</v>
      </c>
      <c r="Y155" t="s">
        <v>44</v>
      </c>
      <c r="Z155" s="6">
        <v>0.1651</v>
      </c>
      <c r="AA155" t="s">
        <v>44</v>
      </c>
      <c r="AB155" s="6">
        <v>0.1948</v>
      </c>
      <c r="AC155" s="6">
        <v>0.85404000000000002</v>
      </c>
      <c r="AD155" s="4" t="s">
        <v>40</v>
      </c>
      <c r="AE155" s="8">
        <v>1.014</v>
      </c>
      <c r="AF155" s="16">
        <v>0.76839999999999997</v>
      </c>
      <c r="AG155" s="4" t="s">
        <v>40</v>
      </c>
      <c r="AH155" s="8">
        <v>1.012</v>
      </c>
      <c r="AI155" s="16">
        <v>0.78769999999999996</v>
      </c>
      <c r="AJ155" s="17">
        <v>-0.60485199999999995</v>
      </c>
      <c r="AK155" s="4" t="s">
        <v>40</v>
      </c>
      <c r="AL155" s="8">
        <v>0.33589999999999998</v>
      </c>
      <c r="AM155" s="4" t="s">
        <v>40</v>
      </c>
      <c r="AN155" s="8">
        <v>0.3337</v>
      </c>
      <c r="AO155" s="8">
        <v>0.91654999999999998</v>
      </c>
      <c r="AP155" t="s">
        <v>40</v>
      </c>
      <c r="AQ155" s="6">
        <v>1.206</v>
      </c>
      <c r="AR155" s="19">
        <v>3.13E-3</v>
      </c>
      <c r="AS155" t="s">
        <v>40</v>
      </c>
      <c r="AT155" s="6">
        <v>1.1379999999999999</v>
      </c>
      <c r="AU155" s="19">
        <v>4.8320000000000002E-2</v>
      </c>
      <c r="AV155" s="20">
        <v>0.87409199999999998</v>
      </c>
      <c r="AW155" t="s">
        <v>40</v>
      </c>
      <c r="AX155" s="6">
        <v>0.45429999999999998</v>
      </c>
      <c r="AY155" t="s">
        <v>40</v>
      </c>
      <c r="AZ155" s="6">
        <v>0.4073</v>
      </c>
      <c r="BA155" s="6">
        <v>0.92932000000000003</v>
      </c>
      <c r="BB155" s="16">
        <v>1.3780000000000001E-3</v>
      </c>
      <c r="BC155" s="4" t="s">
        <v>162</v>
      </c>
    </row>
    <row r="156" spans="1:55" x14ac:dyDescent="0.35">
      <c r="A156">
        <v>5</v>
      </c>
      <c r="B156" t="s">
        <v>366</v>
      </c>
      <c r="C156" t="s">
        <v>367</v>
      </c>
      <c r="D156">
        <v>159913603</v>
      </c>
      <c r="E156" t="s">
        <v>4</v>
      </c>
      <c r="F156" s="4" t="s">
        <v>44</v>
      </c>
      <c r="G156" s="8">
        <v>0.75739999999999996</v>
      </c>
      <c r="H156" s="16">
        <v>2.1309999999999999E-2</v>
      </c>
      <c r="I156" s="4" t="s">
        <v>44</v>
      </c>
      <c r="J156" s="8">
        <v>0.83819999999999995</v>
      </c>
      <c r="K156" s="16">
        <v>0.14849999999999999</v>
      </c>
      <c r="L156" s="17">
        <v>0.57084699999999999</v>
      </c>
      <c r="M156" s="4" t="s">
        <v>44</v>
      </c>
      <c r="N156" s="8">
        <v>3.7240000000000002E-2</v>
      </c>
      <c r="O156" s="4" t="s">
        <v>44</v>
      </c>
      <c r="P156" s="8">
        <v>4.5740000000000003E-2</v>
      </c>
      <c r="Q156" s="8">
        <v>0.99033000000000004</v>
      </c>
      <c r="R156" t="s">
        <v>44</v>
      </c>
      <c r="S156" s="6">
        <v>0.78310000000000002</v>
      </c>
      <c r="T156" s="19">
        <v>6.0159999999999996E-3</v>
      </c>
      <c r="U156" t="s">
        <v>44</v>
      </c>
      <c r="V156" s="6">
        <v>0.9798</v>
      </c>
      <c r="W156" s="19">
        <v>0.84060000000000001</v>
      </c>
      <c r="X156" s="20">
        <v>1.01433</v>
      </c>
      <c r="Y156" t="s">
        <v>44</v>
      </c>
      <c r="Z156" s="6">
        <v>9.9049999999999999E-2</v>
      </c>
      <c r="AA156" t="s">
        <v>44</v>
      </c>
      <c r="AB156" s="6">
        <v>0.124</v>
      </c>
      <c r="AC156" s="6">
        <v>0.98258000000000001</v>
      </c>
      <c r="AD156" s="4" t="s">
        <v>44</v>
      </c>
      <c r="AE156" s="8">
        <v>0.93300000000000005</v>
      </c>
      <c r="AF156" s="16">
        <v>0.21199999999999999</v>
      </c>
      <c r="AG156" s="4" t="s">
        <v>44</v>
      </c>
      <c r="AH156" s="8">
        <v>1.018</v>
      </c>
      <c r="AI156" s="16">
        <v>0.77390000000000003</v>
      </c>
      <c r="AJ156" s="17">
        <v>-0.26419900000000002</v>
      </c>
      <c r="AK156" s="4" t="s">
        <v>44</v>
      </c>
      <c r="AL156" s="8">
        <v>0.18490000000000001</v>
      </c>
      <c r="AM156" s="4" t="s">
        <v>44</v>
      </c>
      <c r="AN156" s="8">
        <v>0.18779999999999999</v>
      </c>
      <c r="AO156" s="8">
        <v>0.99212</v>
      </c>
      <c r="AP156" t="s">
        <v>44</v>
      </c>
      <c r="AQ156" s="6">
        <v>0.77649999999999997</v>
      </c>
      <c r="AR156" s="19">
        <v>4.9010000000000004E-4</v>
      </c>
      <c r="AS156" t="s">
        <v>44</v>
      </c>
      <c r="AT156" s="6">
        <v>0.87619999999999998</v>
      </c>
      <c r="AU156" s="19">
        <v>0.1134</v>
      </c>
      <c r="AV156" s="20">
        <v>1.85358</v>
      </c>
      <c r="AW156" t="s">
        <v>44</v>
      </c>
      <c r="AX156" s="6">
        <v>0.2591</v>
      </c>
      <c r="AY156" t="s">
        <v>44</v>
      </c>
      <c r="AZ156" s="6">
        <v>0.2823</v>
      </c>
      <c r="BA156" s="6">
        <v>0.99458999999999997</v>
      </c>
      <c r="BB156" s="16">
        <v>3.3900000000000002E-6</v>
      </c>
      <c r="BC156" s="4" t="s">
        <v>162</v>
      </c>
    </row>
    <row r="157" spans="1:55" x14ac:dyDescent="0.35">
      <c r="A157">
        <v>5</v>
      </c>
      <c r="B157" t="s">
        <v>368</v>
      </c>
      <c r="C157" t="s">
        <v>369</v>
      </c>
      <c r="D157">
        <v>159914850</v>
      </c>
      <c r="E157" t="s">
        <v>5</v>
      </c>
      <c r="F157" s="4" t="s">
        <v>52</v>
      </c>
      <c r="G157" s="8">
        <v>0.75739999999999996</v>
      </c>
      <c r="H157" s="16">
        <v>2.1309999999999999E-2</v>
      </c>
      <c r="I157" s="4" t="s">
        <v>52</v>
      </c>
      <c r="J157" s="8">
        <v>0.83819999999999995</v>
      </c>
      <c r="K157" s="16">
        <v>0.14849999999999999</v>
      </c>
      <c r="L157" s="17">
        <v>0.56942400000000004</v>
      </c>
      <c r="M157" s="4" t="s">
        <v>52</v>
      </c>
      <c r="N157" s="8">
        <v>3.7240000000000002E-2</v>
      </c>
      <c r="O157" s="4" t="s">
        <v>52</v>
      </c>
      <c r="P157" s="8">
        <v>4.5740000000000003E-2</v>
      </c>
      <c r="Q157" s="8">
        <v>0.98897000000000002</v>
      </c>
      <c r="R157" t="s">
        <v>52</v>
      </c>
      <c r="S157" s="6">
        <v>0.78310000000000002</v>
      </c>
      <c r="T157" s="19">
        <v>6.0159999999999996E-3</v>
      </c>
      <c r="U157" t="s">
        <v>52</v>
      </c>
      <c r="V157" s="6">
        <v>0.9798</v>
      </c>
      <c r="W157" s="19">
        <v>0.84060000000000001</v>
      </c>
      <c r="X157" s="20">
        <v>1.0156099999999999</v>
      </c>
      <c r="Y157" t="s">
        <v>52</v>
      </c>
      <c r="Z157" s="6">
        <v>9.9049999999999999E-2</v>
      </c>
      <c r="AA157" t="s">
        <v>52</v>
      </c>
      <c r="AB157" s="6">
        <v>0.124</v>
      </c>
      <c r="AC157" s="6">
        <v>0.97843999999999998</v>
      </c>
      <c r="AD157" s="4" t="s">
        <v>52</v>
      </c>
      <c r="AE157" s="8">
        <v>0.93300000000000005</v>
      </c>
      <c r="AF157" s="16">
        <v>0.21199999999999999</v>
      </c>
      <c r="AG157" s="4" t="s">
        <v>52</v>
      </c>
      <c r="AH157" s="8">
        <v>1.018</v>
      </c>
      <c r="AI157" s="16">
        <v>0.77390000000000003</v>
      </c>
      <c r="AJ157" s="17">
        <v>-0.26074900000000001</v>
      </c>
      <c r="AK157" s="4" t="s">
        <v>52</v>
      </c>
      <c r="AL157" s="8">
        <v>0.18490000000000001</v>
      </c>
      <c r="AM157" s="4" t="s">
        <v>52</v>
      </c>
      <c r="AN157" s="8">
        <v>0.18779999999999999</v>
      </c>
      <c r="AO157" s="8">
        <v>0.98965999999999998</v>
      </c>
      <c r="AP157" t="s">
        <v>52</v>
      </c>
      <c r="AQ157" s="6">
        <v>0.77649999999999997</v>
      </c>
      <c r="AR157" s="19">
        <v>4.9010000000000004E-4</v>
      </c>
      <c r="AS157" t="s">
        <v>52</v>
      </c>
      <c r="AT157" s="6">
        <v>0.87619999999999998</v>
      </c>
      <c r="AU157" s="19">
        <v>0.1134</v>
      </c>
      <c r="AV157" s="20">
        <v>1.8478600000000001</v>
      </c>
      <c r="AW157" t="s">
        <v>52</v>
      </c>
      <c r="AX157" s="6">
        <v>0.2591</v>
      </c>
      <c r="AY157" t="s">
        <v>52</v>
      </c>
      <c r="AZ157" s="6">
        <v>0.2823</v>
      </c>
      <c r="BA157" s="6">
        <v>0.99077999999999999</v>
      </c>
      <c r="BB157" s="16">
        <v>3.3900000000000002E-6</v>
      </c>
      <c r="BC157" s="4" t="s">
        <v>105</v>
      </c>
    </row>
    <row r="158" spans="1:55" x14ac:dyDescent="0.35">
      <c r="A158">
        <v>5</v>
      </c>
      <c r="B158" t="s">
        <v>370</v>
      </c>
      <c r="C158" t="s">
        <v>371</v>
      </c>
      <c r="D158">
        <v>159914885</v>
      </c>
      <c r="E158" t="s">
        <v>5</v>
      </c>
      <c r="F158" s="4" t="s">
        <v>52</v>
      </c>
      <c r="G158" s="8">
        <v>0.77980000000000005</v>
      </c>
      <c r="H158" s="16">
        <v>5.7439999999999998E-2</v>
      </c>
      <c r="I158" s="4" t="s">
        <v>52</v>
      </c>
      <c r="J158" s="8">
        <v>0.85909999999999997</v>
      </c>
      <c r="K158" s="16">
        <v>0.25059999999999999</v>
      </c>
      <c r="L158" s="17">
        <v>0.27327200000000001</v>
      </c>
      <c r="M158" s="4" t="s">
        <v>52</v>
      </c>
      <c r="N158" s="8">
        <v>3.1189999999999999E-2</v>
      </c>
      <c r="O158" s="4" t="s">
        <v>52</v>
      </c>
      <c r="P158" s="8">
        <v>3.7850000000000002E-2</v>
      </c>
      <c r="Q158" s="8">
        <v>0.98155000000000003</v>
      </c>
      <c r="R158" t="s">
        <v>52</v>
      </c>
      <c r="S158" s="6">
        <v>0.77959999999999996</v>
      </c>
      <c r="T158" s="19">
        <v>5.1939999999999998E-3</v>
      </c>
      <c r="U158" t="s">
        <v>52</v>
      </c>
      <c r="V158" s="6">
        <v>0.9748</v>
      </c>
      <c r="W158" s="19">
        <v>0.80159999999999998</v>
      </c>
      <c r="X158" s="20">
        <v>1.0431600000000001</v>
      </c>
      <c r="Y158" t="s">
        <v>52</v>
      </c>
      <c r="Z158" s="6">
        <v>9.8650000000000002E-2</v>
      </c>
      <c r="AA158" t="s">
        <v>52</v>
      </c>
      <c r="AB158" s="6">
        <v>0.124</v>
      </c>
      <c r="AC158" s="6">
        <v>0.97602</v>
      </c>
      <c r="AD158" s="4" t="s">
        <v>52</v>
      </c>
      <c r="AE158" s="8">
        <v>0.93300000000000005</v>
      </c>
      <c r="AF158" s="16">
        <v>0.21199999999999999</v>
      </c>
      <c r="AG158" s="4" t="s">
        <v>52</v>
      </c>
      <c r="AH158" s="8">
        <v>1.018</v>
      </c>
      <c r="AI158" s="16">
        <v>0.77390000000000003</v>
      </c>
      <c r="AJ158" s="17">
        <v>-0.26111299999999998</v>
      </c>
      <c r="AK158" s="4" t="s">
        <v>52</v>
      </c>
      <c r="AL158" s="8">
        <v>0.18490000000000001</v>
      </c>
      <c r="AM158" s="4" t="s">
        <v>52</v>
      </c>
      <c r="AN158" s="8">
        <v>0.18779999999999999</v>
      </c>
      <c r="AO158" s="8">
        <v>0.98897999999999997</v>
      </c>
      <c r="AP158" t="s">
        <v>52</v>
      </c>
      <c r="AQ158" s="6">
        <v>0.77649999999999997</v>
      </c>
      <c r="AR158" s="19">
        <v>4.9249999999999999E-4</v>
      </c>
      <c r="AS158" t="s">
        <v>52</v>
      </c>
      <c r="AT158" s="6">
        <v>0.87649999999999995</v>
      </c>
      <c r="AU158" s="19">
        <v>0.11459999999999999</v>
      </c>
      <c r="AV158" s="20">
        <v>1.8610500000000001</v>
      </c>
      <c r="AW158" t="s">
        <v>52</v>
      </c>
      <c r="AX158" s="6">
        <v>0.25869999999999999</v>
      </c>
      <c r="AY158" t="s">
        <v>52</v>
      </c>
      <c r="AZ158" s="6">
        <v>0.28170000000000001</v>
      </c>
      <c r="BA158" s="6">
        <v>0.99012</v>
      </c>
      <c r="BB158" s="16">
        <v>8.4919999999999993E-6</v>
      </c>
      <c r="BC158" s="4" t="s">
        <v>105</v>
      </c>
    </row>
    <row r="159" spans="1:55" x14ac:dyDescent="0.35">
      <c r="A159">
        <v>5</v>
      </c>
      <c r="B159" t="s">
        <v>372</v>
      </c>
      <c r="C159" t="s">
        <v>373</v>
      </c>
      <c r="D159">
        <v>159916690</v>
      </c>
      <c r="E159" t="s">
        <v>5</v>
      </c>
      <c r="F159" s="4" t="s">
        <v>40</v>
      </c>
      <c r="G159" s="8">
        <v>0.75739999999999996</v>
      </c>
      <c r="H159" s="16">
        <v>2.1309999999999999E-2</v>
      </c>
      <c r="I159" s="4" t="s">
        <v>40</v>
      </c>
      <c r="J159" s="8">
        <v>0.83819999999999995</v>
      </c>
      <c r="K159" s="16">
        <v>0.14849999999999999</v>
      </c>
      <c r="L159" s="17">
        <v>0.57086899999999996</v>
      </c>
      <c r="M159" s="4" t="s">
        <v>40</v>
      </c>
      <c r="N159" s="8">
        <v>3.7240000000000002E-2</v>
      </c>
      <c r="O159" s="4" t="s">
        <v>40</v>
      </c>
      <c r="P159" s="8">
        <v>4.5740000000000003E-2</v>
      </c>
      <c r="Q159" s="8">
        <v>0.98648999999999998</v>
      </c>
      <c r="R159" t="s">
        <v>40</v>
      </c>
      <c r="S159" s="6">
        <v>0.78310000000000002</v>
      </c>
      <c r="T159" s="19">
        <v>6.0159999999999996E-3</v>
      </c>
      <c r="U159" t="s">
        <v>40</v>
      </c>
      <c r="V159" s="6">
        <v>0.9798</v>
      </c>
      <c r="W159" s="19">
        <v>0.84060000000000001</v>
      </c>
      <c r="X159" s="20">
        <v>1.02654</v>
      </c>
      <c r="Y159" t="s">
        <v>40</v>
      </c>
      <c r="Z159" s="6">
        <v>9.9049999999999999E-2</v>
      </c>
      <c r="AA159" t="s">
        <v>40</v>
      </c>
      <c r="AB159" s="6">
        <v>0.124</v>
      </c>
      <c r="AC159" s="6">
        <v>0.97611999999999999</v>
      </c>
      <c r="AD159" s="4" t="s">
        <v>40</v>
      </c>
      <c r="AE159" s="8">
        <v>0.93159999999999998</v>
      </c>
      <c r="AF159" s="16">
        <v>0.20250000000000001</v>
      </c>
      <c r="AG159" s="4" t="s">
        <v>40</v>
      </c>
      <c r="AH159" s="8">
        <v>1.016</v>
      </c>
      <c r="AI159" s="16">
        <v>0.79410000000000003</v>
      </c>
      <c r="AJ159" s="17">
        <v>-0.248581</v>
      </c>
      <c r="AK159" s="4" t="s">
        <v>40</v>
      </c>
      <c r="AL159" s="8">
        <v>0.18490000000000001</v>
      </c>
      <c r="AM159" s="4" t="s">
        <v>40</v>
      </c>
      <c r="AN159" s="8">
        <v>0.18779999999999999</v>
      </c>
      <c r="AO159" s="8">
        <v>0.98597000000000001</v>
      </c>
      <c r="AP159" t="s">
        <v>40</v>
      </c>
      <c r="AQ159" s="6">
        <v>0.77649999999999997</v>
      </c>
      <c r="AR159" s="19">
        <v>4.9010000000000004E-4</v>
      </c>
      <c r="AS159" t="s">
        <v>40</v>
      </c>
      <c r="AT159" s="6">
        <v>0.87619999999999998</v>
      </c>
      <c r="AU159" s="19">
        <v>0.1134</v>
      </c>
      <c r="AV159" s="20">
        <v>1.8445100000000001</v>
      </c>
      <c r="AW159" t="s">
        <v>40</v>
      </c>
      <c r="AX159" s="6">
        <v>0.2591</v>
      </c>
      <c r="AY159" t="s">
        <v>40</v>
      </c>
      <c r="AZ159" s="6">
        <v>0.2823</v>
      </c>
      <c r="BA159" s="6">
        <v>0.98836000000000002</v>
      </c>
      <c r="BB159" s="16">
        <v>3.146E-6</v>
      </c>
      <c r="BC159" s="4" t="s">
        <v>105</v>
      </c>
    </row>
    <row r="160" spans="1:55" x14ac:dyDescent="0.35">
      <c r="A160">
        <v>5</v>
      </c>
      <c r="B160" t="s">
        <v>374</v>
      </c>
      <c r="C160" t="s">
        <v>375</v>
      </c>
      <c r="D160">
        <v>159923720</v>
      </c>
      <c r="E160" t="s">
        <v>5</v>
      </c>
      <c r="F160" s="4" t="s">
        <v>44</v>
      </c>
      <c r="G160" s="8">
        <v>0.77759999999999996</v>
      </c>
      <c r="H160" s="16">
        <v>3.5830000000000001E-2</v>
      </c>
      <c r="I160" s="4" t="s">
        <v>44</v>
      </c>
      <c r="J160" s="8">
        <v>0.85829999999999995</v>
      </c>
      <c r="K160" s="16">
        <v>0.2079</v>
      </c>
      <c r="L160" s="17">
        <v>0.26035399999999997</v>
      </c>
      <c r="M160" s="4" t="s">
        <v>44</v>
      </c>
      <c r="N160" s="8">
        <v>3.8640000000000001E-2</v>
      </c>
      <c r="O160" s="4" t="s">
        <v>44</v>
      </c>
      <c r="P160" s="8">
        <v>4.5999999999999999E-2</v>
      </c>
      <c r="Q160" s="8">
        <v>0.86038999999999999</v>
      </c>
      <c r="R160" t="s">
        <v>44</v>
      </c>
      <c r="S160" s="6">
        <v>0.77729999999999999</v>
      </c>
      <c r="T160" s="19">
        <v>4.6699999999999997E-3</v>
      </c>
      <c r="U160" t="s">
        <v>44</v>
      </c>
      <c r="V160" s="6">
        <v>0.96950000000000003</v>
      </c>
      <c r="W160" s="19">
        <v>0.75939999999999996</v>
      </c>
      <c r="X160" s="20">
        <v>1.20397</v>
      </c>
      <c r="Y160" t="s">
        <v>44</v>
      </c>
      <c r="Z160" s="6">
        <v>9.8650000000000002E-2</v>
      </c>
      <c r="AA160" t="s">
        <v>44</v>
      </c>
      <c r="AB160" s="6">
        <v>0.1244</v>
      </c>
      <c r="AC160" s="6">
        <v>0.89488999999999996</v>
      </c>
      <c r="AD160" s="4" t="s">
        <v>44</v>
      </c>
      <c r="AE160" s="8">
        <v>0.89959999999999996</v>
      </c>
      <c r="AF160" s="16">
        <v>5.3109999999999997E-2</v>
      </c>
      <c r="AG160" s="4" t="s">
        <v>44</v>
      </c>
      <c r="AH160" s="8">
        <v>0.96830000000000005</v>
      </c>
      <c r="AI160" s="16">
        <v>0.58409999999999995</v>
      </c>
      <c r="AJ160" s="17">
        <v>-3.6886200000000001E-2</v>
      </c>
      <c r="AK160" s="4" t="s">
        <v>44</v>
      </c>
      <c r="AL160" s="8">
        <v>0.18840000000000001</v>
      </c>
      <c r="AM160" s="4" t="s">
        <v>44</v>
      </c>
      <c r="AN160" s="8">
        <v>0.19789999999999999</v>
      </c>
      <c r="AO160" s="8">
        <v>0.82625000000000004</v>
      </c>
      <c r="AP160" t="s">
        <v>44</v>
      </c>
      <c r="AQ160" s="6">
        <v>0.78910000000000002</v>
      </c>
      <c r="AR160" s="19">
        <v>1.0820000000000001E-3</v>
      </c>
      <c r="AS160" t="s">
        <v>44</v>
      </c>
      <c r="AT160" s="6">
        <v>0.89259999999999995</v>
      </c>
      <c r="AU160" s="19">
        <v>0.17030000000000001</v>
      </c>
      <c r="AV160" s="20">
        <v>1.5489999999999999</v>
      </c>
      <c r="AW160" t="s">
        <v>44</v>
      </c>
      <c r="AX160" s="6">
        <v>0.26179999999999998</v>
      </c>
      <c r="AY160" t="s">
        <v>44</v>
      </c>
      <c r="AZ160" s="6">
        <v>0.28299999999999997</v>
      </c>
      <c r="BA160" s="6">
        <v>0.86373</v>
      </c>
      <c r="BB160" s="16">
        <v>1.0449999999999999E-6</v>
      </c>
      <c r="BC160" s="4" t="s">
        <v>162</v>
      </c>
    </row>
    <row r="161" spans="1:55" x14ac:dyDescent="0.35">
      <c r="A161">
        <v>5</v>
      </c>
      <c r="B161" t="s">
        <v>376</v>
      </c>
      <c r="C161" t="s">
        <v>377</v>
      </c>
      <c r="D161">
        <v>159927533</v>
      </c>
      <c r="E161" t="s">
        <v>5</v>
      </c>
      <c r="F161" s="4" t="s">
        <v>52</v>
      </c>
      <c r="G161" s="8">
        <v>0.79259999999999997</v>
      </c>
      <c r="H161" s="16">
        <v>5.9580000000000001E-2</v>
      </c>
      <c r="I161" s="4" t="s">
        <v>52</v>
      </c>
      <c r="J161" s="8">
        <v>0.86909999999999998</v>
      </c>
      <c r="K161" s="16">
        <v>0.26069999999999999</v>
      </c>
      <c r="L161" s="17">
        <v>0.17796799999999999</v>
      </c>
      <c r="M161" s="4" t="s">
        <v>52</v>
      </c>
      <c r="N161" s="8">
        <v>3.678E-2</v>
      </c>
      <c r="O161" s="4" t="s">
        <v>52</v>
      </c>
      <c r="P161" s="8">
        <v>4.2849999999999999E-2</v>
      </c>
      <c r="Q161" s="8">
        <v>0.83694000000000002</v>
      </c>
      <c r="R161" t="s">
        <v>52</v>
      </c>
      <c r="S161" s="6">
        <v>0.77729999999999999</v>
      </c>
      <c r="T161" s="19">
        <v>4.6699999999999997E-3</v>
      </c>
      <c r="U161" t="s">
        <v>52</v>
      </c>
      <c r="V161" s="6">
        <v>0.96950000000000003</v>
      </c>
      <c r="W161" s="19">
        <v>0.75939999999999996</v>
      </c>
      <c r="X161" s="20">
        <v>1.2082200000000001</v>
      </c>
      <c r="Y161" t="s">
        <v>52</v>
      </c>
      <c r="Z161" s="6">
        <v>9.8650000000000002E-2</v>
      </c>
      <c r="AA161" t="s">
        <v>52</v>
      </c>
      <c r="AB161" s="6">
        <v>0.1244</v>
      </c>
      <c r="AC161" s="6">
        <v>0.88219000000000003</v>
      </c>
      <c r="AD161" s="4" t="s">
        <v>52</v>
      </c>
      <c r="AE161" s="8">
        <v>0.89829999999999999</v>
      </c>
      <c r="AF161" s="16">
        <v>5.0020000000000002E-2</v>
      </c>
      <c r="AG161" s="4" t="s">
        <v>52</v>
      </c>
      <c r="AH161" s="8">
        <v>0.96650000000000003</v>
      </c>
      <c r="AI161" s="16">
        <v>0.56340000000000001</v>
      </c>
      <c r="AJ161" s="17">
        <v>-2.3605000000000002E-3</v>
      </c>
      <c r="AK161" s="4" t="s">
        <v>52</v>
      </c>
      <c r="AL161" s="8">
        <v>0.18840000000000001</v>
      </c>
      <c r="AM161" s="4" t="s">
        <v>52</v>
      </c>
      <c r="AN161" s="8">
        <v>0.19789999999999999</v>
      </c>
      <c r="AO161" s="8">
        <v>0.82569000000000004</v>
      </c>
      <c r="AP161" t="s">
        <v>52</v>
      </c>
      <c r="AQ161" s="6">
        <v>0.78910000000000002</v>
      </c>
      <c r="AR161" s="19">
        <v>1.0820000000000001E-3</v>
      </c>
      <c r="AS161" t="s">
        <v>52</v>
      </c>
      <c r="AT161" s="6">
        <v>0.89259999999999995</v>
      </c>
      <c r="AU161" s="19">
        <v>0.17030000000000001</v>
      </c>
      <c r="AV161" s="20">
        <v>1.59741</v>
      </c>
      <c r="AW161" t="s">
        <v>52</v>
      </c>
      <c r="AX161" s="6">
        <v>0.26179999999999998</v>
      </c>
      <c r="AY161" t="s">
        <v>52</v>
      </c>
      <c r="AZ161" s="6">
        <v>0.28299999999999997</v>
      </c>
      <c r="BA161" s="6">
        <v>0.86685999999999996</v>
      </c>
      <c r="BB161" s="16">
        <v>1.72E-6</v>
      </c>
      <c r="BC161" s="4" t="s">
        <v>105</v>
      </c>
    </row>
    <row r="162" spans="1:55" x14ac:dyDescent="0.35">
      <c r="A162">
        <v>5</v>
      </c>
      <c r="B162" t="s">
        <v>378</v>
      </c>
      <c r="C162" t="s">
        <v>379</v>
      </c>
      <c r="D162">
        <v>159928986</v>
      </c>
      <c r="E162" t="s">
        <v>5</v>
      </c>
      <c r="F162" s="4" t="s">
        <v>40</v>
      </c>
      <c r="G162" s="8">
        <v>0.79259999999999997</v>
      </c>
      <c r="H162" s="16">
        <v>5.9580000000000001E-2</v>
      </c>
      <c r="I162" s="4" t="s">
        <v>40</v>
      </c>
      <c r="J162" s="8">
        <v>0.86909999999999998</v>
      </c>
      <c r="K162" s="16">
        <v>0.26069999999999999</v>
      </c>
      <c r="L162" s="17">
        <v>0.17796799999999999</v>
      </c>
      <c r="M162" s="4" t="s">
        <v>40</v>
      </c>
      <c r="N162" s="8">
        <v>3.678E-2</v>
      </c>
      <c r="O162" s="4" t="s">
        <v>40</v>
      </c>
      <c r="P162" s="8">
        <v>4.2849999999999999E-2</v>
      </c>
      <c r="Q162" s="8">
        <v>0.83694000000000002</v>
      </c>
      <c r="R162" t="s">
        <v>40</v>
      </c>
      <c r="S162" s="6">
        <v>0.77729999999999999</v>
      </c>
      <c r="T162" s="19">
        <v>4.6699999999999997E-3</v>
      </c>
      <c r="U162" t="s">
        <v>40</v>
      </c>
      <c r="V162" s="6">
        <v>0.96950000000000003</v>
      </c>
      <c r="W162" s="19">
        <v>0.75939999999999996</v>
      </c>
      <c r="X162" s="20">
        <v>1.2082200000000001</v>
      </c>
      <c r="Y162" t="s">
        <v>40</v>
      </c>
      <c r="Z162" s="6">
        <v>9.8650000000000002E-2</v>
      </c>
      <c r="AA162" t="s">
        <v>40</v>
      </c>
      <c r="AB162" s="6">
        <v>0.1244</v>
      </c>
      <c r="AC162" s="6">
        <v>0.88219000000000003</v>
      </c>
      <c r="AD162" s="4" t="s">
        <v>40</v>
      </c>
      <c r="AE162" s="8">
        <v>0.89829999999999999</v>
      </c>
      <c r="AF162" s="16">
        <v>5.0020000000000002E-2</v>
      </c>
      <c r="AG162" s="4" t="s">
        <v>40</v>
      </c>
      <c r="AH162" s="8">
        <v>0.96650000000000003</v>
      </c>
      <c r="AI162" s="16">
        <v>0.56340000000000001</v>
      </c>
      <c r="AJ162" s="17">
        <v>-2.3605000000000002E-3</v>
      </c>
      <c r="AK162" s="4" t="s">
        <v>40</v>
      </c>
      <c r="AL162" s="8">
        <v>0.18840000000000001</v>
      </c>
      <c r="AM162" s="4" t="s">
        <v>40</v>
      </c>
      <c r="AN162" s="8">
        <v>0.19789999999999999</v>
      </c>
      <c r="AO162" s="8">
        <v>0.82569000000000004</v>
      </c>
      <c r="AP162" t="s">
        <v>40</v>
      </c>
      <c r="AQ162" s="6">
        <v>0.78910000000000002</v>
      </c>
      <c r="AR162" s="19">
        <v>1.0820000000000001E-3</v>
      </c>
      <c r="AS162" t="s">
        <v>40</v>
      </c>
      <c r="AT162" s="6">
        <v>0.89259999999999995</v>
      </c>
      <c r="AU162" s="19">
        <v>0.17030000000000001</v>
      </c>
      <c r="AV162" s="20">
        <v>1.59741</v>
      </c>
      <c r="AW162" t="s">
        <v>40</v>
      </c>
      <c r="AX162" s="6">
        <v>0.26179999999999998</v>
      </c>
      <c r="AY162" t="s">
        <v>40</v>
      </c>
      <c r="AZ162" s="6">
        <v>0.28299999999999997</v>
      </c>
      <c r="BA162" s="6">
        <v>0.86685999999999996</v>
      </c>
      <c r="BB162" s="16">
        <v>1.72E-6</v>
      </c>
      <c r="BC162" s="4" t="s">
        <v>105</v>
      </c>
    </row>
    <row r="163" spans="1:55" x14ac:dyDescent="0.35">
      <c r="A163">
        <v>5</v>
      </c>
      <c r="B163" t="s">
        <v>380</v>
      </c>
      <c r="C163" t="s">
        <v>381</v>
      </c>
      <c r="D163">
        <v>160097496</v>
      </c>
      <c r="E163" t="s">
        <v>4</v>
      </c>
      <c r="F163" s="4" t="s">
        <v>52</v>
      </c>
      <c r="G163" s="8">
        <v>0.94450000000000001</v>
      </c>
      <c r="H163" s="16">
        <v>0.52980000000000005</v>
      </c>
      <c r="I163" s="4" t="s">
        <v>52</v>
      </c>
      <c r="J163" s="8">
        <v>0.94499999999999995</v>
      </c>
      <c r="K163" s="16">
        <v>0.5363</v>
      </c>
      <c r="L163" s="17">
        <v>-0.30904799999999999</v>
      </c>
      <c r="M163" s="4" t="s">
        <v>52</v>
      </c>
      <c r="N163" s="8">
        <v>8.054E-2</v>
      </c>
      <c r="O163" s="4" t="s">
        <v>52</v>
      </c>
      <c r="P163" s="8">
        <v>7.7020000000000005E-2</v>
      </c>
      <c r="Q163" s="8">
        <v>0.97806000000000004</v>
      </c>
      <c r="R163" t="s">
        <v>52</v>
      </c>
      <c r="S163" s="6">
        <v>0.83830000000000005</v>
      </c>
      <c r="T163" s="19">
        <v>6.336E-2</v>
      </c>
      <c r="U163" t="s">
        <v>52</v>
      </c>
      <c r="V163" s="6">
        <v>0.82320000000000004</v>
      </c>
      <c r="W163" s="19">
        <v>4.1669999999999999E-2</v>
      </c>
      <c r="X163" s="20">
        <v>0.25472899999999998</v>
      </c>
      <c r="Y163" t="s">
        <v>52</v>
      </c>
      <c r="Z163" s="6">
        <v>9.1490000000000002E-2</v>
      </c>
      <c r="AA163" t="s">
        <v>52</v>
      </c>
      <c r="AB163" s="6">
        <v>0.1065</v>
      </c>
      <c r="AC163" s="6">
        <v>0.97824</v>
      </c>
      <c r="AD163" s="4" t="s">
        <v>52</v>
      </c>
      <c r="AE163" s="8">
        <v>1.0089999999999999</v>
      </c>
      <c r="AF163" s="16">
        <v>0.87749999999999995</v>
      </c>
      <c r="AG163" s="4" t="s">
        <v>52</v>
      </c>
      <c r="AH163" s="8">
        <v>0.99790000000000001</v>
      </c>
      <c r="AI163" s="16">
        <v>0.97089999999999999</v>
      </c>
      <c r="AJ163" s="17">
        <v>-0.55751099999999998</v>
      </c>
      <c r="AK163" s="4" t="s">
        <v>52</v>
      </c>
      <c r="AL163" s="8">
        <v>0.1799</v>
      </c>
      <c r="AM163" s="4" t="s">
        <v>52</v>
      </c>
      <c r="AN163" s="8">
        <v>0.1729</v>
      </c>
      <c r="AO163" s="8">
        <v>0.98377999999999999</v>
      </c>
      <c r="AP163" t="s">
        <v>52</v>
      </c>
      <c r="AQ163" s="6">
        <v>0.9194</v>
      </c>
      <c r="AR163" s="19">
        <v>0.23760000000000001</v>
      </c>
      <c r="AS163" t="s">
        <v>52</v>
      </c>
      <c r="AT163" s="6">
        <v>0.94299999999999995</v>
      </c>
      <c r="AU163" s="19">
        <v>0.41199999999999998</v>
      </c>
      <c r="AV163" s="20">
        <v>-0.20152700000000001</v>
      </c>
      <c r="AW163" t="s">
        <v>52</v>
      </c>
      <c r="AX163" s="6">
        <v>0.27800000000000002</v>
      </c>
      <c r="AY163" t="s">
        <v>52</v>
      </c>
      <c r="AZ163" s="6">
        <v>0.26490000000000002</v>
      </c>
      <c r="BA163" s="6">
        <v>0.98558999999999997</v>
      </c>
      <c r="BB163" s="16">
        <v>0.1172</v>
      </c>
      <c r="BC163" s="4" t="s">
        <v>193</v>
      </c>
    </row>
  </sheetData>
  <sortState xmlns:xlrd2="http://schemas.microsoft.com/office/spreadsheetml/2017/richdata2" ref="BE4:BK163">
    <sortCondition ref="BF4:BF163"/>
  </sortState>
  <mergeCells count="21">
    <mergeCell ref="AP2:AR2"/>
    <mergeCell ref="AS2:AU2"/>
    <mergeCell ref="AW2:AX2"/>
    <mergeCell ref="AY2:AZ2"/>
    <mergeCell ref="BB2:BC2"/>
    <mergeCell ref="F1:Q1"/>
    <mergeCell ref="R1:AC1"/>
    <mergeCell ref="AD1:AO1"/>
    <mergeCell ref="AP1:BA1"/>
    <mergeCell ref="F2:H2"/>
    <mergeCell ref="I2:K2"/>
    <mergeCell ref="M2:N2"/>
    <mergeCell ref="O2:P2"/>
    <mergeCell ref="R2:T2"/>
    <mergeCell ref="U2:W2"/>
    <mergeCell ref="Y2:Z2"/>
    <mergeCell ref="AA2:AB2"/>
    <mergeCell ref="AD2:AF2"/>
    <mergeCell ref="AG2:AI2"/>
    <mergeCell ref="AK2:AL2"/>
    <mergeCell ref="AM2:AN2"/>
  </mergeCells>
  <phoneticPr fontId="6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189"/>
  <sheetViews>
    <sheetView workbookViewId="0">
      <selection activeCell="G6" sqref="G6"/>
    </sheetView>
  </sheetViews>
  <sheetFormatPr defaultColWidth="11" defaultRowHeight="15.5" x14ac:dyDescent="0.35"/>
  <cols>
    <col min="4" max="4" width="4.4609375" customWidth="1"/>
    <col min="5" max="6" width="5.4609375" customWidth="1"/>
    <col min="7" max="7" width="3.4609375" customWidth="1"/>
    <col min="8" max="8" width="9.15234375" customWidth="1"/>
    <col min="9" max="9" width="5" customWidth="1"/>
    <col min="10" max="11" width="5.15234375" customWidth="1"/>
    <col min="12" max="12" width="6" customWidth="1"/>
    <col min="13" max="13" width="4.4609375" customWidth="1"/>
    <col min="14" max="15" width="5.4609375" customWidth="1"/>
    <col min="16" max="16" width="3.4609375" customWidth="1"/>
    <col min="17" max="17" width="9.15234375" customWidth="1"/>
    <col min="18" max="18" width="5" customWidth="1"/>
    <col min="19" max="20" width="5.15234375" customWidth="1"/>
    <col min="21" max="21" width="6" customWidth="1"/>
    <col min="22" max="23" width="4.4609375" customWidth="1"/>
    <col min="24" max="24" width="4.69140625" customWidth="1"/>
    <col min="25" max="25" width="9.15234375" customWidth="1"/>
    <col min="26" max="27" width="8.84375" customWidth="1"/>
    <col min="28" max="28" width="4.3046875" customWidth="1"/>
    <col min="29" max="29" width="3.84375" customWidth="1"/>
    <col min="30" max="30" width="9.15234375" customWidth="1"/>
    <col min="31" max="31" width="4.84375" customWidth="1"/>
    <col min="32" max="32" width="4.4609375" customWidth="1"/>
    <col min="33" max="33" width="4.69140625" customWidth="1"/>
    <col min="34" max="34" width="4.4609375" customWidth="1"/>
    <col min="36" max="36" width="7.15234375" customWidth="1"/>
    <col min="37" max="37" width="7.3046875" customWidth="1"/>
    <col min="38" max="38" width="6.84375" customWidth="1"/>
    <col min="39" max="39" width="6.4609375" customWidth="1"/>
  </cols>
  <sheetData>
    <row r="1" spans="1:41" x14ac:dyDescent="0.35">
      <c r="D1" s="40" t="s">
        <v>522</v>
      </c>
      <c r="E1" s="41"/>
      <c r="F1" s="41"/>
      <c r="G1" s="41"/>
      <c r="H1" s="41"/>
      <c r="I1" s="41"/>
      <c r="J1" s="41"/>
      <c r="K1" s="41"/>
      <c r="L1" s="42"/>
      <c r="M1" s="43" t="s">
        <v>523</v>
      </c>
      <c r="N1" s="43"/>
      <c r="O1" s="43"/>
      <c r="P1" s="43"/>
      <c r="Q1" s="43"/>
      <c r="R1" s="43"/>
      <c r="S1" s="43"/>
      <c r="T1" s="43"/>
      <c r="U1" s="43"/>
      <c r="V1" s="40" t="s">
        <v>524</v>
      </c>
      <c r="W1" s="41"/>
      <c r="X1" s="41"/>
      <c r="Y1" s="41"/>
      <c r="Z1" s="41"/>
      <c r="AA1" s="42"/>
      <c r="AB1" s="43" t="s">
        <v>382</v>
      </c>
      <c r="AC1" s="43"/>
      <c r="AD1" s="43"/>
      <c r="AE1" s="43"/>
      <c r="AF1" s="43"/>
      <c r="AG1" s="43"/>
      <c r="AH1" s="43"/>
      <c r="AI1" s="40" t="s">
        <v>383</v>
      </c>
      <c r="AJ1" s="41"/>
      <c r="AK1" s="41"/>
      <c r="AL1" s="41"/>
      <c r="AM1" s="41"/>
      <c r="AN1" s="41"/>
      <c r="AO1" s="42"/>
    </row>
    <row r="2" spans="1:41" x14ac:dyDescent="0.35">
      <c r="A2" s="2" t="s">
        <v>21</v>
      </c>
      <c r="B2" s="2" t="s">
        <v>384</v>
      </c>
      <c r="C2" s="2" t="s">
        <v>385</v>
      </c>
      <c r="D2" s="3" t="s">
        <v>26</v>
      </c>
      <c r="E2" s="3" t="s">
        <v>386</v>
      </c>
      <c r="F2" s="3" t="s">
        <v>387</v>
      </c>
      <c r="G2" s="3" t="s">
        <v>388</v>
      </c>
      <c r="H2" s="3" t="s">
        <v>28</v>
      </c>
      <c r="I2" s="3" t="s">
        <v>27</v>
      </c>
      <c r="J2" s="3" t="s">
        <v>389</v>
      </c>
      <c r="K2" s="3" t="s">
        <v>390</v>
      </c>
      <c r="L2" s="3" t="s">
        <v>391</v>
      </c>
      <c r="M2" s="2" t="s">
        <v>26</v>
      </c>
      <c r="N2" s="2" t="s">
        <v>386</v>
      </c>
      <c r="O2" s="2" t="s">
        <v>387</v>
      </c>
      <c r="P2" s="2" t="s">
        <v>388</v>
      </c>
      <c r="Q2" s="2" t="s">
        <v>28</v>
      </c>
      <c r="R2" s="2" t="s">
        <v>27</v>
      </c>
      <c r="S2" s="2" t="s">
        <v>389</v>
      </c>
      <c r="T2" s="2" t="s">
        <v>390</v>
      </c>
      <c r="U2" s="2" t="s">
        <v>391</v>
      </c>
      <c r="V2" s="3" t="s">
        <v>26</v>
      </c>
      <c r="W2" s="3" t="s">
        <v>388</v>
      </c>
      <c r="X2" s="3" t="s">
        <v>27</v>
      </c>
      <c r="Y2" s="3" t="s">
        <v>392</v>
      </c>
      <c r="Z2" s="3" t="s">
        <v>393</v>
      </c>
      <c r="AA2" s="3" t="s">
        <v>28</v>
      </c>
      <c r="AB2" s="2" t="s">
        <v>26</v>
      </c>
      <c r="AC2" s="2" t="s">
        <v>388</v>
      </c>
      <c r="AD2" s="2" t="s">
        <v>28</v>
      </c>
      <c r="AE2" s="2" t="s">
        <v>27</v>
      </c>
      <c r="AF2" s="2" t="s">
        <v>389</v>
      </c>
      <c r="AG2" s="2" t="s">
        <v>390</v>
      </c>
      <c r="AH2" s="2" t="s">
        <v>391</v>
      </c>
      <c r="AI2" s="3" t="s">
        <v>394</v>
      </c>
      <c r="AJ2" s="3" t="s">
        <v>395</v>
      </c>
      <c r="AK2" s="3" t="s">
        <v>396</v>
      </c>
      <c r="AL2" s="3" t="s">
        <v>397</v>
      </c>
      <c r="AM2" s="3" t="s">
        <v>398</v>
      </c>
      <c r="AN2" s="3" t="s">
        <v>399</v>
      </c>
      <c r="AO2" s="3" t="s">
        <v>400</v>
      </c>
    </row>
    <row r="3" spans="1:41" x14ac:dyDescent="0.35">
      <c r="A3" s="4">
        <v>5</v>
      </c>
      <c r="B3" s="4" t="s">
        <v>401</v>
      </c>
      <c r="C3" s="4">
        <v>159643225</v>
      </c>
      <c r="D3" t="s">
        <v>52</v>
      </c>
      <c r="E3">
        <v>6.5000000000000002E-2</v>
      </c>
      <c r="F3">
        <v>5.8999999999999997E-2</v>
      </c>
      <c r="G3" t="s">
        <v>40</v>
      </c>
      <c r="H3" s="5">
        <v>0.69099999999999995</v>
      </c>
      <c r="I3">
        <v>1.1000000000000001</v>
      </c>
      <c r="J3" s="6">
        <v>0.245562849</v>
      </c>
      <c r="K3">
        <v>0.68</v>
      </c>
      <c r="L3">
        <v>1.78</v>
      </c>
      <c r="M3" s="4" t="s">
        <v>52</v>
      </c>
      <c r="N3" s="4">
        <v>6.5000000000000002E-2</v>
      </c>
      <c r="O3" s="4">
        <v>5.8999999999999997E-2</v>
      </c>
      <c r="P3" s="4" t="s">
        <v>40</v>
      </c>
      <c r="Q3" s="7">
        <v>0.69099999999999995</v>
      </c>
      <c r="R3" s="4">
        <v>1.1000000000000001</v>
      </c>
      <c r="S3" s="4">
        <v>0.245562849</v>
      </c>
      <c r="T3" s="4">
        <v>0.68</v>
      </c>
      <c r="U3" s="4">
        <v>1.78</v>
      </c>
      <c r="V3" t="s">
        <v>40</v>
      </c>
      <c r="W3" t="s">
        <v>52</v>
      </c>
      <c r="X3" s="6">
        <v>1.1183399999999999</v>
      </c>
      <c r="Y3" s="6">
        <v>0.95959799999999995</v>
      </c>
      <c r="Z3" s="6">
        <v>1.3033399999999999</v>
      </c>
      <c r="AA3" s="5">
        <v>0.157914</v>
      </c>
      <c r="AB3" s="4" t="s">
        <v>52</v>
      </c>
      <c r="AC3" s="4" t="s">
        <v>40</v>
      </c>
      <c r="AD3" s="7">
        <v>0.69373499999999999</v>
      </c>
      <c r="AE3" s="8">
        <v>0.99</v>
      </c>
      <c r="AF3" s="8">
        <v>3.9647440999999999E-2</v>
      </c>
      <c r="AG3" s="8">
        <v>0.92</v>
      </c>
      <c r="AH3" s="8">
        <v>1.07</v>
      </c>
      <c r="AI3" t="s">
        <v>401</v>
      </c>
      <c r="AJ3" t="s">
        <v>402</v>
      </c>
      <c r="AK3" t="s">
        <v>403</v>
      </c>
      <c r="AL3">
        <v>14927</v>
      </c>
      <c r="AM3">
        <v>5.5E-2</v>
      </c>
      <c r="AN3" s="5">
        <v>0.95579999999999998</v>
      </c>
      <c r="AO3" t="s">
        <v>213</v>
      </c>
    </row>
    <row r="4" spans="1:41" x14ac:dyDescent="0.35">
      <c r="A4" s="4">
        <v>5</v>
      </c>
      <c r="B4" s="4" t="s">
        <v>404</v>
      </c>
      <c r="C4" s="4">
        <v>159808724</v>
      </c>
      <c r="D4" t="s">
        <v>44</v>
      </c>
      <c r="E4">
        <v>0.35199999999999998</v>
      </c>
      <c r="F4">
        <v>0.35899999999999999</v>
      </c>
      <c r="G4" t="s">
        <v>40</v>
      </c>
      <c r="H4" s="5">
        <v>0.79700000000000004</v>
      </c>
      <c r="I4">
        <v>0.97</v>
      </c>
      <c r="J4" s="6">
        <v>0.12115988599999999</v>
      </c>
      <c r="K4">
        <v>0.76</v>
      </c>
      <c r="L4">
        <v>1.23</v>
      </c>
      <c r="M4" s="4" t="s">
        <v>44</v>
      </c>
      <c r="N4" s="4">
        <v>0.35199999999999998</v>
      </c>
      <c r="O4" s="4">
        <v>0.35899999999999999</v>
      </c>
      <c r="P4" s="4" t="s">
        <v>40</v>
      </c>
      <c r="Q4" s="7">
        <v>0.79700000000000004</v>
      </c>
      <c r="R4" s="4">
        <v>0.97</v>
      </c>
      <c r="S4" s="4">
        <v>0.12115988599999999</v>
      </c>
      <c r="T4" s="4">
        <v>0.76</v>
      </c>
      <c r="U4" s="4">
        <v>1.23</v>
      </c>
      <c r="V4" t="s">
        <v>40</v>
      </c>
      <c r="W4" t="s">
        <v>44</v>
      </c>
      <c r="X4" s="6">
        <v>1.1149800000000001</v>
      </c>
      <c r="Y4" s="6">
        <v>0.99056699999999998</v>
      </c>
      <c r="Z4" s="6">
        <v>1.25502</v>
      </c>
      <c r="AA4" s="5">
        <v>6.9081199999999995E-2</v>
      </c>
      <c r="AB4" s="4" t="s">
        <v>44</v>
      </c>
      <c r="AC4" s="4" t="s">
        <v>40</v>
      </c>
      <c r="AD4" s="7">
        <v>0.43170599999999998</v>
      </c>
      <c r="AE4" s="8">
        <v>1.02</v>
      </c>
      <c r="AF4" s="8">
        <v>2.9162456E-2</v>
      </c>
      <c r="AG4" s="8">
        <v>0.96</v>
      </c>
      <c r="AH4" s="8">
        <v>1.08</v>
      </c>
      <c r="AI4" t="s">
        <v>404</v>
      </c>
      <c r="AJ4" t="s">
        <v>403</v>
      </c>
      <c r="AK4" t="s">
        <v>405</v>
      </c>
      <c r="AL4">
        <v>14927</v>
      </c>
      <c r="AM4">
        <v>-0.83299999999999996</v>
      </c>
      <c r="AN4" s="5">
        <v>0.40479999999999999</v>
      </c>
      <c r="AO4" t="s">
        <v>209</v>
      </c>
    </row>
    <row r="5" spans="1:41" x14ac:dyDescent="0.35">
      <c r="A5" s="4">
        <v>5</v>
      </c>
      <c r="B5" s="4" t="s">
        <v>406</v>
      </c>
      <c r="C5" s="4">
        <v>159809801</v>
      </c>
      <c r="D5" t="s">
        <v>40</v>
      </c>
      <c r="E5">
        <v>0.111</v>
      </c>
      <c r="F5">
        <v>0.1</v>
      </c>
      <c r="G5" t="s">
        <v>44</v>
      </c>
      <c r="H5" s="5">
        <v>0.54900000000000004</v>
      </c>
      <c r="I5">
        <v>1.1200000000000001</v>
      </c>
      <c r="J5" s="6">
        <v>0.19457528399999999</v>
      </c>
      <c r="K5">
        <v>0.77</v>
      </c>
      <c r="L5">
        <v>1.64</v>
      </c>
      <c r="M5" s="4" t="s">
        <v>40</v>
      </c>
      <c r="N5" s="4">
        <v>0.111</v>
      </c>
      <c r="O5" s="4">
        <v>0.1</v>
      </c>
      <c r="P5" s="4" t="s">
        <v>44</v>
      </c>
      <c r="Q5" s="7">
        <v>0.54900000000000004</v>
      </c>
      <c r="R5" s="4">
        <v>1.1200000000000001</v>
      </c>
      <c r="S5" s="4">
        <v>0.19457528399999999</v>
      </c>
      <c r="T5" s="4">
        <v>0.77</v>
      </c>
      <c r="U5" s="4">
        <v>1.64</v>
      </c>
      <c r="V5" t="s">
        <v>44</v>
      </c>
      <c r="W5" t="s">
        <v>40</v>
      </c>
      <c r="X5" s="6">
        <v>0.86225399999999996</v>
      </c>
      <c r="Y5" s="6">
        <v>0.75849299999999997</v>
      </c>
      <c r="Z5" s="6">
        <v>0.980209</v>
      </c>
      <c r="AA5" s="5">
        <v>4.1623199999999999E-2</v>
      </c>
      <c r="AB5" s="4" t="s">
        <v>40</v>
      </c>
      <c r="AC5" s="4" t="s">
        <v>44</v>
      </c>
      <c r="AD5" s="7">
        <v>4.90552E-4</v>
      </c>
      <c r="AE5" s="8">
        <v>0.9</v>
      </c>
      <c r="AF5" s="8">
        <v>2.7585317000000002E-2</v>
      </c>
      <c r="AG5" s="8">
        <v>0.84</v>
      </c>
      <c r="AH5" s="8">
        <v>0.95</v>
      </c>
      <c r="AI5" t="s">
        <v>406</v>
      </c>
      <c r="AJ5" t="s">
        <v>403</v>
      </c>
      <c r="AK5" t="s">
        <v>405</v>
      </c>
      <c r="AL5">
        <v>14927</v>
      </c>
      <c r="AM5">
        <v>-3.7250000000000001</v>
      </c>
      <c r="AN5" s="5">
        <v>1.9489999999999999E-4</v>
      </c>
      <c r="AO5" t="s">
        <v>407</v>
      </c>
    </row>
    <row r="6" spans="1:41" x14ac:dyDescent="0.35">
      <c r="A6" s="4">
        <v>5</v>
      </c>
      <c r="B6" s="4" t="s">
        <v>408</v>
      </c>
      <c r="C6" s="4">
        <v>159810076</v>
      </c>
      <c r="D6" t="s">
        <v>52</v>
      </c>
      <c r="E6" t="s">
        <v>289</v>
      </c>
      <c r="F6" t="s">
        <v>289</v>
      </c>
      <c r="G6" t="s">
        <v>36</v>
      </c>
      <c r="H6" t="s">
        <v>289</v>
      </c>
      <c r="I6" t="s">
        <v>289</v>
      </c>
      <c r="J6" s="6" t="s">
        <v>289</v>
      </c>
      <c r="K6" t="s">
        <v>289</v>
      </c>
      <c r="L6" t="s">
        <v>289</v>
      </c>
      <c r="M6" s="4" t="s">
        <v>52</v>
      </c>
      <c r="N6" s="4" t="s">
        <v>289</v>
      </c>
      <c r="O6" s="4" t="s">
        <v>289</v>
      </c>
      <c r="P6" s="4" t="s">
        <v>36</v>
      </c>
      <c r="Q6" s="4" t="s">
        <v>289</v>
      </c>
      <c r="R6" s="4" t="s">
        <v>289</v>
      </c>
      <c r="S6" s="4" t="s">
        <v>289</v>
      </c>
      <c r="T6" s="4" t="s">
        <v>289</v>
      </c>
      <c r="U6" s="4" t="s">
        <v>289</v>
      </c>
      <c r="V6" t="s">
        <v>52</v>
      </c>
      <c r="W6" t="s">
        <v>36</v>
      </c>
      <c r="X6" s="6">
        <v>1.11825</v>
      </c>
      <c r="Y6" s="6">
        <v>0.99196799999999996</v>
      </c>
      <c r="Z6" s="6">
        <v>1.26061</v>
      </c>
      <c r="AA6" s="5">
        <v>8.3396399999999996E-2</v>
      </c>
      <c r="AB6" s="4" t="s">
        <v>36</v>
      </c>
      <c r="AC6" s="4" t="s">
        <v>52</v>
      </c>
      <c r="AD6" s="7">
        <v>0.15010100000000001</v>
      </c>
      <c r="AE6" s="8">
        <v>1.04</v>
      </c>
      <c r="AF6" s="8">
        <v>2.8617074999999999E-2</v>
      </c>
      <c r="AG6" s="8">
        <v>0.98</v>
      </c>
      <c r="AH6" s="8">
        <v>1.1000000000000001</v>
      </c>
      <c r="AI6" t="s">
        <v>408</v>
      </c>
      <c r="AJ6" t="s">
        <v>402</v>
      </c>
      <c r="AK6" t="s">
        <v>409</v>
      </c>
      <c r="AL6">
        <v>13372</v>
      </c>
      <c r="AM6">
        <v>-2.0350000000000001</v>
      </c>
      <c r="AN6" s="5">
        <v>4.1860000000000001E-2</v>
      </c>
      <c r="AO6" t="s">
        <v>410</v>
      </c>
    </row>
    <row r="7" spans="1:41" x14ac:dyDescent="0.35">
      <c r="A7" s="4">
        <v>5</v>
      </c>
      <c r="B7" s="4" t="s">
        <v>411</v>
      </c>
      <c r="C7" s="4">
        <v>159810644</v>
      </c>
      <c r="D7" t="s">
        <v>44</v>
      </c>
      <c r="E7" t="s">
        <v>289</v>
      </c>
      <c r="F7" t="s">
        <v>289</v>
      </c>
      <c r="G7" t="s">
        <v>40</v>
      </c>
      <c r="H7" t="s">
        <v>289</v>
      </c>
      <c r="I7" t="s">
        <v>289</v>
      </c>
      <c r="J7" s="6" t="s">
        <v>289</v>
      </c>
      <c r="K7" t="s">
        <v>289</v>
      </c>
      <c r="L7" t="s">
        <v>289</v>
      </c>
      <c r="M7" s="4" t="s">
        <v>44</v>
      </c>
      <c r="N7" s="4" t="s">
        <v>289</v>
      </c>
      <c r="O7" s="4" t="s">
        <v>289</v>
      </c>
      <c r="P7" s="4" t="s">
        <v>40</v>
      </c>
      <c r="Q7" s="4" t="s">
        <v>289</v>
      </c>
      <c r="R7" s="4" t="s">
        <v>289</v>
      </c>
      <c r="S7" s="4" t="s">
        <v>289</v>
      </c>
      <c r="T7" s="4" t="s">
        <v>289</v>
      </c>
      <c r="U7" s="4" t="s">
        <v>289</v>
      </c>
      <c r="V7" t="s">
        <v>40</v>
      </c>
      <c r="W7" t="s">
        <v>44</v>
      </c>
      <c r="X7" s="6">
        <v>0.99304899999999996</v>
      </c>
      <c r="Y7" s="6">
        <v>0.84611099999999995</v>
      </c>
      <c r="Z7" s="6">
        <v>1.1655</v>
      </c>
      <c r="AA7" s="5">
        <v>0.81361799999999995</v>
      </c>
      <c r="AB7" s="4" t="s">
        <v>40</v>
      </c>
      <c r="AC7" s="4" t="s">
        <v>44</v>
      </c>
      <c r="AD7" s="7">
        <v>0.130413</v>
      </c>
      <c r="AE7" s="8">
        <v>1.06</v>
      </c>
      <c r="AF7" s="8">
        <v>4.1578078999999997E-2</v>
      </c>
      <c r="AG7" s="8">
        <v>0.98</v>
      </c>
      <c r="AH7" s="8">
        <v>1.1499999999999999</v>
      </c>
      <c r="AI7" t="s">
        <v>411</v>
      </c>
      <c r="AJ7" t="s">
        <v>403</v>
      </c>
      <c r="AK7" t="s">
        <v>405</v>
      </c>
      <c r="AL7">
        <v>13372</v>
      </c>
      <c r="AM7">
        <v>1.4710000000000001</v>
      </c>
      <c r="AN7" s="5">
        <v>0.14130000000000001</v>
      </c>
      <c r="AO7" t="s">
        <v>412</v>
      </c>
    </row>
    <row r="8" spans="1:41" x14ac:dyDescent="0.35">
      <c r="A8" s="4">
        <v>5</v>
      </c>
      <c r="B8" s="4" t="s">
        <v>59</v>
      </c>
      <c r="C8" s="4">
        <v>159810926</v>
      </c>
      <c r="D8" t="s">
        <v>52</v>
      </c>
      <c r="E8">
        <v>0.183</v>
      </c>
      <c r="F8">
        <v>0.157</v>
      </c>
      <c r="G8" t="s">
        <v>40</v>
      </c>
      <c r="H8" s="5">
        <v>0.248</v>
      </c>
      <c r="I8">
        <v>1.2</v>
      </c>
      <c r="J8" s="6">
        <v>0.15937483899999999</v>
      </c>
      <c r="K8">
        <v>0.88</v>
      </c>
      <c r="L8">
        <v>1.64</v>
      </c>
      <c r="M8" s="4" t="s">
        <v>52</v>
      </c>
      <c r="N8" s="4">
        <v>0.183</v>
      </c>
      <c r="O8" s="4">
        <v>0.157</v>
      </c>
      <c r="P8" s="4" t="s">
        <v>40</v>
      </c>
      <c r="Q8" s="7">
        <v>0.248</v>
      </c>
      <c r="R8" s="4">
        <v>1.2</v>
      </c>
      <c r="S8" s="4">
        <v>0.15937483899999999</v>
      </c>
      <c r="T8" s="4">
        <v>0.88</v>
      </c>
      <c r="U8" s="4">
        <v>1.64</v>
      </c>
      <c r="V8" t="s">
        <v>40</v>
      </c>
      <c r="W8" t="s">
        <v>52</v>
      </c>
      <c r="X8" s="6">
        <v>0.90669</v>
      </c>
      <c r="Y8" s="6">
        <v>0.79819799999999996</v>
      </c>
      <c r="Z8" s="6">
        <v>1.02993</v>
      </c>
      <c r="AA8" s="5">
        <v>0.26170100000000002</v>
      </c>
      <c r="AB8" s="4" t="s">
        <v>52</v>
      </c>
      <c r="AC8" s="4" t="s">
        <v>40</v>
      </c>
      <c r="AD8" s="7">
        <v>1.32611E-2</v>
      </c>
      <c r="AE8" s="8">
        <v>0.92</v>
      </c>
      <c r="AF8" s="8">
        <v>3.2234132999999998E-2</v>
      </c>
      <c r="AG8" s="8">
        <v>0.87</v>
      </c>
      <c r="AH8" s="8">
        <v>0.98</v>
      </c>
      <c r="AI8" t="s">
        <v>59</v>
      </c>
      <c r="AJ8" t="s">
        <v>402</v>
      </c>
      <c r="AK8" t="s">
        <v>403</v>
      </c>
      <c r="AL8">
        <v>14927</v>
      </c>
      <c r="AM8">
        <v>-2.5209999999999999</v>
      </c>
      <c r="AN8" s="5">
        <v>1.171E-2</v>
      </c>
      <c r="AO8" t="s">
        <v>407</v>
      </c>
    </row>
    <row r="9" spans="1:41" x14ac:dyDescent="0.35">
      <c r="A9" s="4">
        <v>5</v>
      </c>
      <c r="B9" s="4" t="s">
        <v>67</v>
      </c>
      <c r="C9" s="4">
        <v>159812730</v>
      </c>
      <c r="D9" t="s">
        <v>52</v>
      </c>
      <c r="E9">
        <v>0.18099999999999999</v>
      </c>
      <c r="F9">
        <v>0.157</v>
      </c>
      <c r="G9" t="s">
        <v>40</v>
      </c>
      <c r="H9" s="5">
        <v>0.26900000000000002</v>
      </c>
      <c r="I9">
        <v>1.19</v>
      </c>
      <c r="J9" s="6">
        <v>0.157384103</v>
      </c>
      <c r="K9">
        <v>0.87</v>
      </c>
      <c r="L9">
        <v>1.62</v>
      </c>
      <c r="M9" s="4" t="s">
        <v>52</v>
      </c>
      <c r="N9" s="4">
        <v>0.18099999999999999</v>
      </c>
      <c r="O9" s="4">
        <v>0.157</v>
      </c>
      <c r="P9" s="4" t="s">
        <v>40</v>
      </c>
      <c r="Q9" s="7">
        <v>0.26900000000000002</v>
      </c>
      <c r="R9" s="4">
        <v>1.19</v>
      </c>
      <c r="S9" s="4">
        <v>0.157384103</v>
      </c>
      <c r="T9" s="4">
        <v>0.87</v>
      </c>
      <c r="U9" s="4">
        <v>1.62</v>
      </c>
      <c r="V9" t="s">
        <v>40</v>
      </c>
      <c r="W9" t="s">
        <v>52</v>
      </c>
      <c r="X9" s="6">
        <v>0.87903200000000004</v>
      </c>
      <c r="Y9" s="6">
        <v>0.77811900000000001</v>
      </c>
      <c r="Z9" s="6">
        <v>0.99303300000000005</v>
      </c>
      <c r="AA9" s="5">
        <v>9.8270800000000005E-2</v>
      </c>
      <c r="AB9" s="4" t="s">
        <v>52</v>
      </c>
      <c r="AC9" s="4" t="s">
        <v>40</v>
      </c>
      <c r="AD9" s="7">
        <v>9.6684900000000007E-5</v>
      </c>
      <c r="AE9" s="8">
        <v>0.9</v>
      </c>
      <c r="AF9" s="8">
        <v>2.7585317000000002E-2</v>
      </c>
      <c r="AG9" s="8">
        <v>0.84</v>
      </c>
      <c r="AH9" s="8">
        <v>0.95</v>
      </c>
      <c r="AI9" t="s">
        <v>67</v>
      </c>
      <c r="AJ9" t="s">
        <v>402</v>
      </c>
      <c r="AK9" t="s">
        <v>403</v>
      </c>
      <c r="AL9">
        <v>14927</v>
      </c>
      <c r="AM9">
        <v>-3.992</v>
      </c>
      <c r="AN9" s="5">
        <v>6.5519999999999996E-5</v>
      </c>
      <c r="AO9" t="s">
        <v>407</v>
      </c>
    </row>
    <row r="10" spans="1:41" x14ac:dyDescent="0.35">
      <c r="A10" s="4">
        <v>5</v>
      </c>
      <c r="B10" s="4" t="s">
        <v>413</v>
      </c>
      <c r="C10" s="4">
        <v>159814721</v>
      </c>
      <c r="D10" t="s">
        <v>40</v>
      </c>
      <c r="E10" t="s">
        <v>289</v>
      </c>
      <c r="F10" t="s">
        <v>289</v>
      </c>
      <c r="G10" t="s">
        <v>44</v>
      </c>
      <c r="H10" t="s">
        <v>289</v>
      </c>
      <c r="I10" t="s">
        <v>289</v>
      </c>
      <c r="J10" s="6" t="s">
        <v>289</v>
      </c>
      <c r="K10" t="s">
        <v>289</v>
      </c>
      <c r="L10" t="s">
        <v>289</v>
      </c>
      <c r="M10" s="4" t="s">
        <v>40</v>
      </c>
      <c r="N10" s="4" t="s">
        <v>289</v>
      </c>
      <c r="O10" s="4" t="s">
        <v>289</v>
      </c>
      <c r="P10" s="4" t="s">
        <v>44</v>
      </c>
      <c r="Q10" s="4" t="s">
        <v>289</v>
      </c>
      <c r="R10" s="4" t="s">
        <v>289</v>
      </c>
      <c r="S10" s="4" t="s">
        <v>289</v>
      </c>
      <c r="T10" s="4" t="s">
        <v>289</v>
      </c>
      <c r="U10" s="4" t="s">
        <v>289</v>
      </c>
      <c r="V10" t="s">
        <v>44</v>
      </c>
      <c r="W10" t="s">
        <v>40</v>
      </c>
      <c r="X10" s="6">
        <v>0.98017900000000002</v>
      </c>
      <c r="Y10" s="6">
        <v>0.83282599999999996</v>
      </c>
      <c r="Z10" s="6">
        <v>1.1536</v>
      </c>
      <c r="AA10" s="5">
        <v>0.98410500000000001</v>
      </c>
      <c r="AB10" s="4" t="s">
        <v>44</v>
      </c>
      <c r="AC10" s="4" t="s">
        <v>40</v>
      </c>
      <c r="AD10" s="7">
        <v>0.13358600000000001</v>
      </c>
      <c r="AE10" s="8">
        <v>1.06</v>
      </c>
      <c r="AF10" s="8">
        <v>4.1578078999999997E-2</v>
      </c>
      <c r="AG10" s="8">
        <v>0.98</v>
      </c>
      <c r="AH10" s="8">
        <v>1.1499999999999999</v>
      </c>
      <c r="AI10" t="s">
        <v>413</v>
      </c>
      <c r="AJ10" t="s">
        <v>403</v>
      </c>
      <c r="AK10" t="s">
        <v>405</v>
      </c>
      <c r="AL10">
        <v>13372</v>
      </c>
      <c r="AM10">
        <v>-1.369</v>
      </c>
      <c r="AN10" s="5">
        <v>0.1711</v>
      </c>
      <c r="AO10" t="s">
        <v>410</v>
      </c>
    </row>
    <row r="11" spans="1:41" x14ac:dyDescent="0.35">
      <c r="A11" s="4">
        <v>5</v>
      </c>
      <c r="B11" s="4" t="s">
        <v>414</v>
      </c>
      <c r="C11" s="4">
        <v>159818045</v>
      </c>
      <c r="D11" t="s">
        <v>44</v>
      </c>
      <c r="E11">
        <v>0.45600000000000002</v>
      </c>
      <c r="F11">
        <v>0.48299999999999998</v>
      </c>
      <c r="G11" t="s">
        <v>40</v>
      </c>
      <c r="H11" s="5">
        <v>0.36599999999999999</v>
      </c>
      <c r="I11">
        <v>0.9</v>
      </c>
      <c r="J11" s="6">
        <v>0.1161113</v>
      </c>
      <c r="K11">
        <v>0.71</v>
      </c>
      <c r="L11">
        <v>1.1299999999999999</v>
      </c>
      <c r="M11" s="4" t="s">
        <v>44</v>
      </c>
      <c r="N11" s="4">
        <v>0.45600000000000002</v>
      </c>
      <c r="O11" s="4">
        <v>0.48299999999999998</v>
      </c>
      <c r="P11" s="4" t="s">
        <v>40</v>
      </c>
      <c r="Q11" s="7">
        <v>0.36599999999999999</v>
      </c>
      <c r="R11" s="4">
        <v>0.9</v>
      </c>
      <c r="S11" s="4">
        <v>0.1161113</v>
      </c>
      <c r="T11" s="4">
        <v>0.71</v>
      </c>
      <c r="U11" s="4">
        <v>1.1299999999999999</v>
      </c>
      <c r="V11" t="s">
        <v>44</v>
      </c>
      <c r="W11" t="s">
        <v>40</v>
      </c>
      <c r="X11" s="6">
        <v>0.98005699999999996</v>
      </c>
      <c r="Y11" s="6">
        <v>0.83181499999999997</v>
      </c>
      <c r="Z11" s="6">
        <v>1.15472</v>
      </c>
      <c r="AA11" s="5">
        <v>0.96212200000000003</v>
      </c>
      <c r="AB11" s="4" t="s">
        <v>44</v>
      </c>
      <c r="AC11" s="4" t="s">
        <v>40</v>
      </c>
      <c r="AD11" s="7">
        <v>0.126748</v>
      </c>
      <c r="AE11" s="8">
        <v>1.06</v>
      </c>
      <c r="AF11" s="8">
        <v>4.1578078999999997E-2</v>
      </c>
      <c r="AG11" s="8">
        <v>0.98</v>
      </c>
      <c r="AH11" s="8">
        <v>1.1499999999999999</v>
      </c>
      <c r="AI11" t="s">
        <v>414</v>
      </c>
      <c r="AJ11" t="s">
        <v>403</v>
      </c>
      <c r="AK11" t="s">
        <v>405</v>
      </c>
      <c r="AL11">
        <v>14927</v>
      </c>
      <c r="AM11">
        <v>-1.673</v>
      </c>
      <c r="AN11" s="5">
        <v>9.4350000000000003E-2</v>
      </c>
      <c r="AO11" t="s">
        <v>407</v>
      </c>
    </row>
    <row r="12" spans="1:41" x14ac:dyDescent="0.35">
      <c r="A12" s="4">
        <v>5</v>
      </c>
      <c r="B12" s="4" t="s">
        <v>415</v>
      </c>
      <c r="C12" s="4">
        <v>159818781</v>
      </c>
      <c r="D12" t="s">
        <v>40</v>
      </c>
      <c r="E12" t="s">
        <v>289</v>
      </c>
      <c r="F12" t="s">
        <v>289</v>
      </c>
      <c r="G12" t="s">
        <v>44</v>
      </c>
      <c r="H12" t="s">
        <v>289</v>
      </c>
      <c r="I12" t="s">
        <v>289</v>
      </c>
      <c r="J12" s="6" t="s">
        <v>289</v>
      </c>
      <c r="K12" t="s">
        <v>289</v>
      </c>
      <c r="L12" t="s">
        <v>289</v>
      </c>
      <c r="M12" s="4" t="s">
        <v>40</v>
      </c>
      <c r="N12" s="4" t="s">
        <v>289</v>
      </c>
      <c r="O12" s="4" t="s">
        <v>289</v>
      </c>
      <c r="P12" s="4" t="s">
        <v>44</v>
      </c>
      <c r="Q12" s="4" t="s">
        <v>289</v>
      </c>
      <c r="R12" s="4" t="s">
        <v>289</v>
      </c>
      <c r="S12" s="4" t="s">
        <v>289</v>
      </c>
      <c r="T12" s="4" t="s">
        <v>289</v>
      </c>
      <c r="U12" s="4" t="s">
        <v>289</v>
      </c>
      <c r="V12" t="s">
        <v>44</v>
      </c>
      <c r="W12" t="s">
        <v>40</v>
      </c>
      <c r="X12" s="6">
        <v>0.968858</v>
      </c>
      <c r="Y12" s="6">
        <v>0.82416</v>
      </c>
      <c r="Z12" s="6">
        <v>1.13896</v>
      </c>
      <c r="AA12" s="5">
        <v>0.92739799999999994</v>
      </c>
      <c r="AB12" s="4" t="s">
        <v>44</v>
      </c>
      <c r="AC12" s="4" t="s">
        <v>40</v>
      </c>
      <c r="AD12" s="7">
        <v>0.12263499999999999</v>
      </c>
      <c r="AE12" s="8">
        <v>1.06</v>
      </c>
      <c r="AF12" s="8">
        <v>4.1578078999999997E-2</v>
      </c>
      <c r="AG12" s="8">
        <v>0.98</v>
      </c>
      <c r="AH12" s="8">
        <v>1.1499999999999999</v>
      </c>
      <c r="AI12" t="s">
        <v>415</v>
      </c>
      <c r="AJ12" t="s">
        <v>403</v>
      </c>
      <c r="AK12" t="s">
        <v>405</v>
      </c>
      <c r="AL12">
        <v>13372</v>
      </c>
      <c r="AM12">
        <v>-1.4379999999999999</v>
      </c>
      <c r="AN12" s="5">
        <v>0.15029999999999999</v>
      </c>
      <c r="AO12" t="s">
        <v>410</v>
      </c>
    </row>
    <row r="13" spans="1:41" x14ac:dyDescent="0.35">
      <c r="A13" s="4">
        <v>5</v>
      </c>
      <c r="B13" s="4" t="s">
        <v>79</v>
      </c>
      <c r="C13" s="4">
        <v>159819107</v>
      </c>
      <c r="D13" t="s">
        <v>52</v>
      </c>
      <c r="E13">
        <v>0.184</v>
      </c>
      <c r="F13">
        <v>0.161</v>
      </c>
      <c r="G13" t="s">
        <v>40</v>
      </c>
      <c r="H13" s="5">
        <v>0.30599999999999999</v>
      </c>
      <c r="I13">
        <v>1.18</v>
      </c>
      <c r="J13" s="6">
        <v>0.15535162799999999</v>
      </c>
      <c r="K13">
        <v>0.86</v>
      </c>
      <c r="L13">
        <v>1.6</v>
      </c>
      <c r="M13" s="4" t="s">
        <v>52</v>
      </c>
      <c r="N13" s="4">
        <v>0.184</v>
      </c>
      <c r="O13" s="4">
        <v>0.161</v>
      </c>
      <c r="P13" s="4" t="s">
        <v>40</v>
      </c>
      <c r="Q13" s="7">
        <v>0.30599999999999999</v>
      </c>
      <c r="R13" s="4">
        <v>1.18</v>
      </c>
      <c r="S13" s="4">
        <v>0.15535162799999999</v>
      </c>
      <c r="T13" s="4">
        <v>0.86</v>
      </c>
      <c r="U13" s="4">
        <v>1.6</v>
      </c>
      <c r="V13" t="s">
        <v>40</v>
      </c>
      <c r="W13" t="s">
        <v>52</v>
      </c>
      <c r="X13" s="6">
        <v>0.87844500000000003</v>
      </c>
      <c r="Y13" s="6">
        <v>0.77921300000000004</v>
      </c>
      <c r="Z13" s="6">
        <v>0.990313</v>
      </c>
      <c r="AA13" s="5">
        <v>0.106387</v>
      </c>
      <c r="AB13" s="4" t="s">
        <v>52</v>
      </c>
      <c r="AC13" s="4" t="s">
        <v>40</v>
      </c>
      <c r="AD13" s="7">
        <v>4.3371500000000003E-5</v>
      </c>
      <c r="AE13" s="8">
        <v>0.89</v>
      </c>
      <c r="AF13" s="8">
        <v>2.7886945E-2</v>
      </c>
      <c r="AG13" s="8">
        <v>0.84</v>
      </c>
      <c r="AH13" s="8">
        <v>0.94</v>
      </c>
      <c r="AI13" t="s">
        <v>79</v>
      </c>
      <c r="AJ13" t="s">
        <v>402</v>
      </c>
      <c r="AK13" t="s">
        <v>403</v>
      </c>
      <c r="AL13">
        <v>14927</v>
      </c>
      <c r="AM13">
        <v>-4.149</v>
      </c>
      <c r="AN13" s="5">
        <v>3.3380000000000002E-5</v>
      </c>
      <c r="AO13" t="s">
        <v>407</v>
      </c>
    </row>
    <row r="14" spans="1:41" x14ac:dyDescent="0.35">
      <c r="A14" s="4">
        <v>5</v>
      </c>
      <c r="B14" s="4" t="s">
        <v>81</v>
      </c>
      <c r="C14" s="4">
        <v>159823099</v>
      </c>
      <c r="D14" t="s">
        <v>40</v>
      </c>
      <c r="E14">
        <v>0.183</v>
      </c>
      <c r="F14">
        <v>0.155</v>
      </c>
      <c r="G14" t="s">
        <v>44</v>
      </c>
      <c r="H14" s="5">
        <v>0.216</v>
      </c>
      <c r="I14">
        <v>1.22</v>
      </c>
      <c r="J14" s="6">
        <v>0.15712588999999999</v>
      </c>
      <c r="K14">
        <v>0.89</v>
      </c>
      <c r="L14">
        <v>1.66</v>
      </c>
      <c r="M14" s="4" t="s">
        <v>40</v>
      </c>
      <c r="N14" s="4">
        <v>0.183</v>
      </c>
      <c r="O14" s="4">
        <v>0.155</v>
      </c>
      <c r="P14" s="4" t="s">
        <v>44</v>
      </c>
      <c r="Q14" s="7">
        <v>0.216</v>
      </c>
      <c r="R14" s="4">
        <v>1.22</v>
      </c>
      <c r="S14" s="4">
        <v>0.15712588999999999</v>
      </c>
      <c r="T14" s="4">
        <v>0.89</v>
      </c>
      <c r="U14" s="4">
        <v>1.66</v>
      </c>
      <c r="V14" t="s">
        <v>44</v>
      </c>
      <c r="W14" t="s">
        <v>40</v>
      </c>
      <c r="X14" s="6">
        <v>0.88100900000000004</v>
      </c>
      <c r="Y14" s="6">
        <v>0.78150200000000003</v>
      </c>
      <c r="Z14" s="6">
        <v>0.99318600000000001</v>
      </c>
      <c r="AA14" s="5">
        <v>0.119558</v>
      </c>
      <c r="AB14" s="4" t="s">
        <v>40</v>
      </c>
      <c r="AC14" s="4" t="s">
        <v>44</v>
      </c>
      <c r="AD14" s="7">
        <v>4.1663099999999998E-5</v>
      </c>
      <c r="AE14" s="8">
        <v>0.89</v>
      </c>
      <c r="AF14" s="8">
        <v>2.7886945E-2</v>
      </c>
      <c r="AG14" s="8">
        <v>0.84</v>
      </c>
      <c r="AH14" s="8">
        <v>0.94</v>
      </c>
      <c r="AI14" t="s">
        <v>81</v>
      </c>
      <c r="AJ14" t="s">
        <v>403</v>
      </c>
      <c r="AK14" t="s">
        <v>405</v>
      </c>
      <c r="AL14">
        <v>14927</v>
      </c>
      <c r="AM14">
        <v>-4.0830000000000002</v>
      </c>
      <c r="AN14" s="5">
        <v>4.4419999999999998E-5</v>
      </c>
      <c r="AO14" t="s">
        <v>407</v>
      </c>
    </row>
    <row r="15" spans="1:41" x14ac:dyDescent="0.35">
      <c r="A15" s="4">
        <v>5</v>
      </c>
      <c r="B15" s="4" t="s">
        <v>416</v>
      </c>
      <c r="C15" s="4">
        <v>159824464</v>
      </c>
      <c r="D15" t="s">
        <v>36</v>
      </c>
      <c r="E15">
        <v>0.372</v>
      </c>
      <c r="F15">
        <v>0.36399999999999999</v>
      </c>
      <c r="G15" t="s">
        <v>52</v>
      </c>
      <c r="H15" s="5">
        <v>0.78400000000000003</v>
      </c>
      <c r="I15">
        <v>1.03</v>
      </c>
      <c r="J15" s="6">
        <v>0.122687926</v>
      </c>
      <c r="K15">
        <v>0.81</v>
      </c>
      <c r="L15">
        <v>1.31</v>
      </c>
      <c r="M15" s="4" t="s">
        <v>36</v>
      </c>
      <c r="N15" s="4">
        <v>0.372</v>
      </c>
      <c r="O15" s="4">
        <v>0.36399999999999999</v>
      </c>
      <c r="P15" s="4" t="s">
        <v>52</v>
      </c>
      <c r="Q15" s="7">
        <v>0.78400000000000003</v>
      </c>
      <c r="R15" s="4">
        <v>1.03</v>
      </c>
      <c r="S15" s="4">
        <v>0.122687926</v>
      </c>
      <c r="T15" s="4">
        <v>0.81</v>
      </c>
      <c r="U15" s="4">
        <v>1.31</v>
      </c>
      <c r="V15" t="s">
        <v>52</v>
      </c>
      <c r="W15" t="s">
        <v>36</v>
      </c>
      <c r="X15" s="6">
        <v>1.1053500000000001</v>
      </c>
      <c r="Y15" s="6">
        <v>0.97807599999999995</v>
      </c>
      <c r="Z15" s="6">
        <v>1.2491699999999999</v>
      </c>
      <c r="AA15" s="5">
        <v>0.20153499999999999</v>
      </c>
      <c r="AB15" s="4" t="s">
        <v>36</v>
      </c>
      <c r="AC15" s="4" t="s">
        <v>52</v>
      </c>
      <c r="AD15" s="7">
        <v>1.9408400000000001E-3</v>
      </c>
      <c r="AE15" s="8">
        <v>1.0900000000000001</v>
      </c>
      <c r="AF15" s="8">
        <v>3.1756279999999998E-2</v>
      </c>
      <c r="AG15" s="8">
        <v>1.03</v>
      </c>
      <c r="AH15" s="8">
        <v>1.1599999999999999</v>
      </c>
      <c r="AI15" t="s">
        <v>416</v>
      </c>
      <c r="AJ15" t="s">
        <v>402</v>
      </c>
      <c r="AK15" t="s">
        <v>409</v>
      </c>
      <c r="AL15">
        <v>14927</v>
      </c>
      <c r="AM15">
        <v>-2.8889999999999998</v>
      </c>
      <c r="AN15" s="5">
        <v>3.8639999999999998E-3</v>
      </c>
      <c r="AO15" t="s">
        <v>254</v>
      </c>
    </row>
    <row r="16" spans="1:41" x14ac:dyDescent="0.35">
      <c r="A16" s="4">
        <v>5</v>
      </c>
      <c r="B16" s="4" t="s">
        <v>83</v>
      </c>
      <c r="C16" s="4">
        <v>159825798</v>
      </c>
      <c r="D16" t="s">
        <v>36</v>
      </c>
      <c r="E16">
        <v>0.17899999999999999</v>
      </c>
      <c r="F16">
        <v>0.159</v>
      </c>
      <c r="G16" t="s">
        <v>40</v>
      </c>
      <c r="H16" s="5">
        <v>0.35499999999999998</v>
      </c>
      <c r="I16">
        <v>1.1599999999999999</v>
      </c>
      <c r="J16" s="6">
        <v>0.15765553199999999</v>
      </c>
      <c r="K16">
        <v>0.85</v>
      </c>
      <c r="L16">
        <v>1.58</v>
      </c>
      <c r="M16" s="4" t="s">
        <v>36</v>
      </c>
      <c r="N16" s="4">
        <v>0.17899999999999999</v>
      </c>
      <c r="O16" s="4">
        <v>0.159</v>
      </c>
      <c r="P16" s="4" t="s">
        <v>40</v>
      </c>
      <c r="Q16" s="7">
        <v>0.35499999999999998</v>
      </c>
      <c r="R16" s="4">
        <v>1.1599999999999999</v>
      </c>
      <c r="S16" s="4">
        <v>0.15765553199999999</v>
      </c>
      <c r="T16" s="4">
        <v>0.85</v>
      </c>
      <c r="U16" s="4">
        <v>1.58</v>
      </c>
      <c r="V16" t="s">
        <v>40</v>
      </c>
      <c r="W16" t="s">
        <v>36</v>
      </c>
      <c r="X16" s="6">
        <v>0.88115699999999997</v>
      </c>
      <c r="Y16" s="6">
        <v>0.78164800000000001</v>
      </c>
      <c r="Z16" s="6">
        <v>0.99333400000000005</v>
      </c>
      <c r="AA16" s="5">
        <v>0.122035</v>
      </c>
      <c r="AB16" s="4" t="s">
        <v>36</v>
      </c>
      <c r="AC16" s="4" t="s">
        <v>40</v>
      </c>
      <c r="AD16" s="7">
        <v>4.1712999999999999E-5</v>
      </c>
      <c r="AE16" s="8">
        <v>0.89</v>
      </c>
      <c r="AF16" s="8">
        <v>2.7886945E-2</v>
      </c>
      <c r="AG16" s="8">
        <v>0.84</v>
      </c>
      <c r="AH16" s="8">
        <v>0.94</v>
      </c>
      <c r="AI16" t="s">
        <v>83</v>
      </c>
      <c r="AJ16" t="s">
        <v>403</v>
      </c>
      <c r="AK16" t="s">
        <v>409</v>
      </c>
      <c r="AL16">
        <v>14927</v>
      </c>
      <c r="AM16">
        <v>4.1539999999999999</v>
      </c>
      <c r="AN16" s="5">
        <v>3.2660000000000002E-5</v>
      </c>
      <c r="AO16" t="s">
        <v>37</v>
      </c>
    </row>
    <row r="17" spans="1:41" x14ac:dyDescent="0.35">
      <c r="A17" s="4">
        <v>5</v>
      </c>
      <c r="B17" s="4" t="s">
        <v>417</v>
      </c>
      <c r="C17" s="4">
        <v>159826079</v>
      </c>
      <c r="D17" t="s">
        <v>40</v>
      </c>
      <c r="E17">
        <v>0.44400000000000001</v>
      </c>
      <c r="F17">
        <v>0.47699999999999998</v>
      </c>
      <c r="G17" t="s">
        <v>44</v>
      </c>
      <c r="H17" s="5">
        <v>0.25600000000000001</v>
      </c>
      <c r="I17">
        <v>0.87</v>
      </c>
      <c r="J17" s="6">
        <v>0.119679718</v>
      </c>
      <c r="K17">
        <v>0.69</v>
      </c>
      <c r="L17">
        <v>1.1000000000000001</v>
      </c>
      <c r="M17" s="4" t="s">
        <v>40</v>
      </c>
      <c r="N17" s="4">
        <v>0.44400000000000001</v>
      </c>
      <c r="O17" s="4">
        <v>0.47699999999999998</v>
      </c>
      <c r="P17" s="4" t="s">
        <v>44</v>
      </c>
      <c r="Q17" s="7">
        <v>0.25600000000000001</v>
      </c>
      <c r="R17" s="4">
        <v>0.87</v>
      </c>
      <c r="S17" s="4">
        <v>0.119679718</v>
      </c>
      <c r="T17" s="4">
        <v>0.69</v>
      </c>
      <c r="U17" s="4">
        <v>1.1000000000000001</v>
      </c>
      <c r="V17" t="s">
        <v>40</v>
      </c>
      <c r="W17" t="s">
        <v>44</v>
      </c>
      <c r="X17" s="6">
        <v>0.954314</v>
      </c>
      <c r="Y17" s="6">
        <v>0.82520499999999997</v>
      </c>
      <c r="Z17" s="6">
        <v>1.10362</v>
      </c>
      <c r="AA17" s="5">
        <v>0.65979200000000005</v>
      </c>
      <c r="AB17" s="4" t="s">
        <v>40</v>
      </c>
      <c r="AC17" s="4" t="s">
        <v>44</v>
      </c>
      <c r="AD17" s="7">
        <v>0.15834699999999999</v>
      </c>
      <c r="AE17" s="8">
        <v>1.05</v>
      </c>
      <c r="AF17" s="8">
        <v>4.1958213000000001E-2</v>
      </c>
      <c r="AG17" s="8">
        <v>0.97</v>
      </c>
      <c r="AH17" s="8">
        <v>1.1399999999999999</v>
      </c>
      <c r="AI17" t="s">
        <v>417</v>
      </c>
      <c r="AJ17" t="s">
        <v>403</v>
      </c>
      <c r="AK17" t="s">
        <v>405</v>
      </c>
      <c r="AL17">
        <v>14927</v>
      </c>
      <c r="AM17">
        <v>1.6379999999999999</v>
      </c>
      <c r="AN17" s="5">
        <v>0.1014</v>
      </c>
      <c r="AO17" t="s">
        <v>37</v>
      </c>
    </row>
    <row r="18" spans="1:41" x14ac:dyDescent="0.35">
      <c r="A18" s="4">
        <v>5</v>
      </c>
      <c r="B18" s="4" t="s">
        <v>85</v>
      </c>
      <c r="C18" s="4">
        <v>159826674</v>
      </c>
      <c r="D18" t="s">
        <v>44</v>
      </c>
      <c r="E18">
        <v>0.374</v>
      </c>
      <c r="F18">
        <v>0.36599999999999999</v>
      </c>
      <c r="G18" t="s">
        <v>40</v>
      </c>
      <c r="H18" s="5">
        <v>0.78400000000000003</v>
      </c>
      <c r="I18">
        <v>1.03</v>
      </c>
      <c r="J18" s="6">
        <v>0.122687926</v>
      </c>
      <c r="K18">
        <v>0.81</v>
      </c>
      <c r="L18">
        <v>1.31</v>
      </c>
      <c r="M18" s="4" t="s">
        <v>44</v>
      </c>
      <c r="N18" s="4">
        <v>0.374</v>
      </c>
      <c r="O18" s="4">
        <v>0.36599999999999999</v>
      </c>
      <c r="P18" s="4" t="s">
        <v>40</v>
      </c>
      <c r="Q18" s="7">
        <v>0.78400000000000003</v>
      </c>
      <c r="R18" s="4">
        <v>1.03</v>
      </c>
      <c r="S18" s="4">
        <v>0.122687926</v>
      </c>
      <c r="T18" s="4">
        <v>0.81</v>
      </c>
      <c r="U18" s="4">
        <v>1.31</v>
      </c>
      <c r="V18" t="s">
        <v>40</v>
      </c>
      <c r="W18" t="s">
        <v>44</v>
      </c>
      <c r="X18" s="6">
        <v>1.1093900000000001</v>
      </c>
      <c r="Y18" s="6">
        <v>0.98144200000000004</v>
      </c>
      <c r="Z18" s="6">
        <v>1.2540199999999999</v>
      </c>
      <c r="AA18" s="5">
        <v>0.15965799999999999</v>
      </c>
      <c r="AB18" s="4" t="s">
        <v>44</v>
      </c>
      <c r="AC18" s="4" t="s">
        <v>40</v>
      </c>
      <c r="AD18" s="7">
        <v>2.5130999999999999E-3</v>
      </c>
      <c r="AE18" s="8">
        <v>1.0900000000000001</v>
      </c>
      <c r="AF18" s="8">
        <v>3.1756279999999998E-2</v>
      </c>
      <c r="AG18" s="8">
        <v>1.03</v>
      </c>
      <c r="AH18" s="8">
        <v>1.1599999999999999</v>
      </c>
      <c r="AI18" t="s">
        <v>85</v>
      </c>
      <c r="AJ18" t="s">
        <v>403</v>
      </c>
      <c r="AK18" t="s">
        <v>405</v>
      </c>
      <c r="AL18">
        <v>14927</v>
      </c>
      <c r="AM18">
        <v>-2.8740000000000001</v>
      </c>
      <c r="AN18" s="5">
        <v>4.0509999999999999E-3</v>
      </c>
      <c r="AO18" t="s">
        <v>254</v>
      </c>
    </row>
    <row r="19" spans="1:41" x14ac:dyDescent="0.35">
      <c r="A19" s="4">
        <v>5</v>
      </c>
      <c r="B19" s="4" t="s">
        <v>418</v>
      </c>
      <c r="C19" s="4">
        <v>159827208</v>
      </c>
      <c r="D19" t="s">
        <v>36</v>
      </c>
      <c r="E19">
        <v>0.125</v>
      </c>
      <c r="F19">
        <v>0.16400000000000001</v>
      </c>
      <c r="G19" t="s">
        <v>44</v>
      </c>
      <c r="H19" s="5">
        <v>5.5899999999999998E-2</v>
      </c>
      <c r="I19">
        <v>0.72</v>
      </c>
      <c r="J19" s="6">
        <v>0.17268081499999999</v>
      </c>
      <c r="K19">
        <v>0.52</v>
      </c>
      <c r="L19">
        <v>1.01</v>
      </c>
      <c r="M19" s="4" t="s">
        <v>36</v>
      </c>
      <c r="N19" s="4">
        <v>0.125</v>
      </c>
      <c r="O19" s="4">
        <v>0.16400000000000001</v>
      </c>
      <c r="P19" s="4" t="s">
        <v>44</v>
      </c>
      <c r="Q19" s="7">
        <v>5.5899999999999998E-2</v>
      </c>
      <c r="R19" s="4">
        <v>0.72</v>
      </c>
      <c r="S19" s="4">
        <v>0.17268081499999999</v>
      </c>
      <c r="T19" s="4">
        <v>0.52</v>
      </c>
      <c r="U19" s="4">
        <v>1.01</v>
      </c>
      <c r="V19" t="s">
        <v>44</v>
      </c>
      <c r="W19" t="s">
        <v>36</v>
      </c>
      <c r="X19" s="6">
        <v>1.1294999999999999</v>
      </c>
      <c r="Y19" s="6">
        <v>0.96300200000000002</v>
      </c>
      <c r="Z19" s="6">
        <v>1.3247800000000001</v>
      </c>
      <c r="AA19" s="5">
        <v>0.25832300000000002</v>
      </c>
      <c r="AB19" s="4" t="s">
        <v>36</v>
      </c>
      <c r="AC19" s="4" t="s">
        <v>44</v>
      </c>
      <c r="AD19" s="7">
        <v>0.55191900000000005</v>
      </c>
      <c r="AE19" s="8">
        <v>0.98</v>
      </c>
      <c r="AF19" s="8">
        <v>4.0036538000000003E-2</v>
      </c>
      <c r="AG19" s="8">
        <v>0.91</v>
      </c>
      <c r="AH19" s="8">
        <v>1.06</v>
      </c>
      <c r="AI19" t="s">
        <v>418</v>
      </c>
      <c r="AJ19" t="s">
        <v>405</v>
      </c>
      <c r="AK19" t="s">
        <v>409</v>
      </c>
      <c r="AL19">
        <v>14927</v>
      </c>
      <c r="AM19">
        <v>0.42099999999999999</v>
      </c>
      <c r="AN19" s="5">
        <v>0.67410000000000003</v>
      </c>
      <c r="AO19" t="s">
        <v>41</v>
      </c>
    </row>
    <row r="20" spans="1:41" x14ac:dyDescent="0.35">
      <c r="A20" s="4">
        <v>5</v>
      </c>
      <c r="B20" s="4" t="s">
        <v>419</v>
      </c>
      <c r="C20" s="4">
        <v>159829672</v>
      </c>
      <c r="D20" t="s">
        <v>40</v>
      </c>
      <c r="E20" t="s">
        <v>289</v>
      </c>
      <c r="F20" t="s">
        <v>289</v>
      </c>
      <c r="G20" t="s">
        <v>44</v>
      </c>
      <c r="H20" t="s">
        <v>289</v>
      </c>
      <c r="I20" t="s">
        <v>289</v>
      </c>
      <c r="J20" s="6" t="s">
        <v>289</v>
      </c>
      <c r="K20" t="s">
        <v>289</v>
      </c>
      <c r="L20" t="s">
        <v>289</v>
      </c>
      <c r="M20" s="4" t="s">
        <v>40</v>
      </c>
      <c r="N20" s="4" t="s">
        <v>289</v>
      </c>
      <c r="O20" s="4" t="s">
        <v>289</v>
      </c>
      <c r="P20" s="4" t="s">
        <v>44</v>
      </c>
      <c r="Q20" s="4" t="s">
        <v>289</v>
      </c>
      <c r="R20" s="4" t="s">
        <v>289</v>
      </c>
      <c r="S20" s="4" t="s">
        <v>289</v>
      </c>
      <c r="T20" s="4" t="s">
        <v>289</v>
      </c>
      <c r="U20" s="4" t="s">
        <v>289</v>
      </c>
      <c r="V20" t="s">
        <v>44</v>
      </c>
      <c r="W20" t="s">
        <v>40</v>
      </c>
      <c r="X20" s="6">
        <v>0.95972000000000002</v>
      </c>
      <c r="Y20" s="6">
        <v>0.81467699999999998</v>
      </c>
      <c r="Z20" s="6">
        <v>1.13059</v>
      </c>
      <c r="AA20" s="5">
        <v>0.86992000000000003</v>
      </c>
      <c r="AB20" s="4" t="s">
        <v>44</v>
      </c>
      <c r="AC20" s="4" t="s">
        <v>40</v>
      </c>
      <c r="AD20" s="7">
        <v>0.149648</v>
      </c>
      <c r="AE20" s="8">
        <v>1.06</v>
      </c>
      <c r="AF20" s="8">
        <v>4.1578078999999997E-2</v>
      </c>
      <c r="AG20" s="8">
        <v>0.98</v>
      </c>
      <c r="AH20" s="8">
        <v>1.1499999999999999</v>
      </c>
      <c r="AI20" t="s">
        <v>419</v>
      </c>
      <c r="AJ20" t="s">
        <v>403</v>
      </c>
      <c r="AK20" t="s">
        <v>405</v>
      </c>
      <c r="AL20">
        <v>13372</v>
      </c>
      <c r="AM20">
        <v>-1.3759999999999999</v>
      </c>
      <c r="AN20" s="5">
        <v>0.16900000000000001</v>
      </c>
      <c r="AO20" t="s">
        <v>410</v>
      </c>
    </row>
    <row r="21" spans="1:41" x14ac:dyDescent="0.35">
      <c r="A21" s="4">
        <v>5</v>
      </c>
      <c r="B21" s="4" t="s">
        <v>97</v>
      </c>
      <c r="C21" s="4">
        <v>159830603</v>
      </c>
      <c r="D21" t="s">
        <v>44</v>
      </c>
      <c r="E21">
        <v>0.372</v>
      </c>
      <c r="F21">
        <v>0.36699999999999999</v>
      </c>
      <c r="G21" t="s">
        <v>40</v>
      </c>
      <c r="H21" s="5">
        <v>0.86699999999999999</v>
      </c>
      <c r="I21">
        <v>1.02</v>
      </c>
      <c r="J21" s="6">
        <v>0.123755937</v>
      </c>
      <c r="K21">
        <v>0.8</v>
      </c>
      <c r="L21">
        <v>1.3</v>
      </c>
      <c r="M21" s="4" t="s">
        <v>44</v>
      </c>
      <c r="N21" s="4">
        <v>0.372</v>
      </c>
      <c r="O21" s="4">
        <v>0.36699999999999999</v>
      </c>
      <c r="P21" s="4" t="s">
        <v>40</v>
      </c>
      <c r="Q21" s="7">
        <v>0.86699999999999999</v>
      </c>
      <c r="R21" s="4">
        <v>1.02</v>
      </c>
      <c r="S21" s="4">
        <v>0.123755937</v>
      </c>
      <c r="T21" s="4">
        <v>0.8</v>
      </c>
      <c r="U21" s="4">
        <v>1.3</v>
      </c>
      <c r="V21" t="s">
        <v>40</v>
      </c>
      <c r="W21" t="s">
        <v>44</v>
      </c>
      <c r="X21" s="6">
        <v>1.11467</v>
      </c>
      <c r="Y21" s="6">
        <v>0.98887599999999998</v>
      </c>
      <c r="Z21" s="6">
        <v>1.25647</v>
      </c>
      <c r="AA21" s="5">
        <v>0.12195400000000001</v>
      </c>
      <c r="AB21" s="4" t="s">
        <v>44</v>
      </c>
      <c r="AC21" s="4" t="s">
        <v>40</v>
      </c>
      <c r="AD21" s="7">
        <v>2.1891100000000002E-3</v>
      </c>
      <c r="AE21" s="8">
        <v>1.0900000000000001</v>
      </c>
      <c r="AF21" s="8">
        <v>3.1756279999999998E-2</v>
      </c>
      <c r="AG21" s="8">
        <v>1.03</v>
      </c>
      <c r="AH21" s="8">
        <v>1.1599999999999999</v>
      </c>
      <c r="AI21" t="s">
        <v>97</v>
      </c>
      <c r="AJ21" t="s">
        <v>403</v>
      </c>
      <c r="AK21" t="s">
        <v>405</v>
      </c>
      <c r="AL21">
        <v>14927</v>
      </c>
      <c r="AM21">
        <v>-2.9940000000000002</v>
      </c>
      <c r="AN21" s="5">
        <v>2.7569999999999999E-3</v>
      </c>
      <c r="AO21" t="s">
        <v>254</v>
      </c>
    </row>
    <row r="22" spans="1:41" x14ac:dyDescent="0.35">
      <c r="A22" s="4">
        <v>5</v>
      </c>
      <c r="B22" s="4" t="s">
        <v>420</v>
      </c>
      <c r="C22" s="4">
        <v>159830856</v>
      </c>
      <c r="D22" t="s">
        <v>40</v>
      </c>
      <c r="E22">
        <v>0.184</v>
      </c>
      <c r="F22">
        <v>0.156</v>
      </c>
      <c r="G22" t="s">
        <v>44</v>
      </c>
      <c r="H22" s="5">
        <v>0.20699999999999999</v>
      </c>
      <c r="I22">
        <v>1.22</v>
      </c>
      <c r="J22" s="6">
        <v>0.15712588999999999</v>
      </c>
      <c r="K22">
        <v>0.9</v>
      </c>
      <c r="L22">
        <v>1.66</v>
      </c>
      <c r="M22" s="4" t="s">
        <v>40</v>
      </c>
      <c r="N22" s="4">
        <v>0.184</v>
      </c>
      <c r="O22" s="4">
        <v>0.156</v>
      </c>
      <c r="P22" s="4" t="s">
        <v>44</v>
      </c>
      <c r="Q22" s="7">
        <v>0.20699999999999999</v>
      </c>
      <c r="R22" s="4">
        <v>1.22</v>
      </c>
      <c r="S22" s="4">
        <v>0.15712588999999999</v>
      </c>
      <c r="T22" s="4">
        <v>0.9</v>
      </c>
      <c r="U22" s="4">
        <v>1.66</v>
      </c>
      <c r="V22" t="s">
        <v>44</v>
      </c>
      <c r="W22" t="s">
        <v>40</v>
      </c>
      <c r="X22" s="6">
        <v>0.90598299999999998</v>
      </c>
      <c r="Y22" s="6">
        <v>0.79776100000000005</v>
      </c>
      <c r="Z22" s="6">
        <v>1.0288900000000001</v>
      </c>
      <c r="AA22" s="5">
        <v>0.25553300000000001</v>
      </c>
      <c r="AB22" s="4" t="s">
        <v>40</v>
      </c>
      <c r="AC22" s="4" t="s">
        <v>44</v>
      </c>
      <c r="AD22" s="7">
        <v>1.17702E-2</v>
      </c>
      <c r="AE22" s="8">
        <v>0.92</v>
      </c>
      <c r="AF22" s="8">
        <v>3.2234132999999998E-2</v>
      </c>
      <c r="AG22" s="8">
        <v>0.87</v>
      </c>
      <c r="AH22" s="8">
        <v>0.98</v>
      </c>
      <c r="AI22" t="s">
        <v>420</v>
      </c>
      <c r="AJ22" t="s">
        <v>403</v>
      </c>
      <c r="AK22" t="s">
        <v>405</v>
      </c>
      <c r="AL22">
        <v>14927</v>
      </c>
      <c r="AM22">
        <v>-2.5129999999999999</v>
      </c>
      <c r="AN22" s="5">
        <v>1.1979999999999999E-2</v>
      </c>
      <c r="AO22" t="s">
        <v>407</v>
      </c>
    </row>
    <row r="23" spans="1:41" x14ac:dyDescent="0.35">
      <c r="A23" s="4">
        <v>5</v>
      </c>
      <c r="B23" s="4" t="s">
        <v>421</v>
      </c>
      <c r="C23" s="4">
        <v>159831077</v>
      </c>
      <c r="D23" t="s">
        <v>36</v>
      </c>
      <c r="E23" t="s">
        <v>289</v>
      </c>
      <c r="F23" t="s">
        <v>289</v>
      </c>
      <c r="G23" t="s">
        <v>40</v>
      </c>
      <c r="H23" t="s">
        <v>289</v>
      </c>
      <c r="I23" t="s">
        <v>289</v>
      </c>
      <c r="J23" s="6" t="s">
        <v>289</v>
      </c>
      <c r="K23" t="s">
        <v>289</v>
      </c>
      <c r="L23" t="s">
        <v>289</v>
      </c>
      <c r="M23" s="4" t="s">
        <v>36</v>
      </c>
      <c r="N23" s="4" t="s">
        <v>289</v>
      </c>
      <c r="O23" s="4" t="s">
        <v>289</v>
      </c>
      <c r="P23" s="4" t="s">
        <v>40</v>
      </c>
      <c r="Q23" s="4" t="s">
        <v>289</v>
      </c>
      <c r="R23" s="4" t="s">
        <v>289</v>
      </c>
      <c r="S23" s="4" t="s">
        <v>289</v>
      </c>
      <c r="T23" s="4" t="s">
        <v>289</v>
      </c>
      <c r="U23" s="4" t="s">
        <v>289</v>
      </c>
      <c r="V23" t="s">
        <v>36</v>
      </c>
      <c r="W23" t="s">
        <v>40</v>
      </c>
      <c r="X23" s="6">
        <v>0.95461499999999999</v>
      </c>
      <c r="Y23" s="6">
        <v>0.810388</v>
      </c>
      <c r="Z23" s="6">
        <v>1.1245099999999999</v>
      </c>
      <c r="AA23" s="5">
        <v>0.81067500000000003</v>
      </c>
      <c r="AB23" s="4" t="s">
        <v>36</v>
      </c>
      <c r="AC23" s="4" t="s">
        <v>40</v>
      </c>
      <c r="AD23" s="7">
        <v>0.15382100000000001</v>
      </c>
      <c r="AE23" s="8">
        <v>1.06</v>
      </c>
      <c r="AF23" s="8">
        <v>4.1578078999999997E-2</v>
      </c>
      <c r="AG23" s="8">
        <v>0.98</v>
      </c>
      <c r="AH23" s="8">
        <v>1.1499999999999999</v>
      </c>
      <c r="AI23" t="s">
        <v>421</v>
      </c>
      <c r="AJ23" t="s">
        <v>403</v>
      </c>
      <c r="AK23" t="s">
        <v>409</v>
      </c>
      <c r="AL23">
        <v>14355</v>
      </c>
      <c r="AM23">
        <v>-1.784</v>
      </c>
      <c r="AN23" s="5">
        <v>7.4490000000000001E-2</v>
      </c>
      <c r="AO23" t="s">
        <v>422</v>
      </c>
    </row>
    <row r="24" spans="1:41" x14ac:dyDescent="0.35">
      <c r="A24" s="4">
        <v>5</v>
      </c>
      <c r="B24" s="4" t="s">
        <v>106</v>
      </c>
      <c r="C24" s="4">
        <v>159831803</v>
      </c>
      <c r="D24" t="s">
        <v>36</v>
      </c>
      <c r="E24">
        <v>0.184</v>
      </c>
      <c r="F24">
        <v>0.157</v>
      </c>
      <c r="G24" t="s">
        <v>52</v>
      </c>
      <c r="H24" s="5">
        <v>0.218</v>
      </c>
      <c r="I24">
        <v>1.21</v>
      </c>
      <c r="J24" s="6">
        <v>0.15824231</v>
      </c>
      <c r="K24">
        <v>0.89</v>
      </c>
      <c r="L24">
        <v>1.65</v>
      </c>
      <c r="M24" s="4" t="s">
        <v>36</v>
      </c>
      <c r="N24" s="4">
        <v>0.184</v>
      </c>
      <c r="O24" s="4">
        <v>0.157</v>
      </c>
      <c r="P24" s="4" t="s">
        <v>52</v>
      </c>
      <c r="Q24" s="7">
        <v>0.218</v>
      </c>
      <c r="R24" s="4">
        <v>1.21</v>
      </c>
      <c r="S24" s="4">
        <v>0.15824231</v>
      </c>
      <c r="T24" s="4">
        <v>0.89</v>
      </c>
      <c r="U24" s="4">
        <v>1.65</v>
      </c>
      <c r="V24" t="s">
        <v>52</v>
      </c>
      <c r="W24" t="s">
        <v>36</v>
      </c>
      <c r="X24" s="6">
        <v>0.90493000000000001</v>
      </c>
      <c r="Y24" s="6">
        <v>0.79684100000000002</v>
      </c>
      <c r="Z24" s="6">
        <v>1.0276799999999999</v>
      </c>
      <c r="AA24" s="5">
        <v>0.248449</v>
      </c>
      <c r="AB24" s="4" t="s">
        <v>36</v>
      </c>
      <c r="AC24" s="4" t="s">
        <v>52</v>
      </c>
      <c r="AD24" s="7">
        <v>1.17734E-2</v>
      </c>
      <c r="AE24" s="8">
        <v>0.92</v>
      </c>
      <c r="AF24" s="8">
        <v>3.2234132999999998E-2</v>
      </c>
      <c r="AG24" s="8">
        <v>0.87</v>
      </c>
      <c r="AH24" s="8">
        <v>0.98</v>
      </c>
      <c r="AI24" t="s">
        <v>106</v>
      </c>
      <c r="AJ24" t="s">
        <v>402</v>
      </c>
      <c r="AK24" t="s">
        <v>409</v>
      </c>
      <c r="AL24">
        <v>14927</v>
      </c>
      <c r="AM24">
        <v>2.5249999999999999</v>
      </c>
      <c r="AN24" s="5">
        <v>1.155E-2</v>
      </c>
      <c r="AO24" t="s">
        <v>37</v>
      </c>
    </row>
    <row r="25" spans="1:41" x14ac:dyDescent="0.35">
      <c r="A25" s="4">
        <v>5</v>
      </c>
      <c r="B25" s="4" t="s">
        <v>108</v>
      </c>
      <c r="C25" s="4">
        <v>159832250</v>
      </c>
      <c r="D25" t="s">
        <v>36</v>
      </c>
      <c r="E25">
        <v>0.185</v>
      </c>
      <c r="F25">
        <v>0.156</v>
      </c>
      <c r="G25" t="s">
        <v>52</v>
      </c>
      <c r="H25" s="5">
        <v>0.189</v>
      </c>
      <c r="I25">
        <v>1.23</v>
      </c>
      <c r="J25" s="6">
        <v>0.159071237</v>
      </c>
      <c r="K25">
        <v>0.9</v>
      </c>
      <c r="L25">
        <v>1.68</v>
      </c>
      <c r="M25" s="4" t="s">
        <v>36</v>
      </c>
      <c r="N25" s="4">
        <v>0.185</v>
      </c>
      <c r="O25" s="4">
        <v>0.156</v>
      </c>
      <c r="P25" s="4" t="s">
        <v>52</v>
      </c>
      <c r="Q25" s="7">
        <v>0.189</v>
      </c>
      <c r="R25" s="4">
        <v>1.23</v>
      </c>
      <c r="S25" s="4">
        <v>0.159071237</v>
      </c>
      <c r="T25" s="4">
        <v>0.9</v>
      </c>
      <c r="U25" s="4">
        <v>1.68</v>
      </c>
      <c r="V25" t="s">
        <v>52</v>
      </c>
      <c r="W25" t="s">
        <v>36</v>
      </c>
      <c r="X25" s="6">
        <v>0.90429499999999996</v>
      </c>
      <c r="Y25" s="6">
        <v>0.79628699999999997</v>
      </c>
      <c r="Z25" s="6">
        <v>1.02695</v>
      </c>
      <c r="AA25" s="5">
        <v>0.244257</v>
      </c>
      <c r="AB25" s="4" t="s">
        <v>36</v>
      </c>
      <c r="AC25" s="4" t="s">
        <v>52</v>
      </c>
      <c r="AD25" s="7">
        <v>1.17903E-2</v>
      </c>
      <c r="AE25" s="8">
        <v>0.92</v>
      </c>
      <c r="AF25" s="8">
        <v>3.2234132999999998E-2</v>
      </c>
      <c r="AG25" s="8">
        <v>0.87</v>
      </c>
      <c r="AH25" s="8">
        <v>0.98</v>
      </c>
      <c r="AI25" t="s">
        <v>108</v>
      </c>
      <c r="AJ25" t="s">
        <v>402</v>
      </c>
      <c r="AK25" t="s">
        <v>409</v>
      </c>
      <c r="AL25">
        <v>14927</v>
      </c>
      <c r="AM25">
        <v>2.5230000000000001</v>
      </c>
      <c r="AN25" s="5">
        <v>1.1650000000000001E-2</v>
      </c>
      <c r="AO25" t="s">
        <v>37</v>
      </c>
    </row>
    <row r="26" spans="1:41" x14ac:dyDescent="0.35">
      <c r="A26" s="4">
        <v>5</v>
      </c>
      <c r="B26" s="4" t="s">
        <v>116</v>
      </c>
      <c r="C26" s="4">
        <v>159832908</v>
      </c>
      <c r="D26" t="s">
        <v>40</v>
      </c>
      <c r="E26" t="s">
        <v>289</v>
      </c>
      <c r="F26" t="s">
        <v>289</v>
      </c>
      <c r="G26" t="s">
        <v>44</v>
      </c>
      <c r="H26" t="s">
        <v>289</v>
      </c>
      <c r="I26" t="s">
        <v>289</v>
      </c>
      <c r="J26" s="6" t="s">
        <v>289</v>
      </c>
      <c r="K26" t="s">
        <v>289</v>
      </c>
      <c r="L26" t="s">
        <v>289</v>
      </c>
      <c r="M26" s="4" t="s">
        <v>40</v>
      </c>
      <c r="N26" s="4" t="s">
        <v>289</v>
      </c>
      <c r="O26" s="4" t="s">
        <v>289</v>
      </c>
      <c r="P26" s="4" t="s">
        <v>44</v>
      </c>
      <c r="Q26" s="4" t="s">
        <v>289</v>
      </c>
      <c r="R26" s="4" t="s">
        <v>289</v>
      </c>
      <c r="S26" s="4" t="s">
        <v>289</v>
      </c>
      <c r="T26" s="4" t="s">
        <v>289</v>
      </c>
      <c r="U26" s="4" t="s">
        <v>289</v>
      </c>
      <c r="V26" t="s">
        <v>44</v>
      </c>
      <c r="W26" t="s">
        <v>40</v>
      </c>
      <c r="X26" s="6">
        <v>0.965333</v>
      </c>
      <c r="Y26" s="6">
        <v>0.82170600000000005</v>
      </c>
      <c r="Z26" s="6">
        <v>1.1340699999999999</v>
      </c>
      <c r="AA26" s="5">
        <v>0.95150000000000001</v>
      </c>
      <c r="AB26" s="4" t="s">
        <v>44</v>
      </c>
      <c r="AC26" s="4" t="s">
        <v>40</v>
      </c>
      <c r="AD26" s="7">
        <v>0.136437</v>
      </c>
      <c r="AE26" s="8">
        <v>1.06</v>
      </c>
      <c r="AF26" s="8">
        <v>4.1578078999999997E-2</v>
      </c>
      <c r="AG26" s="8">
        <v>0.98</v>
      </c>
      <c r="AH26" s="8">
        <v>1.1499999999999999</v>
      </c>
      <c r="AI26" t="s">
        <v>116</v>
      </c>
      <c r="AJ26" t="s">
        <v>403</v>
      </c>
      <c r="AK26" t="s">
        <v>405</v>
      </c>
      <c r="AL26">
        <v>13372</v>
      </c>
      <c r="AM26">
        <v>-1.3759999999999999</v>
      </c>
      <c r="AN26" s="5">
        <v>0.16880000000000001</v>
      </c>
      <c r="AO26" t="s">
        <v>410</v>
      </c>
    </row>
    <row r="27" spans="1:41" x14ac:dyDescent="0.35">
      <c r="A27" s="4">
        <v>5</v>
      </c>
      <c r="B27" s="4" t="s">
        <v>423</v>
      </c>
      <c r="C27" s="4">
        <v>159833197</v>
      </c>
      <c r="D27" t="s">
        <v>36</v>
      </c>
      <c r="E27" t="s">
        <v>289</v>
      </c>
      <c r="F27" t="s">
        <v>289</v>
      </c>
      <c r="G27" t="s">
        <v>52</v>
      </c>
      <c r="H27" t="s">
        <v>289</v>
      </c>
      <c r="I27" t="s">
        <v>289</v>
      </c>
      <c r="J27" s="6" t="s">
        <v>289</v>
      </c>
      <c r="K27" t="s">
        <v>289</v>
      </c>
      <c r="L27" t="s">
        <v>289</v>
      </c>
      <c r="M27" s="4" t="s">
        <v>36</v>
      </c>
      <c r="N27" s="4" t="s">
        <v>289</v>
      </c>
      <c r="O27" s="4" t="s">
        <v>289</v>
      </c>
      <c r="P27" s="4" t="s">
        <v>52</v>
      </c>
      <c r="Q27" s="4" t="s">
        <v>289</v>
      </c>
      <c r="R27" s="4" t="s">
        <v>289</v>
      </c>
      <c r="S27" s="4" t="s">
        <v>289</v>
      </c>
      <c r="T27" s="4" t="s">
        <v>289</v>
      </c>
      <c r="U27" s="4" t="s">
        <v>289</v>
      </c>
      <c r="V27" t="s">
        <v>52</v>
      </c>
      <c r="W27" t="s">
        <v>36</v>
      </c>
      <c r="X27" s="6">
        <v>0.90891999999999995</v>
      </c>
      <c r="Y27" s="6">
        <v>0.75044</v>
      </c>
      <c r="Z27" s="6">
        <v>1.10087</v>
      </c>
      <c r="AA27" s="5">
        <v>0.45786300000000002</v>
      </c>
      <c r="AB27" s="4" t="s">
        <v>36</v>
      </c>
      <c r="AC27" s="4" t="s">
        <v>52</v>
      </c>
      <c r="AD27" s="7">
        <v>6.1438100000000004E-3</v>
      </c>
      <c r="AE27" s="8">
        <v>0.88</v>
      </c>
      <c r="AF27" s="8">
        <v>4.9680696000000003E-2</v>
      </c>
      <c r="AG27" s="8">
        <v>0.8</v>
      </c>
      <c r="AH27" s="8">
        <v>0.97</v>
      </c>
      <c r="AI27" t="s">
        <v>423</v>
      </c>
      <c r="AJ27" t="s">
        <v>402</v>
      </c>
      <c r="AK27" t="s">
        <v>409</v>
      </c>
      <c r="AL27">
        <v>14355</v>
      </c>
      <c r="AM27">
        <v>2.9969999999999999</v>
      </c>
      <c r="AN27" s="5">
        <v>2.7239999999999999E-3</v>
      </c>
      <c r="AO27" t="s">
        <v>424</v>
      </c>
    </row>
    <row r="28" spans="1:41" x14ac:dyDescent="0.35">
      <c r="A28" s="4">
        <v>5</v>
      </c>
      <c r="B28" s="4" t="s">
        <v>425</v>
      </c>
      <c r="C28" s="4">
        <v>159833878</v>
      </c>
      <c r="D28" t="s">
        <v>36</v>
      </c>
      <c r="E28" t="s">
        <v>289</v>
      </c>
      <c r="F28" t="s">
        <v>289</v>
      </c>
      <c r="G28" t="s">
        <v>44</v>
      </c>
      <c r="H28" t="s">
        <v>289</v>
      </c>
      <c r="I28" t="s">
        <v>289</v>
      </c>
      <c r="J28" s="6" t="s">
        <v>289</v>
      </c>
      <c r="K28" t="s">
        <v>289</v>
      </c>
      <c r="L28" t="s">
        <v>289</v>
      </c>
      <c r="M28" s="4" t="s">
        <v>36</v>
      </c>
      <c r="N28" s="4" t="s">
        <v>289</v>
      </c>
      <c r="O28" s="4" t="s">
        <v>289</v>
      </c>
      <c r="P28" s="4" t="s">
        <v>44</v>
      </c>
      <c r="Q28" s="4" t="s">
        <v>289</v>
      </c>
      <c r="R28" s="4" t="s">
        <v>289</v>
      </c>
      <c r="S28" s="4" t="s">
        <v>289</v>
      </c>
      <c r="T28" s="4" t="s">
        <v>289</v>
      </c>
      <c r="U28" s="4" t="s">
        <v>289</v>
      </c>
      <c r="V28" t="s">
        <v>44</v>
      </c>
      <c r="W28" t="s">
        <v>36</v>
      </c>
      <c r="X28" s="6">
        <v>0.95955599999999996</v>
      </c>
      <c r="Y28" s="6">
        <v>0.81453200000000003</v>
      </c>
      <c r="Z28" s="6">
        <v>1.1304000000000001</v>
      </c>
      <c r="AA28" s="5">
        <v>0.86668999999999996</v>
      </c>
      <c r="AB28" s="4" t="s">
        <v>44</v>
      </c>
      <c r="AC28" s="4" t="s">
        <v>36</v>
      </c>
      <c r="AD28" s="7">
        <v>0.15833700000000001</v>
      </c>
      <c r="AE28" s="8">
        <v>1.05</v>
      </c>
      <c r="AF28" s="8">
        <v>4.1958213000000001E-2</v>
      </c>
      <c r="AG28" s="8">
        <v>0.97</v>
      </c>
      <c r="AH28" s="8">
        <v>1.1399999999999999</v>
      </c>
      <c r="AI28" t="s">
        <v>425</v>
      </c>
      <c r="AJ28" t="s">
        <v>405</v>
      </c>
      <c r="AK28" t="s">
        <v>409</v>
      </c>
      <c r="AL28">
        <v>13372</v>
      </c>
      <c r="AM28">
        <v>1.35</v>
      </c>
      <c r="AN28" s="5">
        <v>0.17699999999999999</v>
      </c>
      <c r="AO28" t="s">
        <v>412</v>
      </c>
    </row>
    <row r="29" spans="1:41" x14ac:dyDescent="0.35">
      <c r="A29" s="4">
        <v>5</v>
      </c>
      <c r="B29" s="4" t="s">
        <v>119</v>
      </c>
      <c r="C29" s="4">
        <v>159833987</v>
      </c>
      <c r="D29" t="s">
        <v>52</v>
      </c>
      <c r="E29">
        <v>0.44400000000000001</v>
      </c>
      <c r="F29">
        <v>0.47699999999999998</v>
      </c>
      <c r="G29" t="s">
        <v>36</v>
      </c>
      <c r="H29" s="5">
        <v>0.25600000000000001</v>
      </c>
      <c r="I29">
        <v>0.87</v>
      </c>
      <c r="J29" s="6">
        <v>0.119679718</v>
      </c>
      <c r="K29">
        <v>0.69</v>
      </c>
      <c r="L29">
        <v>1.1000000000000001</v>
      </c>
      <c r="M29" s="4" t="s">
        <v>52</v>
      </c>
      <c r="N29" s="4">
        <v>0.44400000000000001</v>
      </c>
      <c r="O29" s="4">
        <v>0.47699999999999998</v>
      </c>
      <c r="P29" s="4" t="s">
        <v>36</v>
      </c>
      <c r="Q29" s="7">
        <v>0.25600000000000001</v>
      </c>
      <c r="R29" s="4">
        <v>0.87</v>
      </c>
      <c r="S29" s="4">
        <v>0.119679718</v>
      </c>
      <c r="T29" s="4">
        <v>0.69</v>
      </c>
      <c r="U29" s="4">
        <v>1.1000000000000001</v>
      </c>
      <c r="V29" t="s">
        <v>52</v>
      </c>
      <c r="W29" t="s">
        <v>36</v>
      </c>
      <c r="X29" s="6">
        <v>1.0260899999999999</v>
      </c>
      <c r="Y29" s="6">
        <v>0.897254</v>
      </c>
      <c r="Z29" s="6">
        <v>1.17343</v>
      </c>
      <c r="AA29" s="5">
        <v>0.61332900000000001</v>
      </c>
      <c r="AB29" s="4" t="s">
        <v>52</v>
      </c>
      <c r="AC29" s="4" t="s">
        <v>36</v>
      </c>
      <c r="AD29" s="7">
        <v>0.487985</v>
      </c>
      <c r="AE29" s="8">
        <v>0.98</v>
      </c>
      <c r="AF29" s="8">
        <v>3.0318072000000001E-2</v>
      </c>
      <c r="AG29" s="8">
        <v>0.92</v>
      </c>
      <c r="AH29" s="8">
        <v>1.04</v>
      </c>
      <c r="AI29" t="s">
        <v>119</v>
      </c>
      <c r="AJ29" t="s">
        <v>402</v>
      </c>
      <c r="AK29" t="s">
        <v>409</v>
      </c>
      <c r="AL29">
        <v>14927</v>
      </c>
      <c r="AM29">
        <v>-0.61599999999999999</v>
      </c>
      <c r="AN29" s="5">
        <v>0.53800000000000003</v>
      </c>
      <c r="AO29" t="s">
        <v>254</v>
      </c>
    </row>
    <row r="30" spans="1:41" x14ac:dyDescent="0.35">
      <c r="A30" s="4">
        <v>5</v>
      </c>
      <c r="B30" s="4" t="s">
        <v>426</v>
      </c>
      <c r="C30" s="4">
        <v>159834086</v>
      </c>
      <c r="D30" t="s">
        <v>44</v>
      </c>
      <c r="E30" t="s">
        <v>289</v>
      </c>
      <c r="F30" t="s">
        <v>289</v>
      </c>
      <c r="G30" t="s">
        <v>40</v>
      </c>
      <c r="H30" t="s">
        <v>289</v>
      </c>
      <c r="I30" t="s">
        <v>289</v>
      </c>
      <c r="J30" s="6" t="s">
        <v>289</v>
      </c>
      <c r="K30" t="s">
        <v>289</v>
      </c>
      <c r="L30" t="s">
        <v>289</v>
      </c>
      <c r="M30" s="4" t="s">
        <v>44</v>
      </c>
      <c r="N30" s="4" t="s">
        <v>289</v>
      </c>
      <c r="O30" s="4" t="s">
        <v>289</v>
      </c>
      <c r="P30" s="4" t="s">
        <v>40</v>
      </c>
      <c r="Q30" s="4" t="s">
        <v>289</v>
      </c>
      <c r="R30" s="4" t="s">
        <v>289</v>
      </c>
      <c r="S30" s="4" t="s">
        <v>289</v>
      </c>
      <c r="T30" s="4" t="s">
        <v>289</v>
      </c>
      <c r="U30" s="4" t="s">
        <v>289</v>
      </c>
      <c r="V30" t="s">
        <v>40</v>
      </c>
      <c r="W30" t="s">
        <v>44</v>
      </c>
      <c r="X30" s="6">
        <v>0.95797399999999999</v>
      </c>
      <c r="Y30" s="6">
        <v>0.81315000000000004</v>
      </c>
      <c r="Z30" s="6">
        <v>1.12859</v>
      </c>
      <c r="AA30" s="5">
        <v>0.845939</v>
      </c>
      <c r="AB30" s="4" t="s">
        <v>40</v>
      </c>
      <c r="AC30" s="4" t="s">
        <v>44</v>
      </c>
      <c r="AD30" s="7">
        <v>0.15735399999999999</v>
      </c>
      <c r="AE30" s="8">
        <v>1.05</v>
      </c>
      <c r="AF30" s="8">
        <v>4.1958213000000001E-2</v>
      </c>
      <c r="AG30" s="8">
        <v>0.97</v>
      </c>
      <c r="AH30" s="8">
        <v>1.1399999999999999</v>
      </c>
      <c r="AI30" t="s">
        <v>426</v>
      </c>
      <c r="AJ30" t="s">
        <v>403</v>
      </c>
      <c r="AK30" t="s">
        <v>405</v>
      </c>
      <c r="AL30">
        <v>13372</v>
      </c>
      <c r="AM30">
        <v>1.3640000000000001</v>
      </c>
      <c r="AN30" s="5">
        <v>0.17249999999999999</v>
      </c>
      <c r="AO30" t="s">
        <v>412</v>
      </c>
    </row>
    <row r="31" spans="1:41" x14ac:dyDescent="0.35">
      <c r="A31" s="4">
        <v>5</v>
      </c>
      <c r="B31" s="4" t="s">
        <v>121</v>
      </c>
      <c r="C31" s="4">
        <v>159835173</v>
      </c>
      <c r="D31" t="s">
        <v>52</v>
      </c>
      <c r="E31">
        <v>0.184</v>
      </c>
      <c r="F31">
        <v>0.157</v>
      </c>
      <c r="G31" t="s">
        <v>36</v>
      </c>
      <c r="H31" s="5">
        <v>0.218</v>
      </c>
      <c r="I31">
        <v>1.21</v>
      </c>
      <c r="J31" s="6">
        <v>0.15824231</v>
      </c>
      <c r="K31">
        <v>0.89</v>
      </c>
      <c r="L31">
        <v>1.65</v>
      </c>
      <c r="M31" s="4" t="s">
        <v>52</v>
      </c>
      <c r="N31" s="4">
        <v>0.184</v>
      </c>
      <c r="O31" s="4">
        <v>0.157</v>
      </c>
      <c r="P31" s="4" t="s">
        <v>36</v>
      </c>
      <c r="Q31" s="7">
        <v>0.218</v>
      </c>
      <c r="R31" s="4">
        <v>1.21</v>
      </c>
      <c r="S31" s="4">
        <v>0.15824231</v>
      </c>
      <c r="T31" s="4">
        <v>0.89</v>
      </c>
      <c r="U31" s="4">
        <v>1.65</v>
      </c>
      <c r="V31" t="s">
        <v>36</v>
      </c>
      <c r="W31" t="s">
        <v>52</v>
      </c>
      <c r="X31" s="6">
        <v>0.90185400000000004</v>
      </c>
      <c r="Y31" s="6">
        <v>0.794157</v>
      </c>
      <c r="Z31" s="6">
        <v>1.0241499999999999</v>
      </c>
      <c r="AA31" s="5">
        <v>0.23136899999999999</v>
      </c>
      <c r="AB31" s="4" t="s">
        <v>52</v>
      </c>
      <c r="AC31" s="4" t="s">
        <v>36</v>
      </c>
      <c r="AD31" s="7">
        <v>1.18605E-2</v>
      </c>
      <c r="AE31" s="8">
        <v>0.92</v>
      </c>
      <c r="AF31" s="8">
        <v>3.2234132999999998E-2</v>
      </c>
      <c r="AG31" s="8">
        <v>0.87</v>
      </c>
      <c r="AH31" s="8">
        <v>0.98</v>
      </c>
      <c r="AI31" t="s">
        <v>121</v>
      </c>
      <c r="AJ31" t="s">
        <v>402</v>
      </c>
      <c r="AK31" t="s">
        <v>409</v>
      </c>
      <c r="AL31">
        <v>14927</v>
      </c>
      <c r="AM31">
        <v>-2.54</v>
      </c>
      <c r="AN31" s="5">
        <v>1.108E-2</v>
      </c>
      <c r="AO31" t="s">
        <v>407</v>
      </c>
    </row>
    <row r="32" spans="1:41" x14ac:dyDescent="0.35">
      <c r="A32" s="4">
        <v>5</v>
      </c>
      <c r="B32" s="4" t="s">
        <v>427</v>
      </c>
      <c r="C32" s="4">
        <v>159835658</v>
      </c>
      <c r="D32" t="s">
        <v>36</v>
      </c>
      <c r="E32" t="s">
        <v>289</v>
      </c>
      <c r="F32" t="s">
        <v>289</v>
      </c>
      <c r="G32" t="s">
        <v>52</v>
      </c>
      <c r="H32" t="s">
        <v>289</v>
      </c>
      <c r="I32" t="s">
        <v>289</v>
      </c>
      <c r="J32" s="6" t="s">
        <v>289</v>
      </c>
      <c r="K32" t="s">
        <v>289</v>
      </c>
      <c r="L32" t="s">
        <v>289</v>
      </c>
      <c r="M32" s="4" t="s">
        <v>36</v>
      </c>
      <c r="N32" s="4" t="s">
        <v>289</v>
      </c>
      <c r="O32" s="4" t="s">
        <v>289</v>
      </c>
      <c r="P32" s="4" t="s">
        <v>52</v>
      </c>
      <c r="Q32" s="4" t="s">
        <v>289</v>
      </c>
      <c r="R32" s="4" t="s">
        <v>289</v>
      </c>
      <c r="S32" s="4" t="s">
        <v>289</v>
      </c>
      <c r="T32" s="4" t="s">
        <v>289</v>
      </c>
      <c r="U32" s="4" t="s">
        <v>289</v>
      </c>
      <c r="V32" t="s">
        <v>52</v>
      </c>
      <c r="W32" t="s">
        <v>36</v>
      </c>
      <c r="X32" s="6">
        <v>1.0266599999999999</v>
      </c>
      <c r="Y32" s="6">
        <v>0.89775899999999997</v>
      </c>
      <c r="Z32" s="6">
        <v>1.17408</v>
      </c>
      <c r="AA32" s="5">
        <v>0.60671600000000003</v>
      </c>
      <c r="AB32" s="4" t="s">
        <v>52</v>
      </c>
      <c r="AC32" s="4" t="s">
        <v>36</v>
      </c>
      <c r="AD32" s="7">
        <v>0.46678500000000001</v>
      </c>
      <c r="AE32" s="8">
        <v>0.98</v>
      </c>
      <c r="AF32" s="8">
        <v>3.0318072000000001E-2</v>
      </c>
      <c r="AG32" s="8">
        <v>0.92</v>
      </c>
      <c r="AH32" s="8">
        <v>1.04</v>
      </c>
      <c r="AI32" t="s">
        <v>427</v>
      </c>
      <c r="AJ32" t="s">
        <v>402</v>
      </c>
      <c r="AK32" t="s">
        <v>409</v>
      </c>
      <c r="AL32">
        <v>13372</v>
      </c>
      <c r="AM32">
        <v>-0.877</v>
      </c>
      <c r="AN32" s="5">
        <v>0.3805</v>
      </c>
      <c r="AO32" t="s">
        <v>410</v>
      </c>
    </row>
    <row r="33" spans="1:41" x14ac:dyDescent="0.35">
      <c r="A33" s="4">
        <v>5</v>
      </c>
      <c r="B33" s="4" t="s">
        <v>129</v>
      </c>
      <c r="C33" s="4">
        <v>159837574</v>
      </c>
      <c r="D33" t="s">
        <v>40</v>
      </c>
      <c r="E33">
        <v>0.44800000000000001</v>
      </c>
      <c r="F33">
        <v>0.47899999999999998</v>
      </c>
      <c r="G33" t="s">
        <v>52</v>
      </c>
      <c r="H33" s="5">
        <v>0.29199999999999998</v>
      </c>
      <c r="I33">
        <v>0.88</v>
      </c>
      <c r="J33" s="6">
        <v>0.123041866</v>
      </c>
      <c r="K33">
        <v>0.7</v>
      </c>
      <c r="L33">
        <v>1.1200000000000001</v>
      </c>
      <c r="M33" s="4" t="s">
        <v>40</v>
      </c>
      <c r="N33" s="4">
        <v>0.44800000000000001</v>
      </c>
      <c r="O33" s="4">
        <v>0.47899999999999998</v>
      </c>
      <c r="P33" s="4" t="s">
        <v>52</v>
      </c>
      <c r="Q33" s="7">
        <v>0.29199999999999998</v>
      </c>
      <c r="R33" s="4">
        <v>0.88</v>
      </c>
      <c r="S33" s="4">
        <v>0.123041866</v>
      </c>
      <c r="T33" s="4">
        <v>0.7</v>
      </c>
      <c r="U33" s="4">
        <v>1.1200000000000001</v>
      </c>
      <c r="V33" t="s">
        <v>40</v>
      </c>
      <c r="W33" t="s">
        <v>52</v>
      </c>
      <c r="X33" s="6">
        <v>1.0033399999999999</v>
      </c>
      <c r="Y33" s="6">
        <v>0.882046</v>
      </c>
      <c r="Z33" s="6">
        <v>1.14131</v>
      </c>
      <c r="AA33" s="5">
        <v>0.84518099999999996</v>
      </c>
      <c r="AB33" s="4" t="s">
        <v>40</v>
      </c>
      <c r="AC33" s="4" t="s">
        <v>52</v>
      </c>
      <c r="AD33" s="7">
        <v>0.62035099999999999</v>
      </c>
      <c r="AE33" s="8">
        <v>0.98</v>
      </c>
      <c r="AF33" s="8">
        <v>3.0318072000000001E-2</v>
      </c>
      <c r="AG33" s="8">
        <v>0.92</v>
      </c>
      <c r="AH33" s="8">
        <v>1.04</v>
      </c>
      <c r="AI33" t="s">
        <v>129</v>
      </c>
      <c r="AJ33" t="s">
        <v>402</v>
      </c>
      <c r="AK33" t="s">
        <v>403</v>
      </c>
      <c r="AL33">
        <v>14927</v>
      </c>
      <c r="AM33">
        <v>0.32200000000000001</v>
      </c>
      <c r="AN33" s="5">
        <v>0.74760000000000004</v>
      </c>
      <c r="AO33" t="s">
        <v>165</v>
      </c>
    </row>
    <row r="34" spans="1:41" x14ac:dyDescent="0.35">
      <c r="A34" s="4">
        <v>5</v>
      </c>
      <c r="B34" s="4" t="s">
        <v>131</v>
      </c>
      <c r="C34" s="4">
        <v>159837629</v>
      </c>
      <c r="D34" t="s">
        <v>40</v>
      </c>
      <c r="E34">
        <v>0.371</v>
      </c>
      <c r="F34">
        <v>0.36599999999999999</v>
      </c>
      <c r="G34" t="s">
        <v>52</v>
      </c>
      <c r="H34" s="5">
        <v>0.85599999999999998</v>
      </c>
      <c r="I34">
        <v>1.02</v>
      </c>
      <c r="J34" s="6">
        <v>0.123755937</v>
      </c>
      <c r="K34">
        <v>0.8</v>
      </c>
      <c r="L34">
        <v>1.3</v>
      </c>
      <c r="M34" s="4" t="s">
        <v>40</v>
      </c>
      <c r="N34" s="4">
        <v>0.371</v>
      </c>
      <c r="O34" s="4">
        <v>0.36599999999999999</v>
      </c>
      <c r="P34" s="4" t="s">
        <v>52</v>
      </c>
      <c r="Q34" s="7">
        <v>0.85599999999999998</v>
      </c>
      <c r="R34" s="4">
        <v>1.02</v>
      </c>
      <c r="S34" s="4">
        <v>0.123755937</v>
      </c>
      <c r="T34" s="4">
        <v>0.8</v>
      </c>
      <c r="U34" s="4">
        <v>1.3</v>
      </c>
      <c r="V34" t="s">
        <v>52</v>
      </c>
      <c r="W34" t="s">
        <v>40</v>
      </c>
      <c r="X34" s="6">
        <v>1.1223799999999999</v>
      </c>
      <c r="Y34" s="6">
        <v>0.99568400000000001</v>
      </c>
      <c r="Z34" s="6">
        <v>1.26519</v>
      </c>
      <c r="AA34" s="5">
        <v>0.10015</v>
      </c>
      <c r="AB34" s="4" t="s">
        <v>40</v>
      </c>
      <c r="AC34" s="4" t="s">
        <v>52</v>
      </c>
      <c r="AD34" s="7">
        <v>2.0835699999999999E-3</v>
      </c>
      <c r="AE34" s="8">
        <v>1.0900000000000001</v>
      </c>
      <c r="AF34" s="8">
        <v>3.1756279999999998E-2</v>
      </c>
      <c r="AG34" s="8">
        <v>1.03</v>
      </c>
      <c r="AH34" s="8">
        <v>1.1599999999999999</v>
      </c>
      <c r="AI34" t="s">
        <v>131</v>
      </c>
      <c r="AJ34" t="s">
        <v>402</v>
      </c>
      <c r="AK34" t="s">
        <v>403</v>
      </c>
      <c r="AL34">
        <v>14927</v>
      </c>
      <c r="AM34">
        <v>-3.048</v>
      </c>
      <c r="AN34" s="5">
        <v>2.3050000000000002E-3</v>
      </c>
      <c r="AO34" t="s">
        <v>254</v>
      </c>
    </row>
    <row r="35" spans="1:41" x14ac:dyDescent="0.35">
      <c r="A35" s="4">
        <v>5</v>
      </c>
      <c r="B35" s="4" t="s">
        <v>135</v>
      </c>
      <c r="C35" s="4">
        <v>159838251</v>
      </c>
      <c r="D35" t="s">
        <v>44</v>
      </c>
      <c r="E35">
        <v>0.184</v>
      </c>
      <c r="F35">
        <v>0.157</v>
      </c>
      <c r="G35" t="s">
        <v>40</v>
      </c>
      <c r="H35" s="5">
        <v>0.218</v>
      </c>
      <c r="I35">
        <v>1.21</v>
      </c>
      <c r="J35" s="6">
        <v>0.15824231</v>
      </c>
      <c r="K35">
        <v>0.89</v>
      </c>
      <c r="L35">
        <v>1.65</v>
      </c>
      <c r="M35" s="4" t="s">
        <v>44</v>
      </c>
      <c r="N35" s="4">
        <v>0.184</v>
      </c>
      <c r="O35" s="4">
        <v>0.157</v>
      </c>
      <c r="P35" s="4" t="s">
        <v>40</v>
      </c>
      <c r="Q35" s="7">
        <v>0.218</v>
      </c>
      <c r="R35" s="4">
        <v>1.21</v>
      </c>
      <c r="S35" s="4">
        <v>0.15824231</v>
      </c>
      <c r="T35" s="4">
        <v>0.89</v>
      </c>
      <c r="U35" s="4">
        <v>1.65</v>
      </c>
      <c r="V35" t="s">
        <v>40</v>
      </c>
      <c r="W35" t="s">
        <v>44</v>
      </c>
      <c r="X35" s="6">
        <v>0.89934800000000004</v>
      </c>
      <c r="Y35" s="6">
        <v>0.79196800000000001</v>
      </c>
      <c r="Z35" s="6">
        <v>1.02129</v>
      </c>
      <c r="AA35" s="5">
        <v>0.21767</v>
      </c>
      <c r="AB35" s="4" t="s">
        <v>44</v>
      </c>
      <c r="AC35" s="4" t="s">
        <v>40</v>
      </c>
      <c r="AD35" s="7">
        <v>1.19985E-2</v>
      </c>
      <c r="AE35" s="8">
        <v>0.92</v>
      </c>
      <c r="AF35" s="8">
        <v>3.2234132999999998E-2</v>
      </c>
      <c r="AG35" s="8">
        <v>0.87</v>
      </c>
      <c r="AH35" s="8">
        <v>0.98</v>
      </c>
      <c r="AI35" t="s">
        <v>135</v>
      </c>
      <c r="AJ35" t="s">
        <v>403</v>
      </c>
      <c r="AK35" t="s">
        <v>405</v>
      </c>
      <c r="AL35">
        <v>14927</v>
      </c>
      <c r="AM35">
        <v>2.5510000000000002</v>
      </c>
      <c r="AN35" s="5">
        <v>1.074E-2</v>
      </c>
      <c r="AO35" t="s">
        <v>37</v>
      </c>
    </row>
    <row r="36" spans="1:41" x14ac:dyDescent="0.35">
      <c r="A36" s="4">
        <v>5</v>
      </c>
      <c r="B36" s="4" t="s">
        <v>137</v>
      </c>
      <c r="C36" s="4">
        <v>159838663</v>
      </c>
      <c r="D36" t="s">
        <v>40</v>
      </c>
      <c r="E36">
        <v>0.183</v>
      </c>
      <c r="F36">
        <v>0.155</v>
      </c>
      <c r="G36" t="s">
        <v>44</v>
      </c>
      <c r="H36" s="5">
        <v>0.214</v>
      </c>
      <c r="I36">
        <v>1.22</v>
      </c>
      <c r="J36" s="6">
        <v>0.16019018800000001</v>
      </c>
      <c r="K36">
        <v>0.89</v>
      </c>
      <c r="L36">
        <v>1.67</v>
      </c>
      <c r="M36" s="4" t="s">
        <v>40</v>
      </c>
      <c r="N36" s="4">
        <v>0.183</v>
      </c>
      <c r="O36" s="4">
        <v>0.155</v>
      </c>
      <c r="P36" s="4" t="s">
        <v>44</v>
      </c>
      <c r="Q36" s="7">
        <v>0.214</v>
      </c>
      <c r="R36" s="4">
        <v>1.22</v>
      </c>
      <c r="S36" s="4">
        <v>0.16019018800000001</v>
      </c>
      <c r="T36" s="4">
        <v>0.89</v>
      </c>
      <c r="U36" s="4">
        <v>1.67</v>
      </c>
      <c r="V36" t="s">
        <v>44</v>
      </c>
      <c r="W36" t="s">
        <v>40</v>
      </c>
      <c r="X36" s="6">
        <v>0.89717100000000005</v>
      </c>
      <c r="Y36" s="6">
        <v>0.79006600000000005</v>
      </c>
      <c r="Z36" s="6">
        <v>1.0187999999999999</v>
      </c>
      <c r="AA36" s="5">
        <v>0.206792</v>
      </c>
      <c r="AB36" s="4" t="s">
        <v>40</v>
      </c>
      <c r="AC36" s="4" t="s">
        <v>44</v>
      </c>
      <c r="AD36" s="7">
        <v>1.2006299999999999E-2</v>
      </c>
      <c r="AE36" s="8">
        <v>0.92</v>
      </c>
      <c r="AF36" s="8">
        <v>3.2234132999999998E-2</v>
      </c>
      <c r="AG36" s="8">
        <v>0.87</v>
      </c>
      <c r="AH36" s="8">
        <v>0.98</v>
      </c>
      <c r="AI36" t="s">
        <v>137</v>
      </c>
      <c r="AJ36" t="s">
        <v>403</v>
      </c>
      <c r="AK36" t="s">
        <v>405</v>
      </c>
      <c r="AL36">
        <v>14927</v>
      </c>
      <c r="AM36">
        <v>-2.5609999999999999</v>
      </c>
      <c r="AN36" s="5">
        <v>1.0449999999999999E-2</v>
      </c>
      <c r="AO36" t="s">
        <v>407</v>
      </c>
    </row>
    <row r="37" spans="1:41" x14ac:dyDescent="0.35">
      <c r="A37" s="4">
        <v>5</v>
      </c>
      <c r="B37" s="4" t="s">
        <v>428</v>
      </c>
      <c r="C37" s="4">
        <v>159839121</v>
      </c>
      <c r="D37" t="s">
        <v>44</v>
      </c>
      <c r="E37">
        <v>0.442</v>
      </c>
      <c r="F37">
        <v>0.47499999999999998</v>
      </c>
      <c r="G37" t="s">
        <v>40</v>
      </c>
      <c r="H37" s="5">
        <v>0.25700000000000001</v>
      </c>
      <c r="I37">
        <v>0.87</v>
      </c>
      <c r="J37" s="6">
        <v>0.119679718</v>
      </c>
      <c r="K37">
        <v>0.69</v>
      </c>
      <c r="L37">
        <v>1.1000000000000001</v>
      </c>
      <c r="M37" s="4" t="s">
        <v>44</v>
      </c>
      <c r="N37" s="4">
        <v>0.442</v>
      </c>
      <c r="O37" s="4">
        <v>0.47499999999999998</v>
      </c>
      <c r="P37" s="4" t="s">
        <v>40</v>
      </c>
      <c r="Q37" s="7">
        <v>0.25700000000000001</v>
      </c>
      <c r="R37" s="4">
        <v>0.87</v>
      </c>
      <c r="S37" s="4">
        <v>0.119679718</v>
      </c>
      <c r="T37" s="4">
        <v>0.69</v>
      </c>
      <c r="U37" s="4">
        <v>1.1000000000000001</v>
      </c>
      <c r="V37" t="s">
        <v>44</v>
      </c>
      <c r="W37" t="s">
        <v>40</v>
      </c>
      <c r="X37" s="6">
        <v>0.95837000000000006</v>
      </c>
      <c r="Y37" s="6">
        <v>0.81353200000000003</v>
      </c>
      <c r="Z37" s="6">
        <v>1.1289899999999999</v>
      </c>
      <c r="AA37" s="5">
        <v>0.85139299999999996</v>
      </c>
      <c r="AB37" s="4" t="s">
        <v>44</v>
      </c>
      <c r="AC37" s="4" t="s">
        <v>40</v>
      </c>
      <c r="AD37" s="7">
        <v>0.159745</v>
      </c>
      <c r="AE37" s="8">
        <v>1.05</v>
      </c>
      <c r="AF37" s="8">
        <v>4.1958213000000001E-2</v>
      </c>
      <c r="AG37" s="8">
        <v>0.97</v>
      </c>
      <c r="AH37" s="8">
        <v>1.1399999999999999</v>
      </c>
      <c r="AI37" t="s">
        <v>428</v>
      </c>
      <c r="AJ37" t="s">
        <v>403</v>
      </c>
      <c r="AK37" t="s">
        <v>405</v>
      </c>
      <c r="AL37">
        <v>14927</v>
      </c>
      <c r="AM37">
        <v>-1.4870000000000001</v>
      </c>
      <c r="AN37" s="5">
        <v>0.1371</v>
      </c>
      <c r="AO37" t="s">
        <v>407</v>
      </c>
    </row>
    <row r="38" spans="1:41" x14ac:dyDescent="0.35">
      <c r="A38" s="4">
        <v>5</v>
      </c>
      <c r="B38" s="4" t="s">
        <v>429</v>
      </c>
      <c r="C38" s="4">
        <v>159839211</v>
      </c>
      <c r="D38" t="s">
        <v>40</v>
      </c>
      <c r="E38" t="s">
        <v>289</v>
      </c>
      <c r="F38" t="s">
        <v>289</v>
      </c>
      <c r="G38" t="s">
        <v>44</v>
      </c>
      <c r="H38" t="s">
        <v>289</v>
      </c>
      <c r="I38" t="s">
        <v>289</v>
      </c>
      <c r="J38" s="6" t="s">
        <v>289</v>
      </c>
      <c r="K38" t="s">
        <v>289</v>
      </c>
      <c r="L38" t="s">
        <v>289</v>
      </c>
      <c r="M38" s="4" t="s">
        <v>40</v>
      </c>
      <c r="N38" s="4" t="s">
        <v>289</v>
      </c>
      <c r="O38" s="4" t="s">
        <v>289</v>
      </c>
      <c r="P38" s="4" t="s">
        <v>44</v>
      </c>
      <c r="Q38" s="4" t="s">
        <v>289</v>
      </c>
      <c r="R38" s="4" t="s">
        <v>289</v>
      </c>
      <c r="S38" s="4" t="s">
        <v>289</v>
      </c>
      <c r="T38" s="4" t="s">
        <v>289</v>
      </c>
      <c r="U38" s="4" t="s">
        <v>289</v>
      </c>
      <c r="V38" t="s">
        <v>40</v>
      </c>
      <c r="W38" t="s">
        <v>44</v>
      </c>
      <c r="X38" s="6">
        <v>0.96204299999999998</v>
      </c>
      <c r="Y38" s="6">
        <v>0.81663399999999997</v>
      </c>
      <c r="Z38" s="6">
        <v>1.13334</v>
      </c>
      <c r="AA38" s="5">
        <v>0.89698800000000001</v>
      </c>
      <c r="AB38" s="4" t="s">
        <v>40</v>
      </c>
      <c r="AC38" s="4" t="s">
        <v>44</v>
      </c>
      <c r="AD38" s="7">
        <v>0.16083600000000001</v>
      </c>
      <c r="AE38" s="8">
        <v>1.05</v>
      </c>
      <c r="AF38" s="8">
        <v>4.1958213000000001E-2</v>
      </c>
      <c r="AG38" s="8">
        <v>0.97</v>
      </c>
      <c r="AH38" s="8">
        <v>1.1399999999999999</v>
      </c>
      <c r="AI38" t="s">
        <v>429</v>
      </c>
      <c r="AJ38" t="s">
        <v>403</v>
      </c>
      <c r="AK38" t="s">
        <v>405</v>
      </c>
      <c r="AL38">
        <v>14355</v>
      </c>
      <c r="AM38">
        <v>1.7030000000000001</v>
      </c>
      <c r="AN38" s="5">
        <v>8.8590000000000002E-2</v>
      </c>
      <c r="AO38" t="s">
        <v>424</v>
      </c>
    </row>
    <row r="39" spans="1:41" x14ac:dyDescent="0.35">
      <c r="A39" s="4">
        <v>5</v>
      </c>
      <c r="B39" s="4" t="s">
        <v>139</v>
      </c>
      <c r="C39" s="4">
        <v>159839317</v>
      </c>
      <c r="D39" t="s">
        <v>44</v>
      </c>
      <c r="E39" t="s">
        <v>289</v>
      </c>
      <c r="F39" t="s">
        <v>289</v>
      </c>
      <c r="G39" t="s">
        <v>40</v>
      </c>
      <c r="H39" t="s">
        <v>289</v>
      </c>
      <c r="I39" t="s">
        <v>289</v>
      </c>
      <c r="J39" s="6" t="s">
        <v>289</v>
      </c>
      <c r="K39" t="s">
        <v>289</v>
      </c>
      <c r="L39" t="s">
        <v>289</v>
      </c>
      <c r="M39" s="4" t="s">
        <v>44</v>
      </c>
      <c r="N39" s="4" t="s">
        <v>289</v>
      </c>
      <c r="O39" s="4" t="s">
        <v>289</v>
      </c>
      <c r="P39" s="4" t="s">
        <v>40</v>
      </c>
      <c r="Q39" s="4" t="s">
        <v>289</v>
      </c>
      <c r="R39" s="4" t="s">
        <v>289</v>
      </c>
      <c r="S39" s="4" t="s">
        <v>289</v>
      </c>
      <c r="T39" s="4" t="s">
        <v>289</v>
      </c>
      <c r="U39" s="4" t="s">
        <v>289</v>
      </c>
      <c r="V39" t="s">
        <v>40</v>
      </c>
      <c r="W39" t="s">
        <v>44</v>
      </c>
      <c r="X39" s="6">
        <v>1.1229199999999999</v>
      </c>
      <c r="Y39" s="6">
        <v>0.99615699999999996</v>
      </c>
      <c r="Z39" s="6">
        <v>1.2658100000000001</v>
      </c>
      <c r="AA39" s="5">
        <v>9.9000400000000002E-2</v>
      </c>
      <c r="AB39" s="4" t="s">
        <v>44</v>
      </c>
      <c r="AC39" s="4" t="s">
        <v>40</v>
      </c>
      <c r="AD39" s="7">
        <v>2.0562000000000002E-3</v>
      </c>
      <c r="AE39" s="8">
        <v>1.0900000000000001</v>
      </c>
      <c r="AF39" s="8">
        <v>3.1756279999999998E-2</v>
      </c>
      <c r="AG39" s="8">
        <v>1.03</v>
      </c>
      <c r="AH39" s="8">
        <v>1.1599999999999999</v>
      </c>
      <c r="AI39" t="s">
        <v>139</v>
      </c>
      <c r="AJ39" t="s">
        <v>403</v>
      </c>
      <c r="AK39" t="s">
        <v>405</v>
      </c>
      <c r="AL39">
        <v>14355</v>
      </c>
      <c r="AM39">
        <v>-3.089</v>
      </c>
      <c r="AN39" s="5">
        <v>2.006E-3</v>
      </c>
      <c r="AO39" t="s">
        <v>430</v>
      </c>
    </row>
    <row r="40" spans="1:41" x14ac:dyDescent="0.35">
      <c r="A40" s="4">
        <v>5</v>
      </c>
      <c r="B40" s="4" t="s">
        <v>148</v>
      </c>
      <c r="C40" s="4">
        <v>159840688</v>
      </c>
      <c r="D40" t="s">
        <v>40</v>
      </c>
      <c r="E40">
        <v>0.44400000000000001</v>
      </c>
      <c r="F40">
        <v>0.47699999999999998</v>
      </c>
      <c r="G40" t="s">
        <v>44</v>
      </c>
      <c r="H40" s="5">
        <v>0.25600000000000001</v>
      </c>
      <c r="I40">
        <v>0.87</v>
      </c>
      <c r="J40" s="6">
        <v>0.119679718</v>
      </c>
      <c r="K40">
        <v>0.69</v>
      </c>
      <c r="L40">
        <v>1.1000000000000001</v>
      </c>
      <c r="M40" s="4" t="s">
        <v>40</v>
      </c>
      <c r="N40" s="4">
        <v>0.44400000000000001</v>
      </c>
      <c r="O40" s="4">
        <v>0.47699999999999998</v>
      </c>
      <c r="P40" s="4" t="s">
        <v>44</v>
      </c>
      <c r="Q40" s="7">
        <v>0.25600000000000001</v>
      </c>
      <c r="R40" s="4">
        <v>0.87</v>
      </c>
      <c r="S40" s="4">
        <v>0.119679718</v>
      </c>
      <c r="T40" s="4">
        <v>0.69</v>
      </c>
      <c r="U40" s="4">
        <v>1.1000000000000001</v>
      </c>
      <c r="V40" t="s">
        <v>40</v>
      </c>
      <c r="W40" t="s">
        <v>44</v>
      </c>
      <c r="X40" s="6">
        <v>1.0266599999999999</v>
      </c>
      <c r="Y40" s="6">
        <v>0.89775899999999997</v>
      </c>
      <c r="Z40" s="6">
        <v>1.17408</v>
      </c>
      <c r="AA40" s="5">
        <v>0.60671600000000003</v>
      </c>
      <c r="AB40" s="4" t="s">
        <v>40</v>
      </c>
      <c r="AC40" s="4" t="s">
        <v>44</v>
      </c>
      <c r="AD40" s="7">
        <v>0.48719699999999999</v>
      </c>
      <c r="AE40" s="8">
        <v>0.98</v>
      </c>
      <c r="AF40" s="8">
        <v>3.0318072000000001E-2</v>
      </c>
      <c r="AG40" s="8">
        <v>0.92</v>
      </c>
      <c r="AH40" s="8">
        <v>1.04</v>
      </c>
      <c r="AI40" t="s">
        <v>148</v>
      </c>
      <c r="AJ40" t="s">
        <v>403</v>
      </c>
      <c r="AK40" t="s">
        <v>405</v>
      </c>
      <c r="AL40">
        <v>14927</v>
      </c>
      <c r="AM40">
        <v>-0.63100000000000001</v>
      </c>
      <c r="AN40" s="5">
        <v>0.52780000000000005</v>
      </c>
      <c r="AO40" t="s">
        <v>254</v>
      </c>
    </row>
    <row r="41" spans="1:41" x14ac:dyDescent="0.35">
      <c r="A41" s="4">
        <v>5</v>
      </c>
      <c r="B41" s="4" t="s">
        <v>150</v>
      </c>
      <c r="C41" s="4">
        <v>159840700</v>
      </c>
      <c r="D41" t="s">
        <v>44</v>
      </c>
      <c r="E41">
        <v>0.372</v>
      </c>
      <c r="F41">
        <v>0.36599999999999999</v>
      </c>
      <c r="G41" t="s">
        <v>52</v>
      </c>
      <c r="H41" s="5">
        <v>0.83099999999999996</v>
      </c>
      <c r="I41">
        <v>1.03</v>
      </c>
      <c r="J41" s="6">
        <v>0.118778297</v>
      </c>
      <c r="K41">
        <v>0.81</v>
      </c>
      <c r="L41">
        <v>1.3</v>
      </c>
      <c r="M41" s="4" t="s">
        <v>44</v>
      </c>
      <c r="N41" s="4">
        <v>0.372</v>
      </c>
      <c r="O41" s="4">
        <v>0.36599999999999999</v>
      </c>
      <c r="P41" s="4" t="s">
        <v>52</v>
      </c>
      <c r="Q41" s="7">
        <v>0.83099999999999996</v>
      </c>
      <c r="R41" s="4">
        <v>1.03</v>
      </c>
      <c r="S41" s="4">
        <v>0.118778297</v>
      </c>
      <c r="T41" s="4">
        <v>0.81</v>
      </c>
      <c r="U41" s="4">
        <v>1.3</v>
      </c>
      <c r="V41" t="s">
        <v>52</v>
      </c>
      <c r="W41" t="s">
        <v>44</v>
      </c>
      <c r="X41" s="6">
        <v>1.1210500000000001</v>
      </c>
      <c r="Y41" s="6">
        <v>0.99450700000000003</v>
      </c>
      <c r="Z41" s="6">
        <v>1.26369</v>
      </c>
      <c r="AA41" s="5">
        <v>0.105019</v>
      </c>
      <c r="AB41" s="4" t="s">
        <v>44</v>
      </c>
      <c r="AC41" s="4" t="s">
        <v>52</v>
      </c>
      <c r="AD41" s="7">
        <v>2.5323899999999998E-3</v>
      </c>
      <c r="AE41" s="8">
        <v>1.0900000000000001</v>
      </c>
      <c r="AF41" s="8">
        <v>3.1756279999999998E-2</v>
      </c>
      <c r="AG41" s="8">
        <v>1.03</v>
      </c>
      <c r="AH41" s="8">
        <v>1.1599999999999999</v>
      </c>
      <c r="AI41" t="s">
        <v>150</v>
      </c>
      <c r="AJ41" t="s">
        <v>402</v>
      </c>
      <c r="AK41" t="s">
        <v>405</v>
      </c>
      <c r="AL41">
        <v>14927</v>
      </c>
      <c r="AM41">
        <v>-2.9950000000000001</v>
      </c>
      <c r="AN41" s="5">
        <v>2.748E-3</v>
      </c>
      <c r="AO41" t="s">
        <v>254</v>
      </c>
    </row>
    <row r="42" spans="1:41" x14ac:dyDescent="0.35">
      <c r="A42" s="4">
        <v>5</v>
      </c>
      <c r="B42" s="4" t="s">
        <v>431</v>
      </c>
      <c r="C42" s="4">
        <v>159842465</v>
      </c>
      <c r="D42" t="s">
        <v>52</v>
      </c>
      <c r="E42">
        <v>0.442</v>
      </c>
      <c r="F42">
        <v>0.47699999999999998</v>
      </c>
      <c r="G42" t="s">
        <v>36</v>
      </c>
      <c r="H42" s="5">
        <v>0.22700000000000001</v>
      </c>
      <c r="I42">
        <v>0.87</v>
      </c>
      <c r="J42" s="6">
        <v>0.115020288</v>
      </c>
      <c r="K42">
        <v>0.69</v>
      </c>
      <c r="L42">
        <v>1.0900000000000001</v>
      </c>
      <c r="M42" s="4" t="s">
        <v>52</v>
      </c>
      <c r="N42" s="4">
        <v>0.442</v>
      </c>
      <c r="O42" s="4">
        <v>0.47699999999999998</v>
      </c>
      <c r="P42" s="4" t="s">
        <v>36</v>
      </c>
      <c r="Q42" s="7">
        <v>0.22700000000000001</v>
      </c>
      <c r="R42" s="4">
        <v>0.87</v>
      </c>
      <c r="S42" s="4">
        <v>0.115020288</v>
      </c>
      <c r="T42" s="4">
        <v>0.69</v>
      </c>
      <c r="U42" s="4">
        <v>1.0900000000000001</v>
      </c>
      <c r="V42" t="s">
        <v>52</v>
      </c>
      <c r="W42" t="s">
        <v>36</v>
      </c>
      <c r="X42" s="6">
        <v>1.026</v>
      </c>
      <c r="Y42" s="6">
        <v>0.89713500000000002</v>
      </c>
      <c r="Z42" s="6">
        <v>1.1733800000000001</v>
      </c>
      <c r="AA42" s="5">
        <v>0.60419999999999996</v>
      </c>
      <c r="AB42" s="4" t="s">
        <v>52</v>
      </c>
      <c r="AC42" s="4" t="s">
        <v>36</v>
      </c>
      <c r="AD42" s="7">
        <v>0.45666000000000001</v>
      </c>
      <c r="AE42" s="8">
        <v>0.98</v>
      </c>
      <c r="AF42" s="8">
        <v>3.0318072000000001E-2</v>
      </c>
      <c r="AG42" s="8">
        <v>0.92</v>
      </c>
      <c r="AH42" s="8">
        <v>1.04</v>
      </c>
      <c r="AI42" t="s">
        <v>431</v>
      </c>
      <c r="AJ42" t="s">
        <v>402</v>
      </c>
      <c r="AK42" t="s">
        <v>409</v>
      </c>
      <c r="AL42">
        <v>14927</v>
      </c>
      <c r="AM42">
        <v>-0.67900000000000005</v>
      </c>
      <c r="AN42" s="5">
        <v>0.49719999999999998</v>
      </c>
      <c r="AO42" t="s">
        <v>254</v>
      </c>
    </row>
    <row r="43" spans="1:41" x14ac:dyDescent="0.35">
      <c r="A43" s="4">
        <v>5</v>
      </c>
      <c r="B43" s="4" t="s">
        <v>152</v>
      </c>
      <c r="C43" s="4">
        <v>159842673</v>
      </c>
      <c r="D43" t="s">
        <v>40</v>
      </c>
      <c r="E43">
        <v>0.44400000000000001</v>
      </c>
      <c r="F43">
        <v>0.47699999999999998</v>
      </c>
      <c r="G43" t="s">
        <v>44</v>
      </c>
      <c r="H43" s="5">
        <v>0.253</v>
      </c>
      <c r="I43">
        <v>0.87</v>
      </c>
      <c r="J43" s="6">
        <v>0.119679718</v>
      </c>
      <c r="K43">
        <v>0.69</v>
      </c>
      <c r="L43">
        <v>1.1000000000000001</v>
      </c>
      <c r="M43" s="4" t="s">
        <v>40</v>
      </c>
      <c r="N43" s="4">
        <v>0.44400000000000001</v>
      </c>
      <c r="O43" s="4">
        <v>0.47699999999999998</v>
      </c>
      <c r="P43" s="4" t="s">
        <v>44</v>
      </c>
      <c r="Q43" s="7">
        <v>0.253</v>
      </c>
      <c r="R43" s="4">
        <v>0.87</v>
      </c>
      <c r="S43" s="4">
        <v>0.119679718</v>
      </c>
      <c r="T43" s="4">
        <v>0.69</v>
      </c>
      <c r="U43" s="4">
        <v>1.1000000000000001</v>
      </c>
      <c r="V43" t="s">
        <v>40</v>
      </c>
      <c r="W43" t="s">
        <v>44</v>
      </c>
      <c r="X43" s="6">
        <v>0.96192999999999995</v>
      </c>
      <c r="Y43" s="6">
        <v>0.817859</v>
      </c>
      <c r="Z43" s="6">
        <v>1.1313800000000001</v>
      </c>
      <c r="AA43" s="5">
        <v>0.938218</v>
      </c>
      <c r="AB43" s="4" t="s">
        <v>40</v>
      </c>
      <c r="AC43" s="4" t="s">
        <v>44</v>
      </c>
      <c r="AD43" s="7">
        <v>0.14360600000000001</v>
      </c>
      <c r="AE43" s="8">
        <v>1.06</v>
      </c>
      <c r="AF43" s="8">
        <v>4.1578078999999997E-2</v>
      </c>
      <c r="AG43" s="8">
        <v>0.98</v>
      </c>
      <c r="AH43" s="8">
        <v>1.1499999999999999</v>
      </c>
      <c r="AI43" t="s">
        <v>152</v>
      </c>
      <c r="AJ43" t="s">
        <v>403</v>
      </c>
      <c r="AK43" t="s">
        <v>405</v>
      </c>
      <c r="AL43">
        <v>14927</v>
      </c>
      <c r="AM43">
        <v>1.5009999999999999</v>
      </c>
      <c r="AN43" s="5">
        <v>0.1333</v>
      </c>
      <c r="AO43" t="s">
        <v>37</v>
      </c>
    </row>
    <row r="44" spans="1:41" x14ac:dyDescent="0.35">
      <c r="A44" s="4">
        <v>5</v>
      </c>
      <c r="B44" s="4" t="s">
        <v>432</v>
      </c>
      <c r="C44" s="4">
        <v>159842912</v>
      </c>
      <c r="D44" t="s">
        <v>44</v>
      </c>
      <c r="E44">
        <v>0.18099999999999999</v>
      </c>
      <c r="F44">
        <v>0.153</v>
      </c>
      <c r="G44" t="s">
        <v>40</v>
      </c>
      <c r="H44" s="5">
        <v>0.214</v>
      </c>
      <c r="I44">
        <v>1.22</v>
      </c>
      <c r="J44" s="6">
        <v>0.15712588999999999</v>
      </c>
      <c r="K44">
        <v>0.89</v>
      </c>
      <c r="L44">
        <v>1.66</v>
      </c>
      <c r="M44" s="4" t="s">
        <v>44</v>
      </c>
      <c r="N44" s="4">
        <v>0.18099999999999999</v>
      </c>
      <c r="O44" s="4">
        <v>0.153</v>
      </c>
      <c r="P44" s="4" t="s">
        <v>40</v>
      </c>
      <c r="Q44" s="7">
        <v>0.214</v>
      </c>
      <c r="R44" s="4">
        <v>1.22</v>
      </c>
      <c r="S44" s="4">
        <v>0.15712588999999999</v>
      </c>
      <c r="T44" s="4">
        <v>0.89</v>
      </c>
      <c r="U44" s="4">
        <v>1.66</v>
      </c>
      <c r="V44" t="s">
        <v>40</v>
      </c>
      <c r="W44" t="s">
        <v>44</v>
      </c>
      <c r="X44" s="6">
        <v>0.93103999999999998</v>
      </c>
      <c r="Y44" s="6">
        <v>0.80616900000000002</v>
      </c>
      <c r="Z44" s="6">
        <v>1.07525</v>
      </c>
      <c r="AA44" s="5">
        <v>0.60161100000000001</v>
      </c>
      <c r="AB44" s="4" t="s">
        <v>44</v>
      </c>
      <c r="AC44" s="4" t="s">
        <v>40</v>
      </c>
      <c r="AD44" s="7">
        <v>2.5990499999999999E-3</v>
      </c>
      <c r="AE44" s="8">
        <v>0.9</v>
      </c>
      <c r="AF44" s="8">
        <v>3.2927816999999998E-2</v>
      </c>
      <c r="AG44" s="8">
        <v>0.85</v>
      </c>
      <c r="AH44" s="8">
        <v>0.96</v>
      </c>
      <c r="AI44" t="s">
        <v>432</v>
      </c>
      <c r="AJ44" t="s">
        <v>403</v>
      </c>
      <c r="AK44" t="s">
        <v>405</v>
      </c>
      <c r="AL44">
        <v>14927</v>
      </c>
      <c r="AM44">
        <v>2.7509999999999999</v>
      </c>
      <c r="AN44" s="5">
        <v>5.9500000000000004E-3</v>
      </c>
      <c r="AO44" t="s">
        <v>37</v>
      </c>
    </row>
    <row r="45" spans="1:41" x14ac:dyDescent="0.35">
      <c r="A45" s="4">
        <v>5</v>
      </c>
      <c r="B45" s="4" t="s">
        <v>160</v>
      </c>
      <c r="C45" s="4">
        <v>159844175</v>
      </c>
      <c r="D45" t="s">
        <v>44</v>
      </c>
      <c r="E45">
        <v>0.40699999999999997</v>
      </c>
      <c r="F45">
        <v>0.376</v>
      </c>
      <c r="G45" t="s">
        <v>40</v>
      </c>
      <c r="H45" s="5">
        <v>0.29299999999999998</v>
      </c>
      <c r="I45">
        <v>1.1399999999999999</v>
      </c>
      <c r="J45" s="6">
        <v>0.119191251</v>
      </c>
      <c r="K45">
        <v>0.9</v>
      </c>
      <c r="L45">
        <v>1.44</v>
      </c>
      <c r="M45" s="4" t="s">
        <v>44</v>
      </c>
      <c r="N45" s="4">
        <v>0.40699999999999997</v>
      </c>
      <c r="O45" s="4">
        <v>0.376</v>
      </c>
      <c r="P45" s="4" t="s">
        <v>40</v>
      </c>
      <c r="Q45" s="7">
        <v>0.29299999999999998</v>
      </c>
      <c r="R45" s="4">
        <v>1.1399999999999999</v>
      </c>
      <c r="S45" s="4">
        <v>0.119191251</v>
      </c>
      <c r="T45" s="4">
        <v>0.9</v>
      </c>
      <c r="U45" s="4">
        <v>1.44</v>
      </c>
      <c r="V45" t="s">
        <v>40</v>
      </c>
      <c r="W45" t="s">
        <v>44</v>
      </c>
      <c r="X45" s="6">
        <v>0.889594</v>
      </c>
      <c r="Y45" s="6">
        <v>0.79013</v>
      </c>
      <c r="Z45" s="6">
        <v>1.0015799999999999</v>
      </c>
      <c r="AA45" s="5">
        <v>9.6141299999999999E-2</v>
      </c>
      <c r="AB45" s="4" t="s">
        <v>40</v>
      </c>
      <c r="AC45" s="4" t="s">
        <v>44</v>
      </c>
      <c r="AD45" s="7">
        <v>1.39908E-5</v>
      </c>
      <c r="AE45" s="8">
        <v>1.1364000000000001</v>
      </c>
      <c r="AF45" s="8">
        <v>2.9820513999999999E-2</v>
      </c>
      <c r="AG45" s="8">
        <v>1.0752999999999999</v>
      </c>
      <c r="AH45" s="8">
        <v>1.2048000000000001</v>
      </c>
      <c r="AI45" t="s">
        <v>160</v>
      </c>
      <c r="AJ45" t="s">
        <v>403</v>
      </c>
      <c r="AK45" t="s">
        <v>405</v>
      </c>
      <c r="AL45">
        <v>14927</v>
      </c>
      <c r="AM45">
        <v>4.1360000000000001</v>
      </c>
      <c r="AN45" s="5">
        <v>3.5420000000000003E-5</v>
      </c>
      <c r="AO45" t="s">
        <v>159</v>
      </c>
    </row>
    <row r="46" spans="1:41" x14ac:dyDescent="0.35">
      <c r="A46" s="4">
        <v>5</v>
      </c>
      <c r="B46" s="4" t="s">
        <v>163</v>
      </c>
      <c r="C46" s="4">
        <v>159844275</v>
      </c>
      <c r="D46" t="s">
        <v>40</v>
      </c>
      <c r="E46" t="s">
        <v>289</v>
      </c>
      <c r="F46" t="s">
        <v>289</v>
      </c>
      <c r="G46" t="s">
        <v>44</v>
      </c>
      <c r="H46" t="s">
        <v>289</v>
      </c>
      <c r="I46" t="s">
        <v>289</v>
      </c>
      <c r="J46" s="6" t="s">
        <v>289</v>
      </c>
      <c r="K46" t="s">
        <v>289</v>
      </c>
      <c r="L46" t="s">
        <v>289</v>
      </c>
      <c r="M46" s="4" t="s">
        <v>40</v>
      </c>
      <c r="N46" s="4" t="s">
        <v>289</v>
      </c>
      <c r="O46" s="4" t="s">
        <v>289</v>
      </c>
      <c r="P46" s="4" t="s">
        <v>44</v>
      </c>
      <c r="Q46" s="4" t="s">
        <v>289</v>
      </c>
      <c r="R46" s="4" t="s">
        <v>289</v>
      </c>
      <c r="S46" s="4" t="s">
        <v>289</v>
      </c>
      <c r="T46" s="4" t="s">
        <v>289</v>
      </c>
      <c r="U46" s="4" t="s">
        <v>289</v>
      </c>
      <c r="V46" t="s">
        <v>44</v>
      </c>
      <c r="W46" t="s">
        <v>40</v>
      </c>
      <c r="X46" s="6">
        <v>0.91350900000000002</v>
      </c>
      <c r="Y46" s="6">
        <v>0.75892899999999996</v>
      </c>
      <c r="Z46" s="6">
        <v>1.0995699999999999</v>
      </c>
      <c r="AA46" s="5">
        <v>0.30124299999999998</v>
      </c>
      <c r="AB46" s="4" t="s">
        <v>44</v>
      </c>
      <c r="AC46" s="4" t="s">
        <v>40</v>
      </c>
      <c r="AD46" s="7">
        <v>1.7734400000000001E-2</v>
      </c>
      <c r="AE46" s="8">
        <v>1.1200000000000001</v>
      </c>
      <c r="AF46" s="8">
        <v>4.7798715999999998E-2</v>
      </c>
      <c r="AG46" s="8">
        <v>1.01</v>
      </c>
      <c r="AH46" s="8">
        <v>1.23</v>
      </c>
      <c r="AI46" t="s">
        <v>163</v>
      </c>
      <c r="AJ46" t="s">
        <v>403</v>
      </c>
      <c r="AK46" t="s">
        <v>405</v>
      </c>
      <c r="AL46">
        <v>13372</v>
      </c>
      <c r="AM46">
        <v>-2.5859999999999999</v>
      </c>
      <c r="AN46" s="5">
        <v>9.7120000000000001E-3</v>
      </c>
      <c r="AO46" t="s">
        <v>410</v>
      </c>
    </row>
    <row r="47" spans="1:41" x14ac:dyDescent="0.35">
      <c r="A47" s="4">
        <v>5</v>
      </c>
      <c r="B47" s="4" t="s">
        <v>168</v>
      </c>
      <c r="C47" s="4">
        <v>159845046</v>
      </c>
      <c r="D47" t="s">
        <v>40</v>
      </c>
      <c r="E47">
        <v>8.8999999999999996E-2</v>
      </c>
      <c r="F47">
        <v>9.0999999999999998E-2</v>
      </c>
      <c r="G47" t="s">
        <v>36</v>
      </c>
      <c r="H47" s="5">
        <v>0.93300000000000005</v>
      </c>
      <c r="I47">
        <v>0.98</v>
      </c>
      <c r="J47" s="6">
        <v>0.206869953</v>
      </c>
      <c r="K47">
        <v>0.66</v>
      </c>
      <c r="L47">
        <v>1.47</v>
      </c>
      <c r="M47" s="4" t="s">
        <v>40</v>
      </c>
      <c r="N47" s="4">
        <v>8.8999999999999996E-2</v>
      </c>
      <c r="O47" s="4">
        <v>9.0999999999999998E-2</v>
      </c>
      <c r="P47" s="4" t="s">
        <v>36</v>
      </c>
      <c r="Q47" s="7">
        <v>0.93300000000000005</v>
      </c>
      <c r="R47" s="4">
        <v>0.98</v>
      </c>
      <c r="S47" s="4">
        <v>0.206869953</v>
      </c>
      <c r="T47" s="4">
        <v>0.66</v>
      </c>
      <c r="U47" s="4">
        <v>1.47</v>
      </c>
      <c r="V47" t="s">
        <v>36</v>
      </c>
      <c r="W47" t="s">
        <v>40</v>
      </c>
      <c r="X47" s="6">
        <v>0.92092099999999999</v>
      </c>
      <c r="Y47" s="6">
        <v>0.80077699999999996</v>
      </c>
      <c r="Z47" s="6">
        <v>1.0590900000000001</v>
      </c>
      <c r="AA47" s="5">
        <v>0.55842199999999997</v>
      </c>
      <c r="AB47" s="4" t="s">
        <v>40</v>
      </c>
      <c r="AC47" s="4" t="s">
        <v>36</v>
      </c>
      <c r="AD47" s="7">
        <v>7.1712700000000002E-4</v>
      </c>
      <c r="AE47" s="8">
        <v>0.9</v>
      </c>
      <c r="AF47" s="8">
        <v>2.7585317000000002E-2</v>
      </c>
      <c r="AG47" s="8">
        <v>0.84</v>
      </c>
      <c r="AH47" s="8">
        <v>0.95</v>
      </c>
      <c r="AI47" t="s">
        <v>168</v>
      </c>
      <c r="AJ47" t="s">
        <v>403</v>
      </c>
      <c r="AK47" t="s">
        <v>409</v>
      </c>
      <c r="AL47">
        <v>14927</v>
      </c>
      <c r="AM47">
        <v>-3.355</v>
      </c>
      <c r="AN47" s="5">
        <v>7.9359999999999999E-4</v>
      </c>
      <c r="AO47" t="s">
        <v>105</v>
      </c>
    </row>
    <row r="48" spans="1:41" x14ac:dyDescent="0.35">
      <c r="A48" s="4">
        <v>5</v>
      </c>
      <c r="B48" s="4" t="s">
        <v>170</v>
      </c>
      <c r="C48" s="4">
        <v>159845925</v>
      </c>
      <c r="D48" t="s">
        <v>52</v>
      </c>
      <c r="E48">
        <v>7.9000000000000001E-2</v>
      </c>
      <c r="F48">
        <v>8.8999999999999996E-2</v>
      </c>
      <c r="G48" t="s">
        <v>44</v>
      </c>
      <c r="H48" s="5">
        <v>0.54600000000000004</v>
      </c>
      <c r="I48">
        <v>0.88</v>
      </c>
      <c r="J48" s="6">
        <v>0.21454234</v>
      </c>
      <c r="K48">
        <v>0.57999999999999996</v>
      </c>
      <c r="L48">
        <v>1.34</v>
      </c>
      <c r="M48" s="4" t="s">
        <v>52</v>
      </c>
      <c r="N48" s="4">
        <v>7.9000000000000001E-2</v>
      </c>
      <c r="O48" s="4">
        <v>8.8999999999999996E-2</v>
      </c>
      <c r="P48" s="4" t="s">
        <v>44</v>
      </c>
      <c r="Q48" s="7">
        <v>0.54600000000000004</v>
      </c>
      <c r="R48" s="4">
        <v>0.88</v>
      </c>
      <c r="S48" s="4">
        <v>0.21454234</v>
      </c>
      <c r="T48" s="4">
        <v>0.57999999999999996</v>
      </c>
      <c r="U48" s="4">
        <v>1.34</v>
      </c>
      <c r="V48" t="s">
        <v>44</v>
      </c>
      <c r="W48" t="s">
        <v>52</v>
      </c>
      <c r="X48" s="6">
        <v>0.91910700000000001</v>
      </c>
      <c r="Y48" s="6">
        <v>0.79908299999999999</v>
      </c>
      <c r="Z48" s="6">
        <v>1.0571600000000001</v>
      </c>
      <c r="AA48" s="5">
        <v>0.54595199999999999</v>
      </c>
      <c r="AB48" s="4" t="s">
        <v>52</v>
      </c>
      <c r="AC48" s="4" t="s">
        <v>44</v>
      </c>
      <c r="AD48" s="7">
        <v>9.8795700000000003E-4</v>
      </c>
      <c r="AE48" s="8">
        <v>0.9</v>
      </c>
      <c r="AF48" s="8">
        <v>2.7585317000000002E-2</v>
      </c>
      <c r="AG48" s="8">
        <v>0.84</v>
      </c>
      <c r="AH48" s="8">
        <v>0.95</v>
      </c>
      <c r="AI48" t="s">
        <v>170</v>
      </c>
      <c r="AJ48" t="s">
        <v>402</v>
      </c>
      <c r="AK48" t="s">
        <v>405</v>
      </c>
      <c r="AL48">
        <v>14927</v>
      </c>
      <c r="AM48">
        <v>-3.4049999999999998</v>
      </c>
      <c r="AN48" s="5">
        <v>6.6080000000000002E-4</v>
      </c>
      <c r="AO48" t="s">
        <v>105</v>
      </c>
    </row>
    <row r="49" spans="1:41" x14ac:dyDescent="0.35">
      <c r="A49" s="4">
        <v>5</v>
      </c>
      <c r="B49" s="4" t="s">
        <v>172</v>
      </c>
      <c r="C49" s="4">
        <v>159846074</v>
      </c>
      <c r="D49" t="s">
        <v>36</v>
      </c>
      <c r="E49">
        <v>0.251</v>
      </c>
      <c r="F49">
        <v>0.23899999999999999</v>
      </c>
      <c r="G49" t="s">
        <v>52</v>
      </c>
      <c r="H49" s="5">
        <v>0.65500000000000003</v>
      </c>
      <c r="I49">
        <v>1.06</v>
      </c>
      <c r="J49" s="6">
        <v>0.138283081</v>
      </c>
      <c r="K49">
        <v>0.81</v>
      </c>
      <c r="L49">
        <v>1.39</v>
      </c>
      <c r="M49" s="4" t="s">
        <v>36</v>
      </c>
      <c r="N49" s="4">
        <v>0.251</v>
      </c>
      <c r="O49" s="4">
        <v>0.23899999999999999</v>
      </c>
      <c r="P49" s="4" t="s">
        <v>52</v>
      </c>
      <c r="Q49" s="7">
        <v>0.65500000000000003</v>
      </c>
      <c r="R49" s="4">
        <v>1.06</v>
      </c>
      <c r="S49" s="4">
        <v>0.138283081</v>
      </c>
      <c r="T49" s="4">
        <v>0.81</v>
      </c>
      <c r="U49" s="4">
        <v>1.39</v>
      </c>
      <c r="V49" t="s">
        <v>52</v>
      </c>
      <c r="W49" t="s">
        <v>36</v>
      </c>
      <c r="X49" s="6">
        <v>0.93270500000000001</v>
      </c>
      <c r="Y49" s="6">
        <v>0.78868799999999994</v>
      </c>
      <c r="Z49" s="6">
        <v>1.1030199999999999</v>
      </c>
      <c r="AA49" s="5">
        <v>0.33943299999999998</v>
      </c>
      <c r="AB49" s="4" t="s">
        <v>36</v>
      </c>
      <c r="AC49" s="4" t="s">
        <v>52</v>
      </c>
      <c r="AD49" s="7">
        <v>1.89558E-3</v>
      </c>
      <c r="AE49" s="8">
        <v>0.88</v>
      </c>
      <c r="AF49" s="8">
        <v>3.9051059999999999E-2</v>
      </c>
      <c r="AG49" s="8">
        <v>0.81</v>
      </c>
      <c r="AH49" s="8">
        <v>0.95</v>
      </c>
      <c r="AI49" t="s">
        <v>172</v>
      </c>
      <c r="AJ49" t="s">
        <v>402</v>
      </c>
      <c r="AK49" t="s">
        <v>409</v>
      </c>
      <c r="AL49">
        <v>14927</v>
      </c>
      <c r="AM49">
        <v>2.6070000000000002</v>
      </c>
      <c r="AN49" s="5">
        <v>9.1450000000000004E-3</v>
      </c>
      <c r="AO49" t="s">
        <v>159</v>
      </c>
    </row>
    <row r="50" spans="1:41" x14ac:dyDescent="0.35">
      <c r="A50" s="4">
        <v>5</v>
      </c>
      <c r="B50" s="4" t="s">
        <v>174</v>
      </c>
      <c r="C50" s="4">
        <v>159846208</v>
      </c>
      <c r="D50" t="s">
        <v>52</v>
      </c>
      <c r="E50">
        <v>0.14399999999999999</v>
      </c>
      <c r="F50">
        <v>0.13800000000000001</v>
      </c>
      <c r="G50" t="s">
        <v>36</v>
      </c>
      <c r="H50" s="5">
        <v>0.76200000000000001</v>
      </c>
      <c r="I50">
        <v>1.05</v>
      </c>
      <c r="J50" s="6">
        <v>0.171669508</v>
      </c>
      <c r="K50">
        <v>0.75</v>
      </c>
      <c r="L50">
        <v>1.47</v>
      </c>
      <c r="M50" s="4" t="s">
        <v>52</v>
      </c>
      <c r="N50" s="4">
        <v>0.14399999999999999</v>
      </c>
      <c r="O50" s="4">
        <v>0.13800000000000001</v>
      </c>
      <c r="P50" s="4" t="s">
        <v>36</v>
      </c>
      <c r="Q50" s="7">
        <v>0.76200000000000001</v>
      </c>
      <c r="R50" s="4">
        <v>1.05</v>
      </c>
      <c r="S50" s="4">
        <v>0.171669508</v>
      </c>
      <c r="T50" s="4">
        <v>0.75</v>
      </c>
      <c r="U50" s="4">
        <v>1.47</v>
      </c>
      <c r="V50" t="s">
        <v>36</v>
      </c>
      <c r="W50" t="s">
        <v>52</v>
      </c>
      <c r="X50" s="6">
        <v>1.01813</v>
      </c>
      <c r="Y50" s="6">
        <v>0.87213099999999999</v>
      </c>
      <c r="Z50" s="6">
        <v>1.1885699999999999</v>
      </c>
      <c r="AA50" s="5">
        <v>0.99469200000000002</v>
      </c>
      <c r="AB50" s="4" t="s">
        <v>52</v>
      </c>
      <c r="AC50" s="4" t="s">
        <v>36</v>
      </c>
      <c r="AD50" s="7">
        <v>1.5801900000000001E-2</v>
      </c>
      <c r="AE50" s="8">
        <v>1.0900000000000001</v>
      </c>
      <c r="AF50" s="8">
        <v>4.0477930000000002E-2</v>
      </c>
      <c r="AG50" s="8">
        <v>1.01</v>
      </c>
      <c r="AH50" s="8">
        <v>1.18</v>
      </c>
      <c r="AI50" t="s">
        <v>174</v>
      </c>
      <c r="AJ50" t="s">
        <v>402</v>
      </c>
      <c r="AK50" t="s">
        <v>409</v>
      </c>
      <c r="AL50">
        <v>14927</v>
      </c>
      <c r="AM50">
        <v>2.145</v>
      </c>
      <c r="AN50" s="5">
        <v>3.1940000000000003E-2</v>
      </c>
      <c r="AO50" t="s">
        <v>162</v>
      </c>
    </row>
    <row r="51" spans="1:41" x14ac:dyDescent="0.35">
      <c r="A51" s="4">
        <v>5</v>
      </c>
      <c r="B51" s="4" t="s">
        <v>180</v>
      </c>
      <c r="C51" s="4">
        <v>159846872</v>
      </c>
      <c r="D51" t="s">
        <v>40</v>
      </c>
      <c r="E51">
        <v>0.14599999999999999</v>
      </c>
      <c r="F51">
        <v>0.17599999999999999</v>
      </c>
      <c r="G51" t="s">
        <v>44</v>
      </c>
      <c r="H51" s="5">
        <v>0.16300000000000001</v>
      </c>
      <c r="I51">
        <v>0.8</v>
      </c>
      <c r="J51" s="6">
        <v>0.162476393</v>
      </c>
      <c r="K51">
        <v>0.57999999999999996</v>
      </c>
      <c r="L51">
        <v>1.1000000000000001</v>
      </c>
      <c r="M51" s="4" t="s">
        <v>40</v>
      </c>
      <c r="N51" s="4">
        <v>0.14599999999999999</v>
      </c>
      <c r="O51" s="4">
        <v>0.17599999999999999</v>
      </c>
      <c r="P51" s="4" t="s">
        <v>44</v>
      </c>
      <c r="Q51" s="7">
        <v>0.16300000000000001</v>
      </c>
      <c r="R51" s="4">
        <v>0.8</v>
      </c>
      <c r="S51" s="4">
        <v>0.162476393</v>
      </c>
      <c r="T51" s="4">
        <v>0.57999999999999996</v>
      </c>
      <c r="U51" s="4">
        <v>1.1000000000000001</v>
      </c>
      <c r="V51" t="s">
        <v>44</v>
      </c>
      <c r="W51" t="s">
        <v>40</v>
      </c>
      <c r="X51" s="6">
        <v>1.08633</v>
      </c>
      <c r="Y51" s="6">
        <v>0.96389400000000003</v>
      </c>
      <c r="Z51" s="6">
        <v>1.22431</v>
      </c>
      <c r="AA51" s="5">
        <v>0.314828</v>
      </c>
      <c r="AB51" s="4" t="s">
        <v>40</v>
      </c>
      <c r="AC51" s="4" t="s">
        <v>44</v>
      </c>
      <c r="AD51" s="7">
        <v>9.4836400000000004E-4</v>
      </c>
      <c r="AE51" s="8">
        <v>1.1100000000000001</v>
      </c>
      <c r="AF51" s="8">
        <v>2.6859048E-2</v>
      </c>
      <c r="AG51" s="8">
        <v>1.04</v>
      </c>
      <c r="AH51" s="8">
        <v>1.17</v>
      </c>
      <c r="AI51" t="s">
        <v>180</v>
      </c>
      <c r="AJ51" t="s">
        <v>403</v>
      </c>
      <c r="AK51" t="s">
        <v>405</v>
      </c>
      <c r="AL51">
        <v>14927</v>
      </c>
      <c r="AM51">
        <v>3.0870000000000002</v>
      </c>
      <c r="AN51" s="5">
        <v>2.0240000000000002E-3</v>
      </c>
      <c r="AO51" t="s">
        <v>37</v>
      </c>
    </row>
    <row r="52" spans="1:41" x14ac:dyDescent="0.35">
      <c r="A52" s="4">
        <v>5</v>
      </c>
      <c r="B52" s="4" t="s">
        <v>182</v>
      </c>
      <c r="C52" s="4">
        <v>159847080</v>
      </c>
      <c r="D52" t="s">
        <v>52</v>
      </c>
      <c r="E52">
        <v>8.4000000000000005E-2</v>
      </c>
      <c r="F52">
        <v>9.0999999999999998E-2</v>
      </c>
      <c r="G52" t="s">
        <v>36</v>
      </c>
      <c r="H52" s="5">
        <v>0.70199999999999996</v>
      </c>
      <c r="I52">
        <v>0.92</v>
      </c>
      <c r="J52" s="6">
        <v>0.21055375300000001</v>
      </c>
      <c r="K52">
        <v>0.61</v>
      </c>
      <c r="L52">
        <v>1.39</v>
      </c>
      <c r="M52" s="4" t="s">
        <v>52</v>
      </c>
      <c r="N52" s="4">
        <v>8.4000000000000005E-2</v>
      </c>
      <c r="O52" s="4">
        <v>9.0999999999999998E-2</v>
      </c>
      <c r="P52" s="4" t="s">
        <v>36</v>
      </c>
      <c r="Q52" s="7">
        <v>0.70199999999999996</v>
      </c>
      <c r="R52" s="4">
        <v>0.92</v>
      </c>
      <c r="S52" s="4">
        <v>0.21055375300000001</v>
      </c>
      <c r="T52" s="4">
        <v>0.61</v>
      </c>
      <c r="U52" s="4">
        <v>1.39</v>
      </c>
      <c r="V52" t="s">
        <v>36</v>
      </c>
      <c r="W52" t="s">
        <v>52</v>
      </c>
      <c r="X52" s="6">
        <v>0.91531899999999999</v>
      </c>
      <c r="Y52" s="6">
        <v>0.79549300000000001</v>
      </c>
      <c r="Z52" s="6">
        <v>1.0531900000000001</v>
      </c>
      <c r="AA52" s="5">
        <v>0.51051199999999997</v>
      </c>
      <c r="AB52" s="4" t="s">
        <v>52</v>
      </c>
      <c r="AC52" s="4" t="s">
        <v>36</v>
      </c>
      <c r="AD52" s="7">
        <v>4.4171E-4</v>
      </c>
      <c r="AE52" s="8">
        <v>0.9</v>
      </c>
      <c r="AF52" s="8">
        <v>2.7585317000000002E-2</v>
      </c>
      <c r="AG52" s="8">
        <v>0.84</v>
      </c>
      <c r="AH52" s="8">
        <v>0.95</v>
      </c>
      <c r="AI52" t="s">
        <v>182</v>
      </c>
      <c r="AJ52" t="s">
        <v>402</v>
      </c>
      <c r="AK52" t="s">
        <v>409</v>
      </c>
      <c r="AL52">
        <v>14927</v>
      </c>
      <c r="AM52">
        <v>-3.5720000000000001</v>
      </c>
      <c r="AN52" s="5">
        <v>3.5369999999999998E-4</v>
      </c>
      <c r="AO52" t="s">
        <v>105</v>
      </c>
    </row>
    <row r="53" spans="1:41" x14ac:dyDescent="0.35">
      <c r="A53" s="4">
        <v>5</v>
      </c>
      <c r="B53" s="4" t="s">
        <v>184</v>
      </c>
      <c r="C53" s="4">
        <v>159848193</v>
      </c>
      <c r="D53" t="s">
        <v>52</v>
      </c>
      <c r="E53">
        <v>8.5000000000000006E-2</v>
      </c>
      <c r="F53">
        <v>9.0999999999999998E-2</v>
      </c>
      <c r="G53" t="s">
        <v>40</v>
      </c>
      <c r="H53" s="5">
        <v>0.70299999999999996</v>
      </c>
      <c r="I53">
        <v>0.92</v>
      </c>
      <c r="J53" s="6">
        <v>0.21055375300000001</v>
      </c>
      <c r="K53">
        <v>0.61</v>
      </c>
      <c r="L53">
        <v>1.39</v>
      </c>
      <c r="M53" s="4" t="s">
        <v>52</v>
      </c>
      <c r="N53" s="4">
        <v>8.5000000000000006E-2</v>
      </c>
      <c r="O53" s="4">
        <v>9.0999999999999998E-2</v>
      </c>
      <c r="P53" s="4" t="s">
        <v>40</v>
      </c>
      <c r="Q53" s="7">
        <v>0.70299999999999996</v>
      </c>
      <c r="R53" s="4">
        <v>0.92</v>
      </c>
      <c r="S53" s="4">
        <v>0.21055375300000001</v>
      </c>
      <c r="T53" s="4">
        <v>0.61</v>
      </c>
      <c r="U53" s="4">
        <v>1.39</v>
      </c>
      <c r="V53" t="s">
        <v>40</v>
      </c>
      <c r="W53" t="s">
        <v>52</v>
      </c>
      <c r="X53" s="6">
        <v>0.91575200000000001</v>
      </c>
      <c r="Y53" s="6">
        <v>0.795825</v>
      </c>
      <c r="Z53" s="6">
        <v>1.05375</v>
      </c>
      <c r="AA53" s="5">
        <v>0.51021799999999995</v>
      </c>
      <c r="AB53" s="4" t="s">
        <v>52</v>
      </c>
      <c r="AC53" s="4" t="s">
        <v>40</v>
      </c>
      <c r="AD53" s="7">
        <v>4.4858300000000001E-4</v>
      </c>
      <c r="AE53" s="8">
        <v>0.9</v>
      </c>
      <c r="AF53" s="8">
        <v>2.7585317000000002E-2</v>
      </c>
      <c r="AG53" s="8">
        <v>0.84</v>
      </c>
      <c r="AH53" s="8">
        <v>0.95</v>
      </c>
      <c r="AI53" t="s">
        <v>184</v>
      </c>
      <c r="AJ53" t="s">
        <v>402</v>
      </c>
      <c r="AK53" t="s">
        <v>403</v>
      </c>
      <c r="AL53">
        <v>14927</v>
      </c>
      <c r="AM53">
        <v>-3.569</v>
      </c>
      <c r="AN53" s="5">
        <v>3.5859999999999999E-4</v>
      </c>
      <c r="AO53" t="s">
        <v>105</v>
      </c>
    </row>
    <row r="54" spans="1:41" x14ac:dyDescent="0.35">
      <c r="A54" s="4">
        <v>5</v>
      </c>
      <c r="B54" s="4" t="s">
        <v>186</v>
      </c>
      <c r="C54" s="4">
        <v>159848467</v>
      </c>
      <c r="D54" t="s">
        <v>44</v>
      </c>
      <c r="E54">
        <v>8.3000000000000004E-2</v>
      </c>
      <c r="F54">
        <v>9.0999999999999998E-2</v>
      </c>
      <c r="G54" t="s">
        <v>52</v>
      </c>
      <c r="H54" s="5">
        <v>0.63800000000000001</v>
      </c>
      <c r="I54">
        <v>0.91</v>
      </c>
      <c r="J54" s="6">
        <v>0.20873541800000001</v>
      </c>
      <c r="K54">
        <v>0.6</v>
      </c>
      <c r="L54">
        <v>1.37</v>
      </c>
      <c r="M54" s="4" t="s">
        <v>44</v>
      </c>
      <c r="N54" s="4">
        <v>8.3000000000000004E-2</v>
      </c>
      <c r="O54" s="4">
        <v>9.0999999999999998E-2</v>
      </c>
      <c r="P54" s="4" t="s">
        <v>52</v>
      </c>
      <c r="Q54" s="7">
        <v>0.63800000000000001</v>
      </c>
      <c r="R54" s="4">
        <v>0.91</v>
      </c>
      <c r="S54" s="4">
        <v>0.20873541800000001</v>
      </c>
      <c r="T54" s="4">
        <v>0.6</v>
      </c>
      <c r="U54" s="4">
        <v>1.37</v>
      </c>
      <c r="V54" t="s">
        <v>52</v>
      </c>
      <c r="W54" t="s">
        <v>44</v>
      </c>
      <c r="X54" s="6">
        <v>0.91589200000000004</v>
      </c>
      <c r="Y54" s="6">
        <v>0.79593499999999995</v>
      </c>
      <c r="Z54" s="6">
        <v>1.05393</v>
      </c>
      <c r="AA54" s="5">
        <v>0.51053199999999999</v>
      </c>
      <c r="AB54" s="4" t="s">
        <v>44</v>
      </c>
      <c r="AC54" s="4" t="s">
        <v>52</v>
      </c>
      <c r="AD54" s="7">
        <v>4.4297500000000002E-4</v>
      </c>
      <c r="AE54" s="8">
        <v>0.9</v>
      </c>
      <c r="AF54" s="8">
        <v>2.7585317000000002E-2</v>
      </c>
      <c r="AG54" s="8">
        <v>0.84</v>
      </c>
      <c r="AH54" s="8">
        <v>0.95</v>
      </c>
      <c r="AI54" t="s">
        <v>186</v>
      </c>
      <c r="AJ54" t="s">
        <v>402</v>
      </c>
      <c r="AK54" t="s">
        <v>405</v>
      </c>
      <c r="AL54">
        <v>14927</v>
      </c>
      <c r="AM54">
        <v>3.589</v>
      </c>
      <c r="AN54" s="5">
        <v>3.3199999999999999E-4</v>
      </c>
      <c r="AO54" t="s">
        <v>162</v>
      </c>
    </row>
    <row r="55" spans="1:41" x14ac:dyDescent="0.35">
      <c r="A55" s="4">
        <v>5</v>
      </c>
      <c r="B55" s="4" t="s">
        <v>191</v>
      </c>
      <c r="C55" s="4">
        <v>159849586</v>
      </c>
      <c r="D55" t="s">
        <v>36</v>
      </c>
      <c r="E55">
        <v>0.248</v>
      </c>
      <c r="F55">
        <v>0.23699999999999999</v>
      </c>
      <c r="G55" t="s">
        <v>52</v>
      </c>
      <c r="H55" s="5">
        <v>0.65400000000000003</v>
      </c>
      <c r="I55">
        <v>1.06</v>
      </c>
      <c r="J55" s="6">
        <v>0.14194047400000001</v>
      </c>
      <c r="K55">
        <v>0.81</v>
      </c>
      <c r="L55">
        <v>1.4</v>
      </c>
      <c r="M55" s="4" t="s">
        <v>36</v>
      </c>
      <c r="N55" s="4">
        <v>0.248</v>
      </c>
      <c r="O55" s="4">
        <v>0.23699999999999999</v>
      </c>
      <c r="P55" s="4" t="s">
        <v>52</v>
      </c>
      <c r="Q55" s="7">
        <v>0.65400000000000003</v>
      </c>
      <c r="R55" s="4">
        <v>1.06</v>
      </c>
      <c r="S55" s="4">
        <v>0.14194047400000001</v>
      </c>
      <c r="T55" s="4">
        <v>0.81</v>
      </c>
      <c r="U55" s="4">
        <v>1.4</v>
      </c>
      <c r="V55" t="s">
        <v>52</v>
      </c>
      <c r="W55" t="s">
        <v>36</v>
      </c>
      <c r="X55" s="6">
        <v>0.93109299999999995</v>
      </c>
      <c r="Y55" s="6">
        <v>0.78718399999999999</v>
      </c>
      <c r="Z55" s="6">
        <v>1.10131</v>
      </c>
      <c r="AA55" s="5">
        <v>0.33249299999999998</v>
      </c>
      <c r="AB55" s="4" t="s">
        <v>36</v>
      </c>
      <c r="AC55" s="4" t="s">
        <v>52</v>
      </c>
      <c r="AD55" s="7">
        <v>2.2369199999999999E-3</v>
      </c>
      <c r="AE55" s="8">
        <v>0.88</v>
      </c>
      <c r="AF55" s="8">
        <v>3.9051059999999999E-2</v>
      </c>
      <c r="AG55" s="8">
        <v>0.81</v>
      </c>
      <c r="AH55" s="8">
        <v>0.95</v>
      </c>
      <c r="AI55" t="s">
        <v>191</v>
      </c>
      <c r="AJ55" t="s">
        <v>402</v>
      </c>
      <c r="AK55" t="s">
        <v>409</v>
      </c>
      <c r="AL55">
        <v>14927</v>
      </c>
      <c r="AM55">
        <v>2.5840000000000001</v>
      </c>
      <c r="AN55" s="5">
        <v>9.7699999999999992E-3</v>
      </c>
      <c r="AO55" t="s">
        <v>159</v>
      </c>
    </row>
    <row r="56" spans="1:41" x14ac:dyDescent="0.35">
      <c r="A56" s="4">
        <v>5</v>
      </c>
      <c r="B56" s="4" t="s">
        <v>194</v>
      </c>
      <c r="C56" s="4">
        <v>159849991</v>
      </c>
      <c r="D56" t="s">
        <v>40</v>
      </c>
      <c r="E56">
        <v>8.2000000000000003E-2</v>
      </c>
      <c r="F56">
        <v>9.0999999999999998E-2</v>
      </c>
      <c r="G56" t="s">
        <v>44</v>
      </c>
      <c r="H56" s="5">
        <v>0.625</v>
      </c>
      <c r="I56">
        <v>0.9</v>
      </c>
      <c r="J56" s="6">
        <v>0.21063531399999999</v>
      </c>
      <c r="K56">
        <v>0.6</v>
      </c>
      <c r="L56">
        <v>1.36</v>
      </c>
      <c r="M56" s="4" t="s">
        <v>40</v>
      </c>
      <c r="N56" s="4">
        <v>8.2000000000000003E-2</v>
      </c>
      <c r="O56" s="4">
        <v>9.0999999999999998E-2</v>
      </c>
      <c r="P56" s="4" t="s">
        <v>44</v>
      </c>
      <c r="Q56" s="7">
        <v>0.625</v>
      </c>
      <c r="R56" s="4">
        <v>0.9</v>
      </c>
      <c r="S56" s="4">
        <v>0.21063531399999999</v>
      </c>
      <c r="T56" s="4">
        <v>0.6</v>
      </c>
      <c r="U56" s="4">
        <v>1.36</v>
      </c>
      <c r="V56" t="s">
        <v>44</v>
      </c>
      <c r="W56" t="s">
        <v>40</v>
      </c>
      <c r="X56" s="6">
        <v>0.91897899999999999</v>
      </c>
      <c r="Y56" s="6">
        <v>0.79853399999999997</v>
      </c>
      <c r="Z56" s="6">
        <v>1.05759</v>
      </c>
      <c r="AA56" s="5">
        <v>0.53009499999999998</v>
      </c>
      <c r="AB56" s="4" t="s">
        <v>40</v>
      </c>
      <c r="AC56" s="4" t="s">
        <v>44</v>
      </c>
      <c r="AD56" s="7">
        <v>3.9506300000000002E-4</v>
      </c>
      <c r="AE56" s="8">
        <v>0.89</v>
      </c>
      <c r="AF56" s="8">
        <v>2.7886945E-2</v>
      </c>
      <c r="AG56" s="8">
        <v>0.84</v>
      </c>
      <c r="AH56" s="8">
        <v>0.94</v>
      </c>
      <c r="AI56" t="s">
        <v>194</v>
      </c>
      <c r="AJ56" t="s">
        <v>403</v>
      </c>
      <c r="AK56" t="s">
        <v>405</v>
      </c>
      <c r="AL56">
        <v>14927</v>
      </c>
      <c r="AM56">
        <v>-3.6070000000000002</v>
      </c>
      <c r="AN56" s="5">
        <v>3.1040000000000001E-4</v>
      </c>
      <c r="AO56" t="s">
        <v>105</v>
      </c>
    </row>
    <row r="57" spans="1:41" x14ac:dyDescent="0.35">
      <c r="A57" s="4">
        <v>5</v>
      </c>
      <c r="B57" s="4" t="s">
        <v>199</v>
      </c>
      <c r="C57" s="4">
        <v>159850372</v>
      </c>
      <c r="D57" t="s">
        <v>40</v>
      </c>
      <c r="E57">
        <v>0.23</v>
      </c>
      <c r="F57">
        <v>0.26800000000000002</v>
      </c>
      <c r="G57" t="s">
        <v>44</v>
      </c>
      <c r="H57" s="5">
        <v>0.13300000000000001</v>
      </c>
      <c r="I57">
        <v>0.81</v>
      </c>
      <c r="J57" s="6">
        <v>0.13723976500000001</v>
      </c>
      <c r="K57">
        <v>0.62</v>
      </c>
      <c r="L57">
        <v>1.06</v>
      </c>
      <c r="M57" s="4" t="s">
        <v>40</v>
      </c>
      <c r="N57" s="4">
        <v>0.23</v>
      </c>
      <c r="O57" s="4">
        <v>0.26800000000000002</v>
      </c>
      <c r="P57" s="4" t="s">
        <v>44</v>
      </c>
      <c r="Q57" s="7">
        <v>0.13300000000000001</v>
      </c>
      <c r="R57" s="4">
        <v>0.81</v>
      </c>
      <c r="S57" s="4">
        <v>0.13723976500000001</v>
      </c>
      <c r="T57" s="4">
        <v>0.62</v>
      </c>
      <c r="U57" s="4">
        <v>1.06</v>
      </c>
      <c r="V57" t="s">
        <v>44</v>
      </c>
      <c r="W57" t="s">
        <v>40</v>
      </c>
      <c r="X57" s="6">
        <v>1.01759</v>
      </c>
      <c r="Y57" s="6">
        <v>0.89856100000000005</v>
      </c>
      <c r="Z57" s="6">
        <v>1.15239</v>
      </c>
      <c r="AA57" s="5">
        <v>0.67504399999999998</v>
      </c>
      <c r="AB57" s="4" t="s">
        <v>44</v>
      </c>
      <c r="AC57" s="4" t="s">
        <v>40</v>
      </c>
      <c r="AD57" s="7">
        <v>0.88702400000000003</v>
      </c>
      <c r="AE57" s="8">
        <v>1</v>
      </c>
      <c r="AF57" s="8">
        <v>2.9729035000000001E-2</v>
      </c>
      <c r="AG57" s="8">
        <v>0.94</v>
      </c>
      <c r="AH57" s="8">
        <v>1.06</v>
      </c>
      <c r="AI57" t="s">
        <v>199</v>
      </c>
      <c r="AJ57" t="s">
        <v>403</v>
      </c>
      <c r="AK57" t="s">
        <v>405</v>
      </c>
      <c r="AL57">
        <v>14927</v>
      </c>
      <c r="AM57">
        <v>-0.3</v>
      </c>
      <c r="AN57" s="5">
        <v>0.76449999999999996</v>
      </c>
      <c r="AO57" t="s">
        <v>193</v>
      </c>
    </row>
    <row r="58" spans="1:41" x14ac:dyDescent="0.35">
      <c r="A58" s="4">
        <v>5</v>
      </c>
      <c r="B58" s="4" t="s">
        <v>201</v>
      </c>
      <c r="C58" s="4">
        <v>159850699</v>
      </c>
      <c r="D58" t="s">
        <v>40</v>
      </c>
      <c r="E58">
        <v>8.2000000000000003E-2</v>
      </c>
      <c r="F58">
        <v>9.0999999999999998E-2</v>
      </c>
      <c r="G58" t="s">
        <v>44</v>
      </c>
      <c r="H58" s="5">
        <v>0.625</v>
      </c>
      <c r="I58">
        <v>0.9</v>
      </c>
      <c r="J58" s="6">
        <v>0.21063531399999999</v>
      </c>
      <c r="K58">
        <v>0.6</v>
      </c>
      <c r="L58">
        <v>1.36</v>
      </c>
      <c r="M58" s="4" t="s">
        <v>40</v>
      </c>
      <c r="N58" s="4">
        <v>8.2000000000000003E-2</v>
      </c>
      <c r="O58" s="4">
        <v>9.0999999999999998E-2</v>
      </c>
      <c r="P58" s="4" t="s">
        <v>44</v>
      </c>
      <c r="Q58" s="7">
        <v>0.625</v>
      </c>
      <c r="R58" s="4">
        <v>0.9</v>
      </c>
      <c r="S58" s="4">
        <v>0.21063531399999999</v>
      </c>
      <c r="T58" s="4">
        <v>0.6</v>
      </c>
      <c r="U58" s="4">
        <v>1.36</v>
      </c>
      <c r="V58" t="s">
        <v>44</v>
      </c>
      <c r="W58" t="s">
        <v>40</v>
      </c>
      <c r="X58" s="6">
        <v>0.91796599999999995</v>
      </c>
      <c r="Y58" s="6">
        <v>0.79766599999999999</v>
      </c>
      <c r="Z58" s="6">
        <v>1.0564100000000001</v>
      </c>
      <c r="AA58" s="5">
        <v>0.51886900000000002</v>
      </c>
      <c r="AB58" s="4" t="s">
        <v>40</v>
      </c>
      <c r="AC58" s="4" t="s">
        <v>44</v>
      </c>
      <c r="AD58" s="7">
        <v>3.9427899999999998E-4</v>
      </c>
      <c r="AE58" s="8">
        <v>0.89</v>
      </c>
      <c r="AF58" s="8">
        <v>2.7886945E-2</v>
      </c>
      <c r="AG58" s="8">
        <v>0.84</v>
      </c>
      <c r="AH58" s="8">
        <v>0.94</v>
      </c>
      <c r="AI58" t="s">
        <v>201</v>
      </c>
      <c r="AJ58" t="s">
        <v>403</v>
      </c>
      <c r="AK58" t="s">
        <v>405</v>
      </c>
      <c r="AL58">
        <v>14927</v>
      </c>
      <c r="AM58">
        <v>-3.6139999999999999</v>
      </c>
      <c r="AN58" s="5">
        <v>3.0170000000000002E-4</v>
      </c>
      <c r="AO58" t="s">
        <v>105</v>
      </c>
    </row>
    <row r="59" spans="1:41" x14ac:dyDescent="0.35">
      <c r="A59" s="4">
        <v>5</v>
      </c>
      <c r="B59" s="4" t="s">
        <v>207</v>
      </c>
      <c r="C59" s="4">
        <v>159851745</v>
      </c>
      <c r="D59" t="s">
        <v>36</v>
      </c>
      <c r="E59">
        <v>0.22500000000000001</v>
      </c>
      <c r="F59">
        <v>0.26200000000000001</v>
      </c>
      <c r="G59" t="s">
        <v>52</v>
      </c>
      <c r="H59" s="5">
        <v>0.13800000000000001</v>
      </c>
      <c r="I59">
        <v>0.81</v>
      </c>
      <c r="J59" s="6">
        <v>0.142030449</v>
      </c>
      <c r="K59">
        <v>0.62</v>
      </c>
      <c r="L59">
        <v>1.07</v>
      </c>
      <c r="M59" s="4" t="s">
        <v>36</v>
      </c>
      <c r="N59" s="4">
        <v>0.22500000000000001</v>
      </c>
      <c r="O59" s="4">
        <v>0.26200000000000001</v>
      </c>
      <c r="P59" s="4" t="s">
        <v>52</v>
      </c>
      <c r="Q59" s="7">
        <v>0.13800000000000001</v>
      </c>
      <c r="R59" s="4">
        <v>0.81</v>
      </c>
      <c r="S59" s="4">
        <v>0.142030449</v>
      </c>
      <c r="T59" s="4">
        <v>0.62</v>
      </c>
      <c r="U59" s="4">
        <v>1.07</v>
      </c>
      <c r="V59" t="s">
        <v>52</v>
      </c>
      <c r="W59" t="s">
        <v>36</v>
      </c>
      <c r="X59" s="6">
        <v>1.0155000000000001</v>
      </c>
      <c r="Y59" s="6">
        <v>0.89662200000000003</v>
      </c>
      <c r="Z59" s="6">
        <v>1.1501399999999999</v>
      </c>
      <c r="AA59" s="5">
        <v>0.70319600000000004</v>
      </c>
      <c r="AB59" s="4" t="s">
        <v>52</v>
      </c>
      <c r="AC59" s="4" t="s">
        <v>36</v>
      </c>
      <c r="AD59" s="7">
        <v>0.86235200000000001</v>
      </c>
      <c r="AE59" s="8">
        <v>0.99</v>
      </c>
      <c r="AF59" s="8">
        <v>3.0020663E-2</v>
      </c>
      <c r="AG59" s="8">
        <v>0.93</v>
      </c>
      <c r="AH59" s="8">
        <v>1.05</v>
      </c>
      <c r="AI59" t="s">
        <v>207</v>
      </c>
      <c r="AJ59" t="s">
        <v>402</v>
      </c>
      <c r="AK59" t="s">
        <v>409</v>
      </c>
      <c r="AL59">
        <v>14927</v>
      </c>
      <c r="AM59">
        <v>1.0999999999999999E-2</v>
      </c>
      <c r="AN59" s="5">
        <v>0.9909</v>
      </c>
      <c r="AO59" t="s">
        <v>209</v>
      </c>
    </row>
    <row r="60" spans="1:41" x14ac:dyDescent="0.35">
      <c r="A60" s="4">
        <v>5</v>
      </c>
      <c r="B60" s="4" t="s">
        <v>214</v>
      </c>
      <c r="C60" s="4">
        <v>159854060</v>
      </c>
      <c r="D60" t="s">
        <v>40</v>
      </c>
      <c r="E60" t="s">
        <v>289</v>
      </c>
      <c r="F60" t="s">
        <v>289</v>
      </c>
      <c r="G60" t="s">
        <v>52</v>
      </c>
      <c r="H60" t="s">
        <v>289</v>
      </c>
      <c r="I60" t="s">
        <v>289</v>
      </c>
      <c r="J60" s="6" t="s">
        <v>289</v>
      </c>
      <c r="K60" t="s">
        <v>289</v>
      </c>
      <c r="L60" t="s">
        <v>289</v>
      </c>
      <c r="M60" s="4" t="s">
        <v>40</v>
      </c>
      <c r="N60" s="4" t="s">
        <v>289</v>
      </c>
      <c r="O60" s="4" t="s">
        <v>289</v>
      </c>
      <c r="P60" s="4" t="s">
        <v>52</v>
      </c>
      <c r="Q60" s="4" t="s">
        <v>289</v>
      </c>
      <c r="R60" s="4" t="s">
        <v>289</v>
      </c>
      <c r="S60" s="4" t="s">
        <v>289</v>
      </c>
      <c r="T60" s="4" t="s">
        <v>289</v>
      </c>
      <c r="U60" s="4" t="s">
        <v>289</v>
      </c>
      <c r="V60" t="s">
        <v>52</v>
      </c>
      <c r="W60" t="s">
        <v>40</v>
      </c>
      <c r="X60" s="6">
        <v>1.0748500000000001</v>
      </c>
      <c r="Y60" s="6">
        <v>0.953739</v>
      </c>
      <c r="Z60" s="6">
        <v>1.2113400000000001</v>
      </c>
      <c r="AA60" s="5">
        <v>0.40765899999999999</v>
      </c>
      <c r="AB60" s="4" t="s">
        <v>40</v>
      </c>
      <c r="AC60" s="4" t="s">
        <v>52</v>
      </c>
      <c r="AD60" s="7">
        <v>5.4734399999999996E-4</v>
      </c>
      <c r="AE60" s="8">
        <v>1.1100000000000001</v>
      </c>
      <c r="AF60" s="8">
        <v>2.6859048E-2</v>
      </c>
      <c r="AG60" s="8">
        <v>1.04</v>
      </c>
      <c r="AH60" s="8">
        <v>1.17</v>
      </c>
      <c r="AI60" t="s">
        <v>214</v>
      </c>
      <c r="AJ60" t="s">
        <v>402</v>
      </c>
      <c r="AK60" t="s">
        <v>403</v>
      </c>
      <c r="AL60">
        <v>14355</v>
      </c>
      <c r="AM60">
        <v>-3.54</v>
      </c>
      <c r="AN60" s="5">
        <v>4.0000000000000002E-4</v>
      </c>
      <c r="AO60" t="s">
        <v>422</v>
      </c>
    </row>
    <row r="61" spans="1:41" x14ac:dyDescent="0.35">
      <c r="A61" s="4">
        <v>5</v>
      </c>
      <c r="B61" s="4" t="s">
        <v>216</v>
      </c>
      <c r="C61" s="4">
        <v>159854278</v>
      </c>
      <c r="D61" t="s">
        <v>40</v>
      </c>
      <c r="E61">
        <v>0.28199999999999997</v>
      </c>
      <c r="F61">
        <v>0.27200000000000002</v>
      </c>
      <c r="G61" t="s">
        <v>36</v>
      </c>
      <c r="H61" s="5">
        <v>0.70799999999999996</v>
      </c>
      <c r="I61">
        <v>1.05</v>
      </c>
      <c r="J61" s="6">
        <v>0.13198700799999999</v>
      </c>
      <c r="K61">
        <v>0.81</v>
      </c>
      <c r="L61">
        <v>1.36</v>
      </c>
      <c r="M61" s="4" t="s">
        <v>40</v>
      </c>
      <c r="N61" s="4">
        <v>0.28199999999999997</v>
      </c>
      <c r="O61" s="4">
        <v>0.27200000000000002</v>
      </c>
      <c r="P61" s="4" t="s">
        <v>36</v>
      </c>
      <c r="Q61" s="7">
        <v>0.70799999999999996</v>
      </c>
      <c r="R61" s="4">
        <v>1.05</v>
      </c>
      <c r="S61" s="4">
        <v>0.13198700799999999</v>
      </c>
      <c r="T61" s="4">
        <v>0.81</v>
      </c>
      <c r="U61" s="4">
        <v>1.36</v>
      </c>
      <c r="V61" t="s">
        <v>40</v>
      </c>
      <c r="W61" t="s">
        <v>36</v>
      </c>
      <c r="X61" s="6">
        <v>1.01532</v>
      </c>
      <c r="Y61" s="6">
        <v>0.88678100000000004</v>
      </c>
      <c r="Z61" s="6">
        <v>1.16249</v>
      </c>
      <c r="AA61" s="5">
        <v>0.78085099999999996</v>
      </c>
      <c r="AB61" s="4" t="s">
        <v>40</v>
      </c>
      <c r="AC61" s="4" t="s">
        <v>36</v>
      </c>
      <c r="AD61" s="7">
        <v>0.25785599999999997</v>
      </c>
      <c r="AE61" s="8">
        <v>0.96</v>
      </c>
      <c r="AF61" s="8">
        <v>3.0930928999999999E-2</v>
      </c>
      <c r="AG61" s="8">
        <v>0.91</v>
      </c>
      <c r="AH61" s="8">
        <v>1.02</v>
      </c>
      <c r="AI61" t="s">
        <v>216</v>
      </c>
      <c r="AJ61" t="s">
        <v>403</v>
      </c>
      <c r="AK61" t="s">
        <v>409</v>
      </c>
      <c r="AL61">
        <v>14927</v>
      </c>
      <c r="AM61">
        <v>-0.97499999999999998</v>
      </c>
      <c r="AN61" s="5">
        <v>0.32979999999999998</v>
      </c>
      <c r="AO61" t="s">
        <v>209</v>
      </c>
    </row>
    <row r="62" spans="1:41" x14ac:dyDescent="0.35">
      <c r="A62" s="4">
        <v>5</v>
      </c>
      <c r="B62" s="4" t="s">
        <v>221</v>
      </c>
      <c r="C62" s="4">
        <v>159856529</v>
      </c>
      <c r="D62" t="s">
        <v>52</v>
      </c>
      <c r="E62" t="s">
        <v>289</v>
      </c>
      <c r="F62" t="s">
        <v>289</v>
      </c>
      <c r="G62" t="s">
        <v>36</v>
      </c>
      <c r="H62" t="s">
        <v>289</v>
      </c>
      <c r="I62" t="s">
        <v>289</v>
      </c>
      <c r="J62" s="6" t="s">
        <v>289</v>
      </c>
      <c r="K62" t="s">
        <v>289</v>
      </c>
      <c r="L62" t="s">
        <v>289</v>
      </c>
      <c r="M62" s="4" t="s">
        <v>52</v>
      </c>
      <c r="N62" s="4" t="s">
        <v>289</v>
      </c>
      <c r="O62" s="4" t="s">
        <v>289</v>
      </c>
      <c r="P62" s="4" t="s">
        <v>36</v>
      </c>
      <c r="Q62" s="4" t="s">
        <v>289</v>
      </c>
      <c r="R62" s="4" t="s">
        <v>289</v>
      </c>
      <c r="S62" s="4" t="s">
        <v>289</v>
      </c>
      <c r="T62" s="4" t="s">
        <v>289</v>
      </c>
      <c r="U62" s="4" t="s">
        <v>289</v>
      </c>
      <c r="V62" t="s">
        <v>52</v>
      </c>
      <c r="W62" t="s">
        <v>36</v>
      </c>
      <c r="X62" s="6">
        <v>0.99575599999999997</v>
      </c>
      <c r="Y62" s="6">
        <v>0.871004</v>
      </c>
      <c r="Z62" s="6">
        <v>1.1383799999999999</v>
      </c>
      <c r="AA62" s="5">
        <v>0.97711099999999995</v>
      </c>
      <c r="AB62" s="4" t="s">
        <v>52</v>
      </c>
      <c r="AC62" s="4" t="s">
        <v>36</v>
      </c>
      <c r="AD62" s="7">
        <v>0.38299</v>
      </c>
      <c r="AE62" s="8">
        <v>0.97</v>
      </c>
      <c r="AF62" s="8">
        <v>3.0621433999999999E-2</v>
      </c>
      <c r="AG62" s="8">
        <v>0.92</v>
      </c>
      <c r="AH62" s="8">
        <v>1.03</v>
      </c>
      <c r="AI62" t="s">
        <v>221</v>
      </c>
      <c r="AJ62" t="s">
        <v>402</v>
      </c>
      <c r="AK62" t="s">
        <v>409</v>
      </c>
      <c r="AL62">
        <v>14355</v>
      </c>
      <c r="AM62">
        <v>-0.42299999999999999</v>
      </c>
      <c r="AN62" s="5">
        <v>0.67220000000000002</v>
      </c>
      <c r="AO62" t="s">
        <v>433</v>
      </c>
    </row>
    <row r="63" spans="1:41" x14ac:dyDescent="0.35">
      <c r="A63" s="4">
        <v>5</v>
      </c>
      <c r="B63" s="4" t="s">
        <v>234</v>
      </c>
      <c r="C63" s="4">
        <v>159860250</v>
      </c>
      <c r="D63" t="s">
        <v>52</v>
      </c>
      <c r="E63">
        <v>0.2</v>
      </c>
      <c r="F63">
        <v>0.20399999999999999</v>
      </c>
      <c r="G63" t="s">
        <v>36</v>
      </c>
      <c r="H63" s="5">
        <v>0.86</v>
      </c>
      <c r="I63">
        <v>0.97</v>
      </c>
      <c r="J63" s="6">
        <v>0.14939973100000001</v>
      </c>
      <c r="K63">
        <v>0.73</v>
      </c>
      <c r="L63">
        <v>1.3</v>
      </c>
      <c r="M63" s="4" t="s">
        <v>52</v>
      </c>
      <c r="N63" s="4">
        <v>0.2</v>
      </c>
      <c r="O63" s="4">
        <v>0.20399999999999999</v>
      </c>
      <c r="P63" s="4" t="s">
        <v>36</v>
      </c>
      <c r="Q63" s="7">
        <v>0.86</v>
      </c>
      <c r="R63" s="4">
        <v>0.97</v>
      </c>
      <c r="S63" s="4">
        <v>0.14939973100000001</v>
      </c>
      <c r="T63" s="4">
        <v>0.73</v>
      </c>
      <c r="U63" s="4">
        <v>1.3</v>
      </c>
      <c r="V63" t="s">
        <v>52</v>
      </c>
      <c r="W63" t="s">
        <v>36</v>
      </c>
      <c r="X63" s="6">
        <v>1.19282</v>
      </c>
      <c r="Y63" s="6">
        <v>0.88387400000000005</v>
      </c>
      <c r="Z63" s="6">
        <v>1.60975</v>
      </c>
      <c r="AA63" s="5">
        <v>0.19089800000000001</v>
      </c>
      <c r="AB63" s="4" t="s">
        <v>52</v>
      </c>
      <c r="AC63" s="4" t="s">
        <v>36</v>
      </c>
      <c r="AD63" s="7">
        <v>0.42830200000000002</v>
      </c>
      <c r="AE63" s="8">
        <v>0.94</v>
      </c>
      <c r="AF63" s="8">
        <v>7.0834920999999995E-2</v>
      </c>
      <c r="AG63" s="8">
        <v>0.82</v>
      </c>
      <c r="AH63" s="8">
        <v>1.08</v>
      </c>
      <c r="AI63" t="s">
        <v>234</v>
      </c>
      <c r="AJ63" t="s">
        <v>402</v>
      </c>
      <c r="AK63" t="s">
        <v>409</v>
      </c>
      <c r="AL63">
        <v>14927</v>
      </c>
      <c r="AM63">
        <v>-1.1060000000000001</v>
      </c>
      <c r="AN63" s="5">
        <v>0.26850000000000002</v>
      </c>
      <c r="AO63" t="s">
        <v>254</v>
      </c>
    </row>
    <row r="64" spans="1:41" x14ac:dyDescent="0.35">
      <c r="A64" s="4">
        <v>5</v>
      </c>
      <c r="B64" s="4" t="s">
        <v>236</v>
      </c>
      <c r="C64" s="4">
        <v>159861341</v>
      </c>
      <c r="D64" t="s">
        <v>44</v>
      </c>
      <c r="E64">
        <v>0.41</v>
      </c>
      <c r="F64">
        <v>0.42199999999999999</v>
      </c>
      <c r="G64" t="s">
        <v>36</v>
      </c>
      <c r="H64" s="5">
        <v>0.68799999999999994</v>
      </c>
      <c r="I64">
        <v>0.95</v>
      </c>
      <c r="J64" s="6">
        <v>0.123425334</v>
      </c>
      <c r="K64">
        <v>0.75</v>
      </c>
      <c r="L64">
        <v>1.21</v>
      </c>
      <c r="M64" s="4" t="s">
        <v>44</v>
      </c>
      <c r="N64" s="4">
        <v>0.41</v>
      </c>
      <c r="O64" s="4">
        <v>0.42199999999999999</v>
      </c>
      <c r="P64" s="4" t="s">
        <v>36</v>
      </c>
      <c r="Q64" s="7">
        <v>0.68799999999999994</v>
      </c>
      <c r="R64" s="4">
        <v>0.95</v>
      </c>
      <c r="S64" s="4">
        <v>0.123425334</v>
      </c>
      <c r="T64" s="4">
        <v>0.75</v>
      </c>
      <c r="U64" s="4">
        <v>1.21</v>
      </c>
      <c r="V64" t="s">
        <v>36</v>
      </c>
      <c r="W64" t="s">
        <v>44</v>
      </c>
      <c r="X64" s="6">
        <v>1.09602</v>
      </c>
      <c r="Y64" s="6">
        <v>0.972746</v>
      </c>
      <c r="Z64" s="6">
        <v>1.23492</v>
      </c>
      <c r="AA64" s="5">
        <v>0.23458499999999999</v>
      </c>
      <c r="AB64" s="4" t="s">
        <v>44</v>
      </c>
      <c r="AC64" s="4" t="s">
        <v>36</v>
      </c>
      <c r="AD64" s="7">
        <v>2.0030699999999999E-4</v>
      </c>
      <c r="AE64" s="8">
        <v>1.1200000000000001</v>
      </c>
      <c r="AF64" s="8">
        <v>2.6625383999999998E-2</v>
      </c>
      <c r="AG64" s="8">
        <v>1.05</v>
      </c>
      <c r="AH64" s="8">
        <v>1.18</v>
      </c>
      <c r="AI64" t="s">
        <v>236</v>
      </c>
      <c r="AJ64" t="s">
        <v>405</v>
      </c>
      <c r="AK64" t="s">
        <v>409</v>
      </c>
      <c r="AL64">
        <v>14927</v>
      </c>
      <c r="AM64">
        <v>4.0039999999999996</v>
      </c>
      <c r="AN64" s="5">
        <v>6.2169999999999996E-5</v>
      </c>
      <c r="AO64" t="s">
        <v>37</v>
      </c>
    </row>
    <row r="65" spans="1:41" x14ac:dyDescent="0.35">
      <c r="A65" s="4">
        <v>5</v>
      </c>
      <c r="B65" s="4" t="s">
        <v>238</v>
      </c>
      <c r="C65" s="4">
        <v>159861510</v>
      </c>
      <c r="D65" t="s">
        <v>44</v>
      </c>
      <c r="E65">
        <v>7.4999999999999997E-2</v>
      </c>
      <c r="F65">
        <v>7.0000000000000007E-2</v>
      </c>
      <c r="G65" t="s">
        <v>40</v>
      </c>
      <c r="H65" s="5">
        <v>0.70799999999999996</v>
      </c>
      <c r="I65">
        <v>1.0900000000000001</v>
      </c>
      <c r="J65" s="6">
        <v>0.22676048700000001</v>
      </c>
      <c r="K65">
        <v>0.7</v>
      </c>
      <c r="L65">
        <v>1.7</v>
      </c>
      <c r="M65" s="4" t="s">
        <v>44</v>
      </c>
      <c r="N65" s="4">
        <v>7.4999999999999997E-2</v>
      </c>
      <c r="O65" s="4">
        <v>7.0000000000000007E-2</v>
      </c>
      <c r="P65" s="4" t="s">
        <v>40</v>
      </c>
      <c r="Q65" s="7">
        <v>0.70799999999999996</v>
      </c>
      <c r="R65" s="4">
        <v>1.0900000000000001</v>
      </c>
      <c r="S65" s="4">
        <v>0.22676048700000001</v>
      </c>
      <c r="T65" s="4">
        <v>0.7</v>
      </c>
      <c r="U65" s="4">
        <v>1.7</v>
      </c>
      <c r="V65" t="s">
        <v>40</v>
      </c>
      <c r="W65" t="s">
        <v>44</v>
      </c>
      <c r="X65" s="6">
        <v>1.0219400000000001</v>
      </c>
      <c r="Y65" s="6">
        <v>0.88554699999999997</v>
      </c>
      <c r="Z65" s="6">
        <v>1.1793499999999999</v>
      </c>
      <c r="AA65" s="5">
        <v>0.75982000000000005</v>
      </c>
      <c r="AB65" s="4" t="s">
        <v>44</v>
      </c>
      <c r="AC65" s="4" t="s">
        <v>40</v>
      </c>
      <c r="AD65" s="7">
        <v>0.37765700000000002</v>
      </c>
      <c r="AE65" s="8">
        <v>0.97</v>
      </c>
      <c r="AF65" s="8">
        <v>4.0433352999999998E-2</v>
      </c>
      <c r="AG65" s="8">
        <v>0.9</v>
      </c>
      <c r="AH65" s="8">
        <v>1.05</v>
      </c>
      <c r="AI65" t="s">
        <v>238</v>
      </c>
      <c r="AJ65" t="s">
        <v>403</v>
      </c>
      <c r="AK65" t="s">
        <v>405</v>
      </c>
      <c r="AL65">
        <v>14927</v>
      </c>
      <c r="AM65">
        <v>0.66200000000000003</v>
      </c>
      <c r="AN65" s="5">
        <v>0.50770000000000004</v>
      </c>
      <c r="AO65" t="s">
        <v>118</v>
      </c>
    </row>
    <row r="66" spans="1:41" x14ac:dyDescent="0.35">
      <c r="A66" s="4">
        <v>5</v>
      </c>
      <c r="B66" s="4" t="s">
        <v>240</v>
      </c>
      <c r="C66" s="4">
        <v>159861575</v>
      </c>
      <c r="D66" t="s">
        <v>44</v>
      </c>
      <c r="E66">
        <v>0.27700000000000002</v>
      </c>
      <c r="F66">
        <v>0.27400000000000002</v>
      </c>
      <c r="G66" t="s">
        <v>40</v>
      </c>
      <c r="H66" s="5">
        <v>0.88900000000000001</v>
      </c>
      <c r="I66">
        <v>1.02</v>
      </c>
      <c r="J66" s="6">
        <v>0.131545464</v>
      </c>
      <c r="K66">
        <v>0.79</v>
      </c>
      <c r="L66">
        <v>1.32</v>
      </c>
      <c r="M66" s="4" t="s">
        <v>44</v>
      </c>
      <c r="N66" s="4">
        <v>0.27700000000000002</v>
      </c>
      <c r="O66" s="4">
        <v>0.27400000000000002</v>
      </c>
      <c r="P66" s="4" t="s">
        <v>40</v>
      </c>
      <c r="Q66" s="7">
        <v>0.88900000000000001</v>
      </c>
      <c r="R66" s="4">
        <v>1.02</v>
      </c>
      <c r="S66" s="4">
        <v>0.131545464</v>
      </c>
      <c r="T66" s="4">
        <v>0.79</v>
      </c>
      <c r="U66" s="4">
        <v>1.32</v>
      </c>
      <c r="V66" t="s">
        <v>44</v>
      </c>
      <c r="W66" t="s">
        <v>40</v>
      </c>
      <c r="X66" s="6">
        <v>1.0177099999999999</v>
      </c>
      <c r="Y66" s="6">
        <v>0.88941499999999996</v>
      </c>
      <c r="Z66" s="6">
        <v>1.16452</v>
      </c>
      <c r="AA66" s="5">
        <v>0.78434599999999999</v>
      </c>
      <c r="AB66" s="4" t="s">
        <v>44</v>
      </c>
      <c r="AC66" s="4" t="s">
        <v>40</v>
      </c>
      <c r="AD66" s="7">
        <v>0.242899</v>
      </c>
      <c r="AE66" s="8">
        <v>0.96</v>
      </c>
      <c r="AF66" s="8">
        <v>3.0930928999999999E-2</v>
      </c>
      <c r="AG66" s="8">
        <v>0.91</v>
      </c>
      <c r="AH66" s="8">
        <v>1.02</v>
      </c>
      <c r="AI66" t="s">
        <v>240</v>
      </c>
      <c r="AJ66" t="s">
        <v>403</v>
      </c>
      <c r="AK66" t="s">
        <v>405</v>
      </c>
      <c r="AL66">
        <v>14927</v>
      </c>
      <c r="AM66">
        <v>0.998</v>
      </c>
      <c r="AN66" s="5">
        <v>0.31830000000000003</v>
      </c>
      <c r="AO66" t="s">
        <v>159</v>
      </c>
    </row>
    <row r="67" spans="1:41" x14ac:dyDescent="0.35">
      <c r="A67" s="4">
        <v>5</v>
      </c>
      <c r="B67" s="4" t="s">
        <v>242</v>
      </c>
      <c r="C67" s="4">
        <v>159861627</v>
      </c>
      <c r="D67" t="s">
        <v>52</v>
      </c>
      <c r="E67">
        <v>0.128</v>
      </c>
      <c r="F67">
        <v>0.14499999999999999</v>
      </c>
      <c r="G67" t="s">
        <v>36</v>
      </c>
      <c r="H67" s="5">
        <v>0.41499999999999998</v>
      </c>
      <c r="I67">
        <v>0.87</v>
      </c>
      <c r="J67" s="6">
        <v>0.17250659500000001</v>
      </c>
      <c r="K67">
        <v>0.62</v>
      </c>
      <c r="L67">
        <v>1.22</v>
      </c>
      <c r="M67" s="4" t="s">
        <v>52</v>
      </c>
      <c r="N67" s="4">
        <v>0.128</v>
      </c>
      <c r="O67" s="4">
        <v>0.14499999999999999</v>
      </c>
      <c r="P67" s="4" t="s">
        <v>36</v>
      </c>
      <c r="Q67" s="7">
        <v>0.41499999999999998</v>
      </c>
      <c r="R67" s="4">
        <v>0.87</v>
      </c>
      <c r="S67" s="4">
        <v>0.17250659500000001</v>
      </c>
      <c r="T67" s="4">
        <v>0.62</v>
      </c>
      <c r="U67" s="4">
        <v>1.22</v>
      </c>
      <c r="V67" t="s">
        <v>36</v>
      </c>
      <c r="W67" t="s">
        <v>52</v>
      </c>
      <c r="X67" s="6">
        <v>0.918049</v>
      </c>
      <c r="Y67" s="6">
        <v>0.797543</v>
      </c>
      <c r="Z67" s="6">
        <v>1.0567599999999999</v>
      </c>
      <c r="AA67" s="5">
        <v>0.52248499999999998</v>
      </c>
      <c r="AB67" s="4" t="s">
        <v>52</v>
      </c>
      <c r="AC67" s="4" t="s">
        <v>36</v>
      </c>
      <c r="AD67" s="7">
        <v>2.85197E-4</v>
      </c>
      <c r="AE67" s="8">
        <v>0.89</v>
      </c>
      <c r="AF67" s="8">
        <v>2.7886945E-2</v>
      </c>
      <c r="AG67" s="8">
        <v>0.84</v>
      </c>
      <c r="AH67" s="8">
        <v>0.94</v>
      </c>
      <c r="AI67" t="s">
        <v>242</v>
      </c>
      <c r="AJ67" t="s">
        <v>402</v>
      </c>
      <c r="AK67" t="s">
        <v>409</v>
      </c>
      <c r="AL67">
        <v>14927</v>
      </c>
      <c r="AM67">
        <v>-3.843</v>
      </c>
      <c r="AN67" s="5">
        <v>1.216E-4</v>
      </c>
      <c r="AO67" t="s">
        <v>105</v>
      </c>
    </row>
    <row r="68" spans="1:41" x14ac:dyDescent="0.35">
      <c r="A68" s="4">
        <v>5</v>
      </c>
      <c r="B68" s="4" t="s">
        <v>244</v>
      </c>
      <c r="C68" s="4">
        <v>159863086</v>
      </c>
      <c r="D68" t="s">
        <v>44</v>
      </c>
      <c r="E68">
        <v>0.27700000000000002</v>
      </c>
      <c r="F68">
        <v>0.27400000000000002</v>
      </c>
      <c r="G68" t="s">
        <v>40</v>
      </c>
      <c r="H68" s="5">
        <v>0.88900000000000001</v>
      </c>
      <c r="I68">
        <v>1.02</v>
      </c>
      <c r="J68" s="6">
        <v>0.131545464</v>
      </c>
      <c r="K68">
        <v>0.79</v>
      </c>
      <c r="L68">
        <v>1.32</v>
      </c>
      <c r="M68" s="4" t="s">
        <v>44</v>
      </c>
      <c r="N68" s="4">
        <v>0.27700000000000002</v>
      </c>
      <c r="O68" s="4">
        <v>0.27400000000000002</v>
      </c>
      <c r="P68" s="4" t="s">
        <v>40</v>
      </c>
      <c r="Q68" s="7">
        <v>0.88900000000000001</v>
      </c>
      <c r="R68" s="4">
        <v>1.02</v>
      </c>
      <c r="S68" s="4">
        <v>0.131545464</v>
      </c>
      <c r="T68" s="4">
        <v>0.79</v>
      </c>
      <c r="U68" s="4">
        <v>1.32</v>
      </c>
      <c r="V68" t="s">
        <v>44</v>
      </c>
      <c r="W68" t="s">
        <v>40</v>
      </c>
      <c r="X68" s="6">
        <v>1.0186500000000001</v>
      </c>
      <c r="Y68" s="6">
        <v>0.89009099999999997</v>
      </c>
      <c r="Z68" s="6">
        <v>1.16578</v>
      </c>
      <c r="AA68" s="5">
        <v>0.77383299999999999</v>
      </c>
      <c r="AB68" s="4" t="s">
        <v>44</v>
      </c>
      <c r="AC68" s="4" t="s">
        <v>40</v>
      </c>
      <c r="AD68" s="7">
        <v>0.22842499999999999</v>
      </c>
      <c r="AE68" s="8">
        <v>0.96</v>
      </c>
      <c r="AF68" s="8">
        <v>3.0930928999999999E-2</v>
      </c>
      <c r="AG68" s="8">
        <v>0.91</v>
      </c>
      <c r="AH68" s="8">
        <v>1.02</v>
      </c>
      <c r="AI68" t="s">
        <v>244</v>
      </c>
      <c r="AJ68" t="s">
        <v>403</v>
      </c>
      <c r="AK68" t="s">
        <v>405</v>
      </c>
      <c r="AL68">
        <v>14927</v>
      </c>
      <c r="AM68">
        <v>1.0609999999999999</v>
      </c>
      <c r="AN68" s="5">
        <v>0.28870000000000001</v>
      </c>
      <c r="AO68" t="s">
        <v>159</v>
      </c>
    </row>
    <row r="69" spans="1:41" x14ac:dyDescent="0.35">
      <c r="A69" s="4">
        <v>5</v>
      </c>
      <c r="B69" s="4" t="s">
        <v>246</v>
      </c>
      <c r="C69" s="4">
        <v>159865579</v>
      </c>
      <c r="D69" t="s">
        <v>40</v>
      </c>
      <c r="E69">
        <v>0.22600000000000001</v>
      </c>
      <c r="F69">
        <v>0.254</v>
      </c>
      <c r="G69" t="s">
        <v>44</v>
      </c>
      <c r="H69" s="5">
        <v>0.28199999999999997</v>
      </c>
      <c r="I69">
        <v>0.86</v>
      </c>
      <c r="J69" s="6">
        <v>0.139306389</v>
      </c>
      <c r="K69">
        <v>0.66</v>
      </c>
      <c r="L69">
        <v>1.1299999999999999</v>
      </c>
      <c r="M69" s="4" t="s">
        <v>40</v>
      </c>
      <c r="N69" s="4">
        <v>0.22600000000000001</v>
      </c>
      <c r="O69" s="4">
        <v>0.254</v>
      </c>
      <c r="P69" s="4" t="s">
        <v>44</v>
      </c>
      <c r="Q69" s="7">
        <v>0.28199999999999997</v>
      </c>
      <c r="R69" s="4">
        <v>0.86</v>
      </c>
      <c r="S69" s="4">
        <v>0.139306389</v>
      </c>
      <c r="T69" s="4">
        <v>0.66</v>
      </c>
      <c r="U69" s="4">
        <v>1.1299999999999999</v>
      </c>
      <c r="V69" t="s">
        <v>44</v>
      </c>
      <c r="W69" t="s">
        <v>40</v>
      </c>
      <c r="X69" s="6">
        <v>1.1368799999999999</v>
      </c>
      <c r="Y69" s="6">
        <v>1.00312</v>
      </c>
      <c r="Z69" s="6">
        <v>1.2884800000000001</v>
      </c>
      <c r="AA69" s="5">
        <v>8.0215900000000007E-2</v>
      </c>
      <c r="AB69" s="4" t="s">
        <v>44</v>
      </c>
      <c r="AC69" s="4" t="s">
        <v>40</v>
      </c>
      <c r="AD69" s="7">
        <v>1.18058E-2</v>
      </c>
      <c r="AE69" s="8">
        <v>0.93</v>
      </c>
      <c r="AF69" s="8">
        <v>3.1898140999999998E-2</v>
      </c>
      <c r="AG69" s="8">
        <v>0.88</v>
      </c>
      <c r="AH69" s="8">
        <v>0.99</v>
      </c>
      <c r="AI69" t="s">
        <v>246</v>
      </c>
      <c r="AJ69" t="s">
        <v>403</v>
      </c>
      <c r="AK69" t="s">
        <v>405</v>
      </c>
      <c r="AL69">
        <v>14927</v>
      </c>
      <c r="AM69">
        <v>2.84</v>
      </c>
      <c r="AN69" s="5">
        <v>4.5079999999999999E-3</v>
      </c>
      <c r="AO69" t="s">
        <v>37</v>
      </c>
    </row>
    <row r="70" spans="1:41" x14ac:dyDescent="0.35">
      <c r="A70" s="4">
        <v>5</v>
      </c>
      <c r="B70" s="4" t="s">
        <v>248</v>
      </c>
      <c r="C70" s="4">
        <v>159866968</v>
      </c>
      <c r="D70" t="s">
        <v>52</v>
      </c>
      <c r="E70">
        <v>0.23300000000000001</v>
      </c>
      <c r="F70">
        <v>0.252</v>
      </c>
      <c r="G70" t="s">
        <v>36</v>
      </c>
      <c r="H70" s="5">
        <v>0.46600000000000003</v>
      </c>
      <c r="I70">
        <v>0.9</v>
      </c>
      <c r="J70" s="6">
        <v>0.142507052</v>
      </c>
      <c r="K70">
        <v>0.69</v>
      </c>
      <c r="L70">
        <v>1.19</v>
      </c>
      <c r="M70" s="4" t="s">
        <v>52</v>
      </c>
      <c r="N70" s="4">
        <v>0.23300000000000001</v>
      </c>
      <c r="O70" s="4">
        <v>0.252</v>
      </c>
      <c r="P70" s="4" t="s">
        <v>36</v>
      </c>
      <c r="Q70" s="7">
        <v>0.46600000000000003</v>
      </c>
      <c r="R70" s="4">
        <v>0.9</v>
      </c>
      <c r="S70" s="4">
        <v>0.142507052</v>
      </c>
      <c r="T70" s="4">
        <v>0.69</v>
      </c>
      <c r="U70" s="4">
        <v>1.19</v>
      </c>
      <c r="V70" t="s">
        <v>36</v>
      </c>
      <c r="W70" t="s">
        <v>52</v>
      </c>
      <c r="X70" s="6">
        <v>1.11877</v>
      </c>
      <c r="Y70" s="6">
        <v>0.98725200000000002</v>
      </c>
      <c r="Z70" s="6">
        <v>1.2678</v>
      </c>
      <c r="AA70" s="5">
        <v>0.11763999999999999</v>
      </c>
      <c r="AB70" s="4" t="s">
        <v>36</v>
      </c>
      <c r="AC70" s="4" t="s">
        <v>52</v>
      </c>
      <c r="AD70" s="7">
        <v>8.7115400000000003E-3</v>
      </c>
      <c r="AE70" s="8">
        <v>0.92</v>
      </c>
      <c r="AF70" s="8">
        <v>3.2234132999999998E-2</v>
      </c>
      <c r="AG70" s="8">
        <v>0.87</v>
      </c>
      <c r="AH70" s="8">
        <v>0.98</v>
      </c>
      <c r="AI70" t="s">
        <v>248</v>
      </c>
      <c r="AJ70" t="s">
        <v>402</v>
      </c>
      <c r="AK70" t="s">
        <v>409</v>
      </c>
      <c r="AL70">
        <v>14927</v>
      </c>
      <c r="AM70">
        <v>2.8740000000000001</v>
      </c>
      <c r="AN70" s="5">
        <v>4.0540000000000003E-3</v>
      </c>
      <c r="AO70" t="s">
        <v>37</v>
      </c>
    </row>
    <row r="71" spans="1:41" x14ac:dyDescent="0.35">
      <c r="A71" s="4">
        <v>5</v>
      </c>
      <c r="B71" s="4" t="s">
        <v>252</v>
      </c>
      <c r="C71" s="4">
        <v>159867114</v>
      </c>
      <c r="D71" t="s">
        <v>36</v>
      </c>
      <c r="E71" t="s">
        <v>289</v>
      </c>
      <c r="F71" t="s">
        <v>289</v>
      </c>
      <c r="G71" t="s">
        <v>44</v>
      </c>
      <c r="H71" t="s">
        <v>289</v>
      </c>
      <c r="I71" t="s">
        <v>289</v>
      </c>
      <c r="J71" s="6" t="s">
        <v>289</v>
      </c>
      <c r="K71" t="s">
        <v>289</v>
      </c>
      <c r="L71" t="s">
        <v>289</v>
      </c>
      <c r="M71" s="4" t="s">
        <v>36</v>
      </c>
      <c r="N71" s="4" t="s">
        <v>289</v>
      </c>
      <c r="O71" s="4" t="s">
        <v>289</v>
      </c>
      <c r="P71" s="4" t="s">
        <v>44</v>
      </c>
      <c r="Q71" s="4" t="s">
        <v>289</v>
      </c>
      <c r="R71" s="4" t="s">
        <v>289</v>
      </c>
      <c r="S71" s="4" t="s">
        <v>289</v>
      </c>
      <c r="T71" s="4" t="s">
        <v>289</v>
      </c>
      <c r="U71" s="4" t="s">
        <v>289</v>
      </c>
      <c r="V71" t="s">
        <v>44</v>
      </c>
      <c r="W71" t="s">
        <v>36</v>
      </c>
      <c r="X71" s="6">
        <v>1.05446</v>
      </c>
      <c r="Y71" s="6">
        <v>0.84393899999999999</v>
      </c>
      <c r="Z71" s="6">
        <v>1.31749</v>
      </c>
      <c r="AA71" s="5">
        <v>0.91234800000000005</v>
      </c>
      <c r="AB71" s="4" t="s">
        <v>36</v>
      </c>
      <c r="AC71" s="4" t="s">
        <v>44</v>
      </c>
      <c r="AD71" s="7">
        <v>0.21290100000000001</v>
      </c>
      <c r="AE71" s="8">
        <v>1.07</v>
      </c>
      <c r="AF71" s="8">
        <v>4.9926422999999998E-2</v>
      </c>
      <c r="AG71" s="8">
        <v>0.97</v>
      </c>
      <c r="AH71" s="8">
        <v>1.18</v>
      </c>
      <c r="AI71" t="s">
        <v>252</v>
      </c>
      <c r="AJ71" t="s">
        <v>405</v>
      </c>
      <c r="AK71" t="s">
        <v>409</v>
      </c>
      <c r="AL71">
        <v>14355</v>
      </c>
      <c r="AM71">
        <v>-1.3979999999999999</v>
      </c>
      <c r="AN71" s="5">
        <v>0.16200000000000001</v>
      </c>
      <c r="AO71" t="s">
        <v>422</v>
      </c>
    </row>
    <row r="72" spans="1:41" x14ac:dyDescent="0.35">
      <c r="A72" s="4">
        <v>5</v>
      </c>
      <c r="B72" s="4" t="s">
        <v>255</v>
      </c>
      <c r="C72" s="4">
        <v>159867173</v>
      </c>
      <c r="D72" t="s">
        <v>40</v>
      </c>
      <c r="E72">
        <v>0.307</v>
      </c>
      <c r="F72">
        <v>0.37</v>
      </c>
      <c r="G72" t="s">
        <v>44</v>
      </c>
      <c r="H72" s="5">
        <v>2.5899999999999999E-2</v>
      </c>
      <c r="I72">
        <v>0.75</v>
      </c>
      <c r="J72" s="6">
        <v>0.13123615599999999</v>
      </c>
      <c r="K72">
        <v>0.59</v>
      </c>
      <c r="L72">
        <v>0.97</v>
      </c>
      <c r="M72" s="4" t="s">
        <v>40</v>
      </c>
      <c r="N72" s="4">
        <v>0.307</v>
      </c>
      <c r="O72" s="4">
        <v>0.37</v>
      </c>
      <c r="P72" s="4" t="s">
        <v>44</v>
      </c>
      <c r="Q72" s="7">
        <v>2.5899999999999999E-2</v>
      </c>
      <c r="R72" s="4">
        <v>0.75</v>
      </c>
      <c r="S72" s="4">
        <v>0.13123615599999999</v>
      </c>
      <c r="T72" s="4">
        <v>0.59</v>
      </c>
      <c r="U72" s="4">
        <v>0.97</v>
      </c>
      <c r="V72" t="s">
        <v>40</v>
      </c>
      <c r="W72" t="s">
        <v>44</v>
      </c>
      <c r="X72" s="6">
        <v>1.1543399999999999</v>
      </c>
      <c r="Y72" s="6">
        <v>1.0089600000000001</v>
      </c>
      <c r="Z72" s="6">
        <v>1.32067</v>
      </c>
      <c r="AA72" s="5">
        <v>8.8337499999999999E-2</v>
      </c>
      <c r="AB72" s="4" t="s">
        <v>40</v>
      </c>
      <c r="AC72" s="4" t="s">
        <v>44</v>
      </c>
      <c r="AD72" s="7">
        <v>4.1894399999999998E-4</v>
      </c>
      <c r="AE72" s="8">
        <v>0.9</v>
      </c>
      <c r="AF72" s="8">
        <v>2.7585317000000002E-2</v>
      </c>
      <c r="AG72" s="8">
        <v>0.84</v>
      </c>
      <c r="AH72" s="8">
        <v>0.95</v>
      </c>
      <c r="AI72" t="s">
        <v>255</v>
      </c>
      <c r="AJ72" t="s">
        <v>403</v>
      </c>
      <c r="AK72" t="s">
        <v>405</v>
      </c>
      <c r="AL72">
        <v>13944</v>
      </c>
      <c r="AM72">
        <v>-4.2880000000000003</v>
      </c>
      <c r="AN72" s="5">
        <v>1.8070000000000001E-5</v>
      </c>
      <c r="AO72" t="s">
        <v>434</v>
      </c>
    </row>
    <row r="73" spans="1:41" x14ac:dyDescent="0.35">
      <c r="A73" s="4">
        <v>5</v>
      </c>
      <c r="B73" s="4" t="s">
        <v>435</v>
      </c>
      <c r="C73" s="4">
        <v>159867647</v>
      </c>
      <c r="D73" t="s">
        <v>40</v>
      </c>
      <c r="E73">
        <v>2.8000000000000001E-2</v>
      </c>
      <c r="F73">
        <v>0.04</v>
      </c>
      <c r="G73" t="s">
        <v>44</v>
      </c>
      <c r="H73" s="5">
        <v>0.26300000000000001</v>
      </c>
      <c r="I73">
        <v>0.69</v>
      </c>
      <c r="J73" s="6">
        <v>0.33096704999999998</v>
      </c>
      <c r="K73">
        <v>0.36</v>
      </c>
      <c r="L73">
        <v>1.32</v>
      </c>
      <c r="M73" s="4" t="s">
        <v>40</v>
      </c>
      <c r="N73" s="4">
        <v>2.8000000000000001E-2</v>
      </c>
      <c r="O73" s="4">
        <v>0.04</v>
      </c>
      <c r="P73" s="4" t="s">
        <v>44</v>
      </c>
      <c r="Q73" s="7">
        <v>0.26300000000000001</v>
      </c>
      <c r="R73" s="4">
        <v>0.69</v>
      </c>
      <c r="S73" s="4">
        <v>0.33096704999999998</v>
      </c>
      <c r="T73" s="4">
        <v>0.36</v>
      </c>
      <c r="U73" s="4">
        <v>1.32</v>
      </c>
      <c r="V73" t="s">
        <v>44</v>
      </c>
      <c r="W73" t="s">
        <v>40</v>
      </c>
      <c r="X73" s="6">
        <v>0.99829800000000002</v>
      </c>
      <c r="Y73" s="6">
        <v>0.86293500000000001</v>
      </c>
      <c r="Z73" s="6">
        <v>1.1549</v>
      </c>
      <c r="AA73" s="5">
        <v>0.72589199999999998</v>
      </c>
      <c r="AB73" s="4" t="s">
        <v>40</v>
      </c>
      <c r="AC73" s="4" t="s">
        <v>44</v>
      </c>
      <c r="AD73" s="7">
        <v>0.94073799999999996</v>
      </c>
      <c r="AE73" s="8">
        <v>1</v>
      </c>
      <c r="AF73" s="8">
        <v>3.9265836999999998E-2</v>
      </c>
      <c r="AG73" s="8">
        <v>0.92</v>
      </c>
      <c r="AH73" s="8">
        <v>1.08</v>
      </c>
      <c r="AI73" t="s">
        <v>435</v>
      </c>
      <c r="AJ73" t="s">
        <v>403</v>
      </c>
      <c r="AK73" t="s">
        <v>405</v>
      </c>
      <c r="AL73">
        <v>14927</v>
      </c>
      <c r="AM73">
        <v>-0.41299999999999998</v>
      </c>
      <c r="AN73" s="5">
        <v>0.67930000000000001</v>
      </c>
      <c r="AO73" t="s">
        <v>61</v>
      </c>
    </row>
    <row r="74" spans="1:41" x14ac:dyDescent="0.35">
      <c r="A74" s="4">
        <v>5</v>
      </c>
      <c r="B74" s="4" t="s">
        <v>436</v>
      </c>
      <c r="C74" s="4">
        <v>159867653</v>
      </c>
      <c r="D74" t="s">
        <v>40</v>
      </c>
      <c r="E74">
        <v>2.8000000000000001E-2</v>
      </c>
      <c r="F74">
        <v>0.04</v>
      </c>
      <c r="G74" t="s">
        <v>44</v>
      </c>
      <c r="H74" s="5">
        <v>0.26300000000000001</v>
      </c>
      <c r="I74">
        <v>0.69</v>
      </c>
      <c r="J74" s="6">
        <v>0.33096704999999998</v>
      </c>
      <c r="K74">
        <v>0.36</v>
      </c>
      <c r="L74">
        <v>1.32</v>
      </c>
      <c r="M74" s="4" t="s">
        <v>40</v>
      </c>
      <c r="N74" s="4">
        <v>2.8000000000000001E-2</v>
      </c>
      <c r="O74" s="4">
        <v>0.04</v>
      </c>
      <c r="P74" s="4" t="s">
        <v>44</v>
      </c>
      <c r="Q74" s="7">
        <v>0.26300000000000001</v>
      </c>
      <c r="R74" s="4">
        <v>0.69</v>
      </c>
      <c r="S74" s="4">
        <v>0.33096704999999998</v>
      </c>
      <c r="T74" s="4">
        <v>0.36</v>
      </c>
      <c r="U74" s="4">
        <v>1.32</v>
      </c>
      <c r="V74" t="s">
        <v>44</v>
      </c>
      <c r="W74" t="s">
        <v>40</v>
      </c>
      <c r="X74" s="6">
        <v>0.99951999999999996</v>
      </c>
      <c r="Y74" s="6">
        <v>0.86395999999999995</v>
      </c>
      <c r="Z74" s="6">
        <v>1.15635</v>
      </c>
      <c r="AA74" s="5">
        <v>0.74186200000000002</v>
      </c>
      <c r="AB74" s="4" t="s">
        <v>40</v>
      </c>
      <c r="AC74" s="4" t="s">
        <v>44</v>
      </c>
      <c r="AD74" s="7">
        <v>0.94505099999999997</v>
      </c>
      <c r="AE74" s="8">
        <v>1</v>
      </c>
      <c r="AF74" s="8">
        <v>3.9265836999999998E-2</v>
      </c>
      <c r="AG74" s="8">
        <v>0.92</v>
      </c>
      <c r="AH74" s="8">
        <v>1.08</v>
      </c>
      <c r="AI74" t="s">
        <v>436</v>
      </c>
      <c r="AJ74" t="s">
        <v>403</v>
      </c>
      <c r="AK74" t="s">
        <v>405</v>
      </c>
      <c r="AL74">
        <v>14927</v>
      </c>
      <c r="AM74">
        <v>-0.442</v>
      </c>
      <c r="AN74" s="5">
        <v>0.65839999999999999</v>
      </c>
      <c r="AO74" t="s">
        <v>61</v>
      </c>
    </row>
    <row r="75" spans="1:41" x14ac:dyDescent="0.35">
      <c r="A75" s="4">
        <v>5</v>
      </c>
      <c r="B75" s="4" t="s">
        <v>259</v>
      </c>
      <c r="C75" s="4">
        <v>159868958</v>
      </c>
      <c r="D75" t="s">
        <v>52</v>
      </c>
      <c r="E75">
        <v>0.109</v>
      </c>
      <c r="F75">
        <v>0.13900000000000001</v>
      </c>
      <c r="G75" t="s">
        <v>44</v>
      </c>
      <c r="H75" s="5">
        <v>0.11700000000000001</v>
      </c>
      <c r="I75">
        <v>0.75</v>
      </c>
      <c r="J75" s="6">
        <v>0.181296286</v>
      </c>
      <c r="K75">
        <v>0.53</v>
      </c>
      <c r="L75">
        <v>1.07</v>
      </c>
      <c r="M75" s="4" t="s">
        <v>52</v>
      </c>
      <c r="N75" s="4">
        <v>0.109</v>
      </c>
      <c r="O75" s="4">
        <v>0.13900000000000001</v>
      </c>
      <c r="P75" s="4" t="s">
        <v>44</v>
      </c>
      <c r="Q75" s="7">
        <v>0.11700000000000001</v>
      </c>
      <c r="R75" s="4">
        <v>0.75</v>
      </c>
      <c r="S75" s="4">
        <v>0.181296286</v>
      </c>
      <c r="T75" s="4">
        <v>0.53</v>
      </c>
      <c r="U75" s="4">
        <v>1.07</v>
      </c>
      <c r="V75" t="s">
        <v>44</v>
      </c>
      <c r="W75" t="s">
        <v>52</v>
      </c>
      <c r="X75" s="6">
        <v>0.96485200000000004</v>
      </c>
      <c r="Y75" s="6">
        <v>0.82431200000000004</v>
      </c>
      <c r="Z75" s="6">
        <v>1.1293500000000001</v>
      </c>
      <c r="AA75" s="5">
        <v>0.99809499999999995</v>
      </c>
      <c r="AB75" s="4" t="s">
        <v>52</v>
      </c>
      <c r="AC75" s="4" t="s">
        <v>44</v>
      </c>
      <c r="AD75" s="7">
        <v>6.4584599999999998E-6</v>
      </c>
      <c r="AE75" s="8">
        <v>0.84</v>
      </c>
      <c r="AF75" s="8">
        <v>4.0838116000000001E-2</v>
      </c>
      <c r="AG75" s="8">
        <v>0.78</v>
      </c>
      <c r="AH75" s="8">
        <v>0.91</v>
      </c>
      <c r="AI75" t="s">
        <v>259</v>
      </c>
      <c r="AJ75" t="s">
        <v>402</v>
      </c>
      <c r="AK75" t="s">
        <v>405</v>
      </c>
      <c r="AL75">
        <v>14927</v>
      </c>
      <c r="AM75">
        <v>-4.6139999999999999</v>
      </c>
      <c r="AN75" s="5">
        <v>3.9530000000000001E-6</v>
      </c>
      <c r="AO75" t="s">
        <v>105</v>
      </c>
    </row>
    <row r="76" spans="1:41" x14ac:dyDescent="0.35">
      <c r="A76" s="4">
        <v>5</v>
      </c>
      <c r="B76" s="4" t="s">
        <v>437</v>
      </c>
      <c r="C76" s="4">
        <v>159869457</v>
      </c>
      <c r="D76" t="s">
        <v>40</v>
      </c>
      <c r="E76">
        <v>0.22500000000000001</v>
      </c>
      <c r="F76">
        <v>0.253</v>
      </c>
      <c r="G76" t="s">
        <v>44</v>
      </c>
      <c r="H76" s="5">
        <v>0.26600000000000001</v>
      </c>
      <c r="I76">
        <v>0.86</v>
      </c>
      <c r="J76" s="6">
        <v>0.139306389</v>
      </c>
      <c r="K76">
        <v>0.65</v>
      </c>
      <c r="L76">
        <v>1.1299999999999999</v>
      </c>
      <c r="M76" s="4" t="s">
        <v>40</v>
      </c>
      <c r="N76" s="4">
        <v>0.22500000000000001</v>
      </c>
      <c r="O76" s="4">
        <v>0.253</v>
      </c>
      <c r="P76" s="4" t="s">
        <v>44</v>
      </c>
      <c r="Q76" s="7">
        <v>0.26600000000000001</v>
      </c>
      <c r="R76" s="4">
        <v>0.86</v>
      </c>
      <c r="S76" s="4">
        <v>0.139306389</v>
      </c>
      <c r="T76" s="4">
        <v>0.65</v>
      </c>
      <c r="U76" s="4">
        <v>1.1299999999999999</v>
      </c>
      <c r="V76" t="s">
        <v>40</v>
      </c>
      <c r="W76" t="s">
        <v>44</v>
      </c>
      <c r="X76" s="6">
        <v>1.08246</v>
      </c>
      <c r="Y76" s="6">
        <v>0.85181300000000004</v>
      </c>
      <c r="Z76" s="6">
        <v>1.37557</v>
      </c>
      <c r="AA76" s="5">
        <v>0.357844</v>
      </c>
      <c r="AB76" s="4" t="s">
        <v>40</v>
      </c>
      <c r="AC76" s="4" t="s">
        <v>44</v>
      </c>
      <c r="AD76" s="7">
        <v>0.21674399999999999</v>
      </c>
      <c r="AE76" s="8">
        <v>0.93</v>
      </c>
      <c r="AF76" s="8">
        <v>6.1918805E-2</v>
      </c>
      <c r="AG76" s="8">
        <v>0.83</v>
      </c>
      <c r="AH76" s="8">
        <v>1.05</v>
      </c>
      <c r="AI76" t="s">
        <v>437</v>
      </c>
      <c r="AJ76" t="s">
        <v>403</v>
      </c>
      <c r="AK76" t="s">
        <v>405</v>
      </c>
      <c r="AL76">
        <v>14927</v>
      </c>
      <c r="AM76">
        <v>-1.7569999999999999</v>
      </c>
      <c r="AN76" s="5">
        <v>7.8920000000000004E-2</v>
      </c>
      <c r="AO76" t="s">
        <v>105</v>
      </c>
    </row>
    <row r="77" spans="1:41" x14ac:dyDescent="0.35">
      <c r="A77" s="4">
        <v>5</v>
      </c>
      <c r="B77" s="4" t="s">
        <v>261</v>
      </c>
      <c r="C77" s="4">
        <v>159870611</v>
      </c>
      <c r="D77" t="s">
        <v>36</v>
      </c>
      <c r="E77">
        <v>0.33400000000000002</v>
      </c>
      <c r="F77">
        <v>0.39700000000000002</v>
      </c>
      <c r="G77" t="s">
        <v>52</v>
      </c>
      <c r="H77" s="5">
        <v>2.6499999999999999E-2</v>
      </c>
      <c r="I77">
        <v>0.76</v>
      </c>
      <c r="J77" s="6">
        <v>0.124478387</v>
      </c>
      <c r="K77">
        <v>0.6</v>
      </c>
      <c r="L77">
        <v>0.97</v>
      </c>
      <c r="M77" s="4" t="s">
        <v>36</v>
      </c>
      <c r="N77" s="4">
        <v>0.33400000000000002</v>
      </c>
      <c r="O77" s="4">
        <v>0.39700000000000002</v>
      </c>
      <c r="P77" s="4" t="s">
        <v>52</v>
      </c>
      <c r="Q77" s="7">
        <v>2.6499999999999999E-2</v>
      </c>
      <c r="R77" s="4">
        <v>0.76</v>
      </c>
      <c r="S77" s="4">
        <v>0.124478387</v>
      </c>
      <c r="T77" s="4">
        <v>0.6</v>
      </c>
      <c r="U77" s="4">
        <v>0.97</v>
      </c>
      <c r="V77" t="s">
        <v>36</v>
      </c>
      <c r="W77" t="s">
        <v>52</v>
      </c>
      <c r="X77" s="6">
        <v>1.0488200000000001</v>
      </c>
      <c r="Y77" s="6">
        <v>0.92891900000000005</v>
      </c>
      <c r="Z77" s="6">
        <v>1.1841999999999999</v>
      </c>
      <c r="AA77" s="5">
        <v>0.460316</v>
      </c>
      <c r="AB77" s="4" t="s">
        <v>36</v>
      </c>
      <c r="AC77" s="4" t="s">
        <v>52</v>
      </c>
      <c r="AD77" s="7">
        <v>9.3786999999999995E-9</v>
      </c>
      <c r="AE77" s="8">
        <v>0.84</v>
      </c>
      <c r="AF77" s="8">
        <v>2.9499780999999999E-2</v>
      </c>
      <c r="AG77" s="8">
        <v>0.8</v>
      </c>
      <c r="AH77" s="8">
        <v>0.89</v>
      </c>
      <c r="AI77" t="s">
        <v>261</v>
      </c>
      <c r="AJ77" t="s">
        <v>402</v>
      </c>
      <c r="AK77" t="s">
        <v>409</v>
      </c>
      <c r="AL77">
        <v>14927</v>
      </c>
      <c r="AM77">
        <v>6.1319999999999997</v>
      </c>
      <c r="AN77" s="5">
        <v>8.67E-10</v>
      </c>
      <c r="AO77" t="s">
        <v>162</v>
      </c>
    </row>
    <row r="78" spans="1:41" x14ac:dyDescent="0.35">
      <c r="A78" s="4">
        <v>5</v>
      </c>
      <c r="B78" s="4" t="s">
        <v>263</v>
      </c>
      <c r="C78" s="4">
        <v>159873112</v>
      </c>
      <c r="D78" t="s">
        <v>36</v>
      </c>
      <c r="E78">
        <v>0.22500000000000001</v>
      </c>
      <c r="F78">
        <v>0.254</v>
      </c>
      <c r="G78" t="s">
        <v>52</v>
      </c>
      <c r="H78" s="5">
        <v>0.23799999999999999</v>
      </c>
      <c r="I78">
        <v>0.85</v>
      </c>
      <c r="J78" s="6">
        <v>0.13616272700000001</v>
      </c>
      <c r="K78">
        <v>0.65</v>
      </c>
      <c r="L78">
        <v>1.1100000000000001</v>
      </c>
      <c r="M78" s="4" t="s">
        <v>36</v>
      </c>
      <c r="N78" s="4">
        <v>0.22500000000000001</v>
      </c>
      <c r="O78" s="4">
        <v>0.254</v>
      </c>
      <c r="P78" s="4" t="s">
        <v>52</v>
      </c>
      <c r="Q78" s="7">
        <v>0.23799999999999999</v>
      </c>
      <c r="R78" s="4">
        <v>0.85</v>
      </c>
      <c r="S78" s="4">
        <v>0.13616272700000001</v>
      </c>
      <c r="T78" s="4">
        <v>0.65</v>
      </c>
      <c r="U78" s="4">
        <v>1.1100000000000001</v>
      </c>
      <c r="V78" t="s">
        <v>36</v>
      </c>
      <c r="W78" t="s">
        <v>52</v>
      </c>
      <c r="X78" s="6">
        <v>1.03369</v>
      </c>
      <c r="Y78" s="6">
        <v>0.89512499999999995</v>
      </c>
      <c r="Z78" s="6">
        <v>1.1937</v>
      </c>
      <c r="AA78" s="5">
        <v>0.40631899999999999</v>
      </c>
      <c r="AB78" s="4" t="s">
        <v>36</v>
      </c>
      <c r="AC78" s="4" t="s">
        <v>52</v>
      </c>
      <c r="AD78" s="7">
        <v>8.6648300000000001E-3</v>
      </c>
      <c r="AE78" s="8">
        <v>0.9</v>
      </c>
      <c r="AF78" s="8">
        <v>4.3447860999999997E-2</v>
      </c>
      <c r="AG78" s="8">
        <v>0.84</v>
      </c>
      <c r="AH78" s="8">
        <v>0.98</v>
      </c>
      <c r="AI78" t="s">
        <v>263</v>
      </c>
      <c r="AJ78" t="s">
        <v>402</v>
      </c>
      <c r="AK78" t="s">
        <v>409</v>
      </c>
      <c r="AL78">
        <v>14927</v>
      </c>
      <c r="AM78">
        <v>2.9529999999999998</v>
      </c>
      <c r="AN78" s="5">
        <v>3.1449999999999998E-3</v>
      </c>
      <c r="AO78" t="s">
        <v>162</v>
      </c>
    </row>
    <row r="79" spans="1:41" x14ac:dyDescent="0.35">
      <c r="A79" s="4">
        <v>5</v>
      </c>
      <c r="B79" s="4" t="s">
        <v>265</v>
      </c>
      <c r="C79" s="4">
        <v>159873606</v>
      </c>
      <c r="D79" t="s">
        <v>52</v>
      </c>
      <c r="E79">
        <v>0.224</v>
      </c>
      <c r="F79">
        <v>0.254</v>
      </c>
      <c r="G79" t="s">
        <v>44</v>
      </c>
      <c r="H79" s="5">
        <v>0.223</v>
      </c>
      <c r="I79">
        <v>0.84</v>
      </c>
      <c r="J79" s="6">
        <v>0.142200716</v>
      </c>
      <c r="K79">
        <v>0.64</v>
      </c>
      <c r="L79">
        <v>1.1100000000000001</v>
      </c>
      <c r="M79" s="4" t="s">
        <v>52</v>
      </c>
      <c r="N79" s="4">
        <v>0.224</v>
      </c>
      <c r="O79" s="4">
        <v>0.254</v>
      </c>
      <c r="P79" s="4" t="s">
        <v>44</v>
      </c>
      <c r="Q79" s="7">
        <v>0.223</v>
      </c>
      <c r="R79" s="4">
        <v>0.84</v>
      </c>
      <c r="S79" s="4">
        <v>0.142200716</v>
      </c>
      <c r="T79" s="4">
        <v>0.64</v>
      </c>
      <c r="U79" s="4">
        <v>1.1100000000000001</v>
      </c>
      <c r="V79" t="s">
        <v>52</v>
      </c>
      <c r="W79" t="s">
        <v>44</v>
      </c>
      <c r="X79" s="6">
        <v>1.09135</v>
      </c>
      <c r="Y79" s="6">
        <v>0.85886300000000004</v>
      </c>
      <c r="Z79" s="6">
        <v>1.3867700000000001</v>
      </c>
      <c r="AA79" s="5">
        <v>0.33069199999999999</v>
      </c>
      <c r="AB79" s="4" t="s">
        <v>52</v>
      </c>
      <c r="AC79" s="4" t="s">
        <v>44</v>
      </c>
      <c r="AD79" s="7">
        <v>0.200988</v>
      </c>
      <c r="AE79" s="8">
        <v>0.93</v>
      </c>
      <c r="AF79" s="8">
        <v>6.1918805E-2</v>
      </c>
      <c r="AG79" s="8">
        <v>0.83</v>
      </c>
      <c r="AH79" s="8">
        <v>1.05</v>
      </c>
      <c r="AI79" t="s">
        <v>265</v>
      </c>
      <c r="AJ79" t="s">
        <v>402</v>
      </c>
      <c r="AK79" t="s">
        <v>405</v>
      </c>
      <c r="AL79">
        <v>14927</v>
      </c>
      <c r="AM79">
        <v>-1.823</v>
      </c>
      <c r="AN79" s="5">
        <v>6.8290000000000003E-2</v>
      </c>
      <c r="AO79" t="s">
        <v>105</v>
      </c>
    </row>
    <row r="80" spans="1:41" x14ac:dyDescent="0.35">
      <c r="A80" s="4">
        <v>5</v>
      </c>
      <c r="B80" s="4" t="s">
        <v>438</v>
      </c>
      <c r="C80" s="4">
        <v>159874968</v>
      </c>
      <c r="D80" t="s">
        <v>40</v>
      </c>
      <c r="E80" t="s">
        <v>289</v>
      </c>
      <c r="F80" t="s">
        <v>289</v>
      </c>
      <c r="G80" t="s">
        <v>44</v>
      </c>
      <c r="H80" t="s">
        <v>289</v>
      </c>
      <c r="I80" t="s">
        <v>289</v>
      </c>
      <c r="J80" s="6" t="s">
        <v>289</v>
      </c>
      <c r="K80" t="s">
        <v>289</v>
      </c>
      <c r="L80" t="s">
        <v>289</v>
      </c>
      <c r="M80" s="4" t="s">
        <v>40</v>
      </c>
      <c r="N80" s="4" t="s">
        <v>289</v>
      </c>
      <c r="O80" s="4" t="s">
        <v>289</v>
      </c>
      <c r="P80" s="4" t="s">
        <v>44</v>
      </c>
      <c r="Q80" s="4" t="s">
        <v>289</v>
      </c>
      <c r="R80" s="4" t="s">
        <v>289</v>
      </c>
      <c r="S80" s="4" t="s">
        <v>289</v>
      </c>
      <c r="T80" s="4" t="s">
        <v>289</v>
      </c>
      <c r="U80" s="4" t="s">
        <v>289</v>
      </c>
      <c r="V80" t="s">
        <v>40</v>
      </c>
      <c r="W80" t="s">
        <v>44</v>
      </c>
      <c r="X80" s="6">
        <v>1.0521499999999999</v>
      </c>
      <c r="Y80" s="6">
        <v>0.77775499999999997</v>
      </c>
      <c r="Z80" s="6">
        <v>1.42336</v>
      </c>
      <c r="AA80" s="5">
        <v>0.73999199999999998</v>
      </c>
      <c r="AB80" s="4" t="s">
        <v>40</v>
      </c>
      <c r="AC80" s="4" t="s">
        <v>44</v>
      </c>
      <c r="AD80" s="7">
        <v>0.84566399999999997</v>
      </c>
      <c r="AE80" s="8">
        <v>0.99</v>
      </c>
      <c r="AF80" s="8">
        <v>7.1978876999999997E-2</v>
      </c>
      <c r="AG80" s="8">
        <v>0.86</v>
      </c>
      <c r="AH80" s="8">
        <v>1.1399999999999999</v>
      </c>
      <c r="AI80" t="s">
        <v>438</v>
      </c>
      <c r="AJ80" t="s">
        <v>403</v>
      </c>
      <c r="AK80" t="s">
        <v>405</v>
      </c>
      <c r="AL80">
        <v>14355</v>
      </c>
      <c r="AM80">
        <v>-0.42</v>
      </c>
      <c r="AN80" s="5">
        <v>0.6744</v>
      </c>
      <c r="AO80" t="s">
        <v>422</v>
      </c>
    </row>
    <row r="81" spans="1:41" x14ac:dyDescent="0.35">
      <c r="A81" s="4">
        <v>5</v>
      </c>
      <c r="B81" s="4" t="s">
        <v>271</v>
      </c>
      <c r="C81" s="4">
        <v>159875953</v>
      </c>
      <c r="D81" t="s">
        <v>40</v>
      </c>
      <c r="E81">
        <v>0.111</v>
      </c>
      <c r="F81">
        <v>0.13900000000000001</v>
      </c>
      <c r="G81" t="s">
        <v>44</v>
      </c>
      <c r="H81" s="5">
        <v>0.14000000000000001</v>
      </c>
      <c r="I81">
        <v>0.77</v>
      </c>
      <c r="J81" s="6">
        <v>0.177317582</v>
      </c>
      <c r="K81">
        <v>0.54</v>
      </c>
      <c r="L81">
        <v>1.0900000000000001</v>
      </c>
      <c r="M81" s="4" t="s">
        <v>40</v>
      </c>
      <c r="N81" s="4">
        <v>0.111</v>
      </c>
      <c r="O81" s="4">
        <v>0.13900000000000001</v>
      </c>
      <c r="P81" s="4" t="s">
        <v>44</v>
      </c>
      <c r="Q81" s="7">
        <v>0.14000000000000001</v>
      </c>
      <c r="R81" s="4">
        <v>0.77</v>
      </c>
      <c r="S81" s="4">
        <v>0.177317582</v>
      </c>
      <c r="T81" s="4">
        <v>0.54</v>
      </c>
      <c r="U81" s="4">
        <v>1.0900000000000001</v>
      </c>
      <c r="V81" t="s">
        <v>44</v>
      </c>
      <c r="W81" t="s">
        <v>40</v>
      </c>
      <c r="X81" s="6">
        <v>0.96271799999999996</v>
      </c>
      <c r="Y81" s="6">
        <v>0.82197699999999996</v>
      </c>
      <c r="Z81" s="6">
        <v>1.1275599999999999</v>
      </c>
      <c r="AA81" s="5">
        <v>0.96282199999999996</v>
      </c>
      <c r="AB81" s="4" t="s">
        <v>40</v>
      </c>
      <c r="AC81" s="4" t="s">
        <v>44</v>
      </c>
      <c r="AD81" s="7">
        <v>4.7033499999999996E-6</v>
      </c>
      <c r="AE81" s="8">
        <v>0.84</v>
      </c>
      <c r="AF81" s="8">
        <v>4.0838116000000001E-2</v>
      </c>
      <c r="AG81" s="8">
        <v>0.78</v>
      </c>
      <c r="AH81" s="8">
        <v>0.91</v>
      </c>
      <c r="AI81" t="s">
        <v>271</v>
      </c>
      <c r="AJ81" t="s">
        <v>403</v>
      </c>
      <c r="AK81" t="s">
        <v>405</v>
      </c>
      <c r="AL81">
        <v>14927</v>
      </c>
      <c r="AM81">
        <v>-4.6859999999999999</v>
      </c>
      <c r="AN81" s="5">
        <v>2.7829999999999999E-6</v>
      </c>
      <c r="AO81" t="s">
        <v>105</v>
      </c>
    </row>
    <row r="82" spans="1:41" x14ac:dyDescent="0.35">
      <c r="A82" s="4">
        <v>5</v>
      </c>
      <c r="B82" s="4" t="s">
        <v>273</v>
      </c>
      <c r="C82" s="4">
        <v>159876167</v>
      </c>
      <c r="D82" t="s">
        <v>44</v>
      </c>
      <c r="E82">
        <v>0.30299999999999999</v>
      </c>
      <c r="F82">
        <v>0.25600000000000001</v>
      </c>
      <c r="G82" t="s">
        <v>36</v>
      </c>
      <c r="H82" s="5">
        <v>7.4899999999999994E-2</v>
      </c>
      <c r="I82">
        <v>1.27</v>
      </c>
      <c r="J82" s="6">
        <v>0.130448644</v>
      </c>
      <c r="K82">
        <v>0.98</v>
      </c>
      <c r="L82">
        <v>1.64</v>
      </c>
      <c r="M82" s="4" t="s">
        <v>44</v>
      </c>
      <c r="N82" s="4">
        <v>0.30299999999999999</v>
      </c>
      <c r="O82" s="4">
        <v>0.25600000000000001</v>
      </c>
      <c r="P82" s="4" t="s">
        <v>36</v>
      </c>
      <c r="Q82" s="7">
        <v>7.4899999999999994E-2</v>
      </c>
      <c r="R82" s="4">
        <v>1.27</v>
      </c>
      <c r="S82" s="4">
        <v>0.130448644</v>
      </c>
      <c r="T82" s="4">
        <v>0.98</v>
      </c>
      <c r="U82" s="4">
        <v>1.64</v>
      </c>
      <c r="V82" t="s">
        <v>36</v>
      </c>
      <c r="W82" t="s">
        <v>44</v>
      </c>
      <c r="X82" s="6">
        <v>1.15954</v>
      </c>
      <c r="Y82" s="6">
        <v>1.0156400000000001</v>
      </c>
      <c r="Z82" s="6">
        <v>1.3238300000000001</v>
      </c>
      <c r="AA82" s="5">
        <v>3.1966899999999999E-2</v>
      </c>
      <c r="AB82" s="4" t="s">
        <v>44</v>
      </c>
      <c r="AC82" s="4" t="s">
        <v>36</v>
      </c>
      <c r="AD82" s="7">
        <v>2.3624700000000001E-7</v>
      </c>
      <c r="AE82" s="8">
        <v>1.19</v>
      </c>
      <c r="AF82" s="8">
        <v>2.9162456E-2</v>
      </c>
      <c r="AG82" s="8">
        <v>1.1200000000000001</v>
      </c>
      <c r="AH82" s="8">
        <v>1.26</v>
      </c>
      <c r="AI82" t="s">
        <v>273</v>
      </c>
      <c r="AJ82" t="s">
        <v>405</v>
      </c>
      <c r="AK82" t="s">
        <v>409</v>
      </c>
      <c r="AL82">
        <v>14927</v>
      </c>
      <c r="AM82">
        <v>6.2160000000000002</v>
      </c>
      <c r="AN82" s="5">
        <v>5.0940000000000002E-10</v>
      </c>
      <c r="AO82" t="s">
        <v>162</v>
      </c>
    </row>
    <row r="83" spans="1:41" x14ac:dyDescent="0.35">
      <c r="A83" s="4">
        <v>5</v>
      </c>
      <c r="B83" s="4" t="s">
        <v>275</v>
      </c>
      <c r="C83" s="4">
        <v>159876589</v>
      </c>
      <c r="D83" t="s">
        <v>36</v>
      </c>
      <c r="E83">
        <v>0.33200000000000002</v>
      </c>
      <c r="F83">
        <v>0.39600000000000002</v>
      </c>
      <c r="G83" t="s">
        <v>52</v>
      </c>
      <c r="H83" s="5">
        <v>2.4899999999999999E-2</v>
      </c>
      <c r="I83">
        <v>0.76</v>
      </c>
      <c r="J83" s="6">
        <v>0.124478387</v>
      </c>
      <c r="K83">
        <v>0.59</v>
      </c>
      <c r="L83">
        <v>0.97</v>
      </c>
      <c r="M83" s="4" t="s">
        <v>36</v>
      </c>
      <c r="N83" s="4">
        <v>0.33200000000000002</v>
      </c>
      <c r="O83" s="4">
        <v>0.39600000000000002</v>
      </c>
      <c r="P83" s="4" t="s">
        <v>52</v>
      </c>
      <c r="Q83" s="7">
        <v>2.4899999999999999E-2</v>
      </c>
      <c r="R83" s="4">
        <v>0.76</v>
      </c>
      <c r="S83" s="4">
        <v>0.124478387</v>
      </c>
      <c r="T83" s="4">
        <v>0.59</v>
      </c>
      <c r="U83" s="4">
        <v>0.97</v>
      </c>
      <c r="V83" t="s">
        <v>36</v>
      </c>
      <c r="W83" t="s">
        <v>52</v>
      </c>
      <c r="X83" s="6">
        <v>1.04965</v>
      </c>
      <c r="Y83" s="6">
        <v>0.92956899999999998</v>
      </c>
      <c r="Z83" s="6">
        <v>1.1852400000000001</v>
      </c>
      <c r="AA83" s="5">
        <v>0.448828</v>
      </c>
      <c r="AB83" s="4" t="s">
        <v>36</v>
      </c>
      <c r="AC83" s="4" t="s">
        <v>52</v>
      </c>
      <c r="AD83" s="7">
        <v>5.68733E-9</v>
      </c>
      <c r="AE83" s="8">
        <v>0.84</v>
      </c>
      <c r="AF83" s="8">
        <v>2.9499780999999999E-2</v>
      </c>
      <c r="AG83" s="8">
        <v>0.8</v>
      </c>
      <c r="AH83" s="8">
        <v>0.89</v>
      </c>
      <c r="AI83" t="s">
        <v>275</v>
      </c>
      <c r="AJ83" t="s">
        <v>402</v>
      </c>
      <c r="AK83" t="s">
        <v>409</v>
      </c>
      <c r="AL83">
        <v>14927</v>
      </c>
      <c r="AM83">
        <v>6.2050000000000001</v>
      </c>
      <c r="AN83" s="5">
        <v>5.4699999999999997E-10</v>
      </c>
      <c r="AO83" t="s">
        <v>162</v>
      </c>
    </row>
    <row r="84" spans="1:41" x14ac:dyDescent="0.35">
      <c r="A84" s="4">
        <v>5</v>
      </c>
      <c r="B84" s="4" t="s">
        <v>277</v>
      </c>
      <c r="C84" s="4">
        <v>159876794</v>
      </c>
      <c r="D84" t="s">
        <v>52</v>
      </c>
      <c r="E84">
        <v>0.22600000000000001</v>
      </c>
      <c r="F84">
        <v>0.26</v>
      </c>
      <c r="G84" t="s">
        <v>36</v>
      </c>
      <c r="H84" s="5">
        <v>0.188</v>
      </c>
      <c r="I84">
        <v>0.83</v>
      </c>
      <c r="J84" s="6">
        <v>0.13903432399999999</v>
      </c>
      <c r="K84">
        <v>0.64</v>
      </c>
      <c r="L84">
        <v>1.0900000000000001</v>
      </c>
      <c r="M84" s="4" t="s">
        <v>52</v>
      </c>
      <c r="N84" s="4">
        <v>0.22600000000000001</v>
      </c>
      <c r="O84" s="4">
        <v>0.26</v>
      </c>
      <c r="P84" s="4" t="s">
        <v>36</v>
      </c>
      <c r="Q84" s="7">
        <v>0.188</v>
      </c>
      <c r="R84" s="4">
        <v>0.83</v>
      </c>
      <c r="S84" s="4">
        <v>0.13903432399999999</v>
      </c>
      <c r="T84" s="4">
        <v>0.64</v>
      </c>
      <c r="U84" s="4">
        <v>1.0900000000000001</v>
      </c>
      <c r="V84" t="s">
        <v>52</v>
      </c>
      <c r="W84" t="s">
        <v>36</v>
      </c>
      <c r="X84" s="6">
        <v>1.0972599999999999</v>
      </c>
      <c r="Y84" s="6">
        <v>0.86341500000000004</v>
      </c>
      <c r="Z84" s="6">
        <v>1.39445</v>
      </c>
      <c r="AA84" s="5">
        <v>0.30495</v>
      </c>
      <c r="AB84" s="4" t="s">
        <v>52</v>
      </c>
      <c r="AC84" s="4" t="s">
        <v>36</v>
      </c>
      <c r="AD84" s="7">
        <v>0.19425300000000001</v>
      </c>
      <c r="AE84" s="8">
        <v>0.93</v>
      </c>
      <c r="AF84" s="8">
        <v>6.1918805E-2</v>
      </c>
      <c r="AG84" s="8">
        <v>0.83</v>
      </c>
      <c r="AH84" s="8">
        <v>1.05</v>
      </c>
      <c r="AI84" t="s">
        <v>277</v>
      </c>
      <c r="AJ84" t="s">
        <v>402</v>
      </c>
      <c r="AK84" t="s">
        <v>409</v>
      </c>
      <c r="AL84">
        <v>14927</v>
      </c>
      <c r="AM84">
        <v>-1.893</v>
      </c>
      <c r="AN84" s="5">
        <v>5.8360000000000002E-2</v>
      </c>
      <c r="AO84" t="s">
        <v>105</v>
      </c>
    </row>
    <row r="85" spans="1:41" x14ac:dyDescent="0.35">
      <c r="A85" s="4">
        <v>5</v>
      </c>
      <c r="B85" s="4" t="s">
        <v>279</v>
      </c>
      <c r="C85" s="4">
        <v>159876888</v>
      </c>
      <c r="D85" t="s">
        <v>52</v>
      </c>
      <c r="E85">
        <v>0.22600000000000001</v>
      </c>
      <c r="F85">
        <v>0.26100000000000001</v>
      </c>
      <c r="G85" t="s">
        <v>36</v>
      </c>
      <c r="H85" s="5">
        <v>0.17799999999999999</v>
      </c>
      <c r="I85">
        <v>0.83</v>
      </c>
      <c r="J85" s="6">
        <v>0.13903432399999999</v>
      </c>
      <c r="K85">
        <v>0.63</v>
      </c>
      <c r="L85">
        <v>1.0900000000000001</v>
      </c>
      <c r="M85" s="4" t="s">
        <v>52</v>
      </c>
      <c r="N85" s="4">
        <v>0.22600000000000001</v>
      </c>
      <c r="O85" s="4">
        <v>0.26100000000000001</v>
      </c>
      <c r="P85" s="4" t="s">
        <v>36</v>
      </c>
      <c r="Q85" s="7">
        <v>0.17799999999999999</v>
      </c>
      <c r="R85" s="4">
        <v>0.83</v>
      </c>
      <c r="S85" s="4">
        <v>0.13903432399999999</v>
      </c>
      <c r="T85" s="4">
        <v>0.63</v>
      </c>
      <c r="U85" s="4">
        <v>1.0900000000000001</v>
      </c>
      <c r="V85" t="s">
        <v>52</v>
      </c>
      <c r="W85" t="s">
        <v>36</v>
      </c>
      <c r="X85" s="6">
        <v>1.0353000000000001</v>
      </c>
      <c r="Y85" s="6">
        <v>0.89641099999999996</v>
      </c>
      <c r="Z85" s="6">
        <v>1.1957100000000001</v>
      </c>
      <c r="AA85" s="5">
        <v>0.39088699999999998</v>
      </c>
      <c r="AB85" s="4" t="s">
        <v>52</v>
      </c>
      <c r="AC85" s="4" t="s">
        <v>36</v>
      </c>
      <c r="AD85" s="7">
        <v>5.6845400000000001E-3</v>
      </c>
      <c r="AE85" s="8">
        <v>0.9</v>
      </c>
      <c r="AF85" s="8">
        <v>4.3447860999999997E-2</v>
      </c>
      <c r="AG85" s="8">
        <v>0.84</v>
      </c>
      <c r="AH85" s="8">
        <v>0.98</v>
      </c>
      <c r="AI85" t="s">
        <v>279</v>
      </c>
      <c r="AJ85" t="s">
        <v>402</v>
      </c>
      <c r="AK85" t="s">
        <v>409</v>
      </c>
      <c r="AL85">
        <v>14927</v>
      </c>
      <c r="AM85">
        <v>-3.13</v>
      </c>
      <c r="AN85" s="5">
        <v>1.7489999999999999E-3</v>
      </c>
      <c r="AO85" t="s">
        <v>105</v>
      </c>
    </row>
    <row r="86" spans="1:41" x14ac:dyDescent="0.35">
      <c r="A86" s="4">
        <v>5</v>
      </c>
      <c r="B86" s="4" t="s">
        <v>281</v>
      </c>
      <c r="C86" s="4">
        <v>159877942</v>
      </c>
      <c r="D86" t="s">
        <v>44</v>
      </c>
      <c r="E86">
        <v>0.22700000000000001</v>
      </c>
      <c r="F86">
        <v>0.25800000000000001</v>
      </c>
      <c r="G86" t="s">
        <v>52</v>
      </c>
      <c r="H86" s="5">
        <v>0.22600000000000001</v>
      </c>
      <c r="I86">
        <v>0.85</v>
      </c>
      <c r="J86" s="6">
        <v>0.13616272700000001</v>
      </c>
      <c r="K86">
        <v>0.64</v>
      </c>
      <c r="L86">
        <v>1.1100000000000001</v>
      </c>
      <c r="M86" s="4" t="s">
        <v>44</v>
      </c>
      <c r="N86" s="4">
        <v>0.22700000000000001</v>
      </c>
      <c r="O86" s="4">
        <v>0.25800000000000001</v>
      </c>
      <c r="P86" s="4" t="s">
        <v>52</v>
      </c>
      <c r="Q86" s="7">
        <v>0.22600000000000001</v>
      </c>
      <c r="R86" s="4">
        <v>0.85</v>
      </c>
      <c r="S86" s="4">
        <v>0.13616272700000001</v>
      </c>
      <c r="T86" s="4">
        <v>0.64</v>
      </c>
      <c r="U86" s="4">
        <v>1.1100000000000001</v>
      </c>
      <c r="V86" t="s">
        <v>44</v>
      </c>
      <c r="W86" t="s">
        <v>52</v>
      </c>
      <c r="X86" s="6">
        <v>1.03583</v>
      </c>
      <c r="Y86" s="6">
        <v>0.89682799999999996</v>
      </c>
      <c r="Z86" s="6">
        <v>1.1963699999999999</v>
      </c>
      <c r="AA86" s="5">
        <v>0.38590600000000003</v>
      </c>
      <c r="AB86" s="4" t="s">
        <v>44</v>
      </c>
      <c r="AC86" s="4" t="s">
        <v>52</v>
      </c>
      <c r="AD86" s="7">
        <v>8.1220800000000003E-3</v>
      </c>
      <c r="AE86" s="8">
        <v>0.9</v>
      </c>
      <c r="AF86" s="8">
        <v>4.3447860999999997E-2</v>
      </c>
      <c r="AG86" s="8">
        <v>0.84</v>
      </c>
      <c r="AH86" s="8">
        <v>0.98</v>
      </c>
      <c r="AI86" t="s">
        <v>281</v>
      </c>
      <c r="AJ86" t="s">
        <v>402</v>
      </c>
      <c r="AK86" t="s">
        <v>405</v>
      </c>
      <c r="AL86">
        <v>14927</v>
      </c>
      <c r="AM86">
        <v>3.0049999999999999</v>
      </c>
      <c r="AN86" s="5">
        <v>2.6549999999999998E-3</v>
      </c>
      <c r="AO86" t="s">
        <v>162</v>
      </c>
    </row>
    <row r="87" spans="1:41" x14ac:dyDescent="0.35">
      <c r="A87" s="4">
        <v>5</v>
      </c>
      <c r="B87" s="4" t="s">
        <v>283</v>
      </c>
      <c r="C87" s="4">
        <v>159878068</v>
      </c>
      <c r="D87" t="s">
        <v>36</v>
      </c>
      <c r="E87">
        <v>0.33600000000000002</v>
      </c>
      <c r="F87">
        <v>0.39900000000000002</v>
      </c>
      <c r="G87" t="s">
        <v>52</v>
      </c>
      <c r="H87" s="5">
        <v>2.6800000000000001E-2</v>
      </c>
      <c r="I87">
        <v>0.76</v>
      </c>
      <c r="J87" s="6">
        <v>0.124478387</v>
      </c>
      <c r="K87">
        <v>0.6</v>
      </c>
      <c r="L87">
        <v>0.97</v>
      </c>
      <c r="M87" s="4" t="s">
        <v>36</v>
      </c>
      <c r="N87" s="4">
        <v>0.33600000000000002</v>
      </c>
      <c r="O87" s="4">
        <v>0.39900000000000002</v>
      </c>
      <c r="P87" s="4" t="s">
        <v>52</v>
      </c>
      <c r="Q87" s="7">
        <v>2.6800000000000001E-2</v>
      </c>
      <c r="R87" s="4">
        <v>0.76</v>
      </c>
      <c r="S87" s="4">
        <v>0.124478387</v>
      </c>
      <c r="T87" s="4">
        <v>0.6</v>
      </c>
      <c r="U87" s="4">
        <v>0.97</v>
      </c>
      <c r="V87" t="s">
        <v>36</v>
      </c>
      <c r="W87" t="s">
        <v>52</v>
      </c>
      <c r="X87" s="6">
        <v>1.0588599999999999</v>
      </c>
      <c r="Y87" s="6">
        <v>0.93757699999999999</v>
      </c>
      <c r="Z87" s="6">
        <v>1.1958299999999999</v>
      </c>
      <c r="AA87" s="5">
        <v>0.38222200000000001</v>
      </c>
      <c r="AB87" s="4" t="s">
        <v>36</v>
      </c>
      <c r="AC87" s="4" t="s">
        <v>52</v>
      </c>
      <c r="AD87" s="7">
        <v>5.9821500000000001E-9</v>
      </c>
      <c r="AE87" s="8">
        <v>0.84</v>
      </c>
      <c r="AF87" s="8">
        <v>2.9499780999999999E-2</v>
      </c>
      <c r="AG87" s="8">
        <v>0.8</v>
      </c>
      <c r="AH87" s="8">
        <v>0.89</v>
      </c>
      <c r="AI87" t="s">
        <v>283</v>
      </c>
      <c r="AJ87" t="s">
        <v>402</v>
      </c>
      <c r="AK87" t="s">
        <v>409</v>
      </c>
      <c r="AL87">
        <v>14927</v>
      </c>
      <c r="AM87">
        <v>6.2389999999999999</v>
      </c>
      <c r="AN87" s="5">
        <v>4.414E-10</v>
      </c>
      <c r="AO87" t="s">
        <v>162</v>
      </c>
    </row>
    <row r="88" spans="1:41" x14ac:dyDescent="0.35">
      <c r="A88" s="4">
        <v>5</v>
      </c>
      <c r="B88" s="4" t="s">
        <v>439</v>
      </c>
      <c r="C88" s="4">
        <v>159878897</v>
      </c>
      <c r="D88" t="s">
        <v>52</v>
      </c>
      <c r="E88" t="s">
        <v>289</v>
      </c>
      <c r="F88" t="s">
        <v>289</v>
      </c>
      <c r="G88" t="s">
        <v>36</v>
      </c>
      <c r="H88" t="s">
        <v>289</v>
      </c>
      <c r="I88" t="s">
        <v>289</v>
      </c>
      <c r="J88" s="6" t="s">
        <v>289</v>
      </c>
      <c r="K88" t="s">
        <v>289</v>
      </c>
      <c r="L88" t="s">
        <v>289</v>
      </c>
      <c r="M88" s="4" t="s">
        <v>52</v>
      </c>
      <c r="N88" s="4" t="s">
        <v>289</v>
      </c>
      <c r="O88" s="4" t="s">
        <v>289</v>
      </c>
      <c r="P88" s="4" t="s">
        <v>36</v>
      </c>
      <c r="Q88" s="4" t="s">
        <v>289</v>
      </c>
      <c r="R88" s="4" t="s">
        <v>289</v>
      </c>
      <c r="S88" s="4" t="s">
        <v>289</v>
      </c>
      <c r="T88" s="4" t="s">
        <v>289</v>
      </c>
      <c r="U88" s="4" t="s">
        <v>289</v>
      </c>
      <c r="V88" t="s">
        <v>36</v>
      </c>
      <c r="W88" t="s">
        <v>52</v>
      </c>
      <c r="X88" s="6">
        <v>0.92521799999999998</v>
      </c>
      <c r="Y88" s="6">
        <v>0.81611500000000003</v>
      </c>
      <c r="Z88" s="6">
        <v>1.04891</v>
      </c>
      <c r="AA88" s="5">
        <v>0.21263099999999999</v>
      </c>
      <c r="AB88" s="4" t="s">
        <v>52</v>
      </c>
      <c r="AC88" s="4" t="s">
        <v>36</v>
      </c>
      <c r="AD88" s="7">
        <v>0.29295700000000002</v>
      </c>
      <c r="AE88" s="8">
        <v>1.03</v>
      </c>
      <c r="AF88" s="8">
        <v>2.8887191E-2</v>
      </c>
      <c r="AG88" s="8">
        <v>0.97</v>
      </c>
      <c r="AH88" s="8">
        <v>1.0900000000000001</v>
      </c>
      <c r="AI88" t="s">
        <v>439</v>
      </c>
      <c r="AJ88" t="s">
        <v>402</v>
      </c>
      <c r="AK88" t="s">
        <v>409</v>
      </c>
      <c r="AL88">
        <v>14355</v>
      </c>
      <c r="AM88">
        <v>0.502</v>
      </c>
      <c r="AN88" s="5">
        <v>0.61529999999999996</v>
      </c>
      <c r="AO88" t="s">
        <v>440</v>
      </c>
    </row>
    <row r="89" spans="1:41" x14ac:dyDescent="0.35">
      <c r="A89" s="4">
        <v>5</v>
      </c>
      <c r="B89" s="4" t="s">
        <v>285</v>
      </c>
      <c r="C89" s="4">
        <v>159879258</v>
      </c>
      <c r="D89" t="s">
        <v>36</v>
      </c>
      <c r="E89">
        <v>0.113</v>
      </c>
      <c r="F89">
        <v>0.13900000000000001</v>
      </c>
      <c r="G89" t="s">
        <v>52</v>
      </c>
      <c r="H89" s="5">
        <v>0.187</v>
      </c>
      <c r="I89">
        <v>0.79</v>
      </c>
      <c r="J89" s="6">
        <v>0.178087255</v>
      </c>
      <c r="K89">
        <v>0.55000000000000004</v>
      </c>
      <c r="L89">
        <v>1.1200000000000001</v>
      </c>
      <c r="M89" s="4" t="s">
        <v>36</v>
      </c>
      <c r="N89" s="4">
        <v>0.113</v>
      </c>
      <c r="O89" s="4">
        <v>0.13900000000000001</v>
      </c>
      <c r="P89" s="4" t="s">
        <v>52</v>
      </c>
      <c r="Q89" s="7">
        <v>0.187</v>
      </c>
      <c r="R89" s="4">
        <v>0.79</v>
      </c>
      <c r="S89" s="4">
        <v>0.178087255</v>
      </c>
      <c r="T89" s="4">
        <v>0.55000000000000004</v>
      </c>
      <c r="U89" s="4">
        <v>1.1200000000000001</v>
      </c>
      <c r="V89" t="s">
        <v>52</v>
      </c>
      <c r="W89" t="s">
        <v>36</v>
      </c>
      <c r="X89" s="6">
        <v>0.96307799999999999</v>
      </c>
      <c r="Y89" s="6">
        <v>0.82226600000000005</v>
      </c>
      <c r="Z89" s="6">
        <v>1.1279999999999999</v>
      </c>
      <c r="AA89" s="5">
        <v>0.96991700000000003</v>
      </c>
      <c r="AB89" s="4" t="s">
        <v>36</v>
      </c>
      <c r="AC89" s="4" t="s">
        <v>52</v>
      </c>
      <c r="AD89" s="7">
        <v>4.3285000000000001E-6</v>
      </c>
      <c r="AE89" s="8">
        <v>0.84</v>
      </c>
      <c r="AF89" s="8">
        <v>4.0838116000000001E-2</v>
      </c>
      <c r="AG89" s="8">
        <v>0.78</v>
      </c>
      <c r="AH89" s="8">
        <v>0.91</v>
      </c>
      <c r="AI89" t="s">
        <v>285</v>
      </c>
      <c r="AJ89" t="s">
        <v>402</v>
      </c>
      <c r="AK89" t="s">
        <v>409</v>
      </c>
      <c r="AL89">
        <v>14927</v>
      </c>
      <c r="AM89">
        <v>4.6669999999999998</v>
      </c>
      <c r="AN89" s="5">
        <v>3.0570000000000001E-6</v>
      </c>
      <c r="AO89" t="s">
        <v>162</v>
      </c>
    </row>
    <row r="90" spans="1:41" s="1" customFormat="1" x14ac:dyDescent="0.35">
      <c r="A90" s="9">
        <v>5</v>
      </c>
      <c r="B90" s="9" t="s">
        <v>287</v>
      </c>
      <c r="C90" s="9">
        <v>159879978</v>
      </c>
      <c r="D90" s="1" t="s">
        <v>44</v>
      </c>
      <c r="E90" s="1">
        <v>0.11600000000000001</v>
      </c>
      <c r="F90" s="1">
        <v>0.11</v>
      </c>
      <c r="G90" s="1" t="s">
        <v>40</v>
      </c>
      <c r="H90" s="10">
        <v>0.747</v>
      </c>
      <c r="I90" s="1">
        <v>1.06</v>
      </c>
      <c r="J90" s="11">
        <v>0.1872443</v>
      </c>
      <c r="K90" s="1">
        <v>0.74</v>
      </c>
      <c r="L90" s="1">
        <v>1.53</v>
      </c>
      <c r="M90" s="9" t="s">
        <v>44</v>
      </c>
      <c r="N90" s="9">
        <v>0.11600000000000001</v>
      </c>
      <c r="O90" s="9">
        <v>0.11</v>
      </c>
      <c r="P90" s="9" t="s">
        <v>40</v>
      </c>
      <c r="Q90" s="12">
        <v>0.747</v>
      </c>
      <c r="R90" s="9">
        <v>1.06</v>
      </c>
      <c r="S90" s="9">
        <v>0.1872443</v>
      </c>
      <c r="T90" s="9">
        <v>0.74</v>
      </c>
      <c r="U90" s="9">
        <v>1.53</v>
      </c>
      <c r="V90" s="1" t="s">
        <v>40</v>
      </c>
      <c r="W90" s="1" t="s">
        <v>44</v>
      </c>
      <c r="X90" s="11">
        <v>0.83432899999999999</v>
      </c>
      <c r="Y90" s="11">
        <v>0.74026700000000001</v>
      </c>
      <c r="Z90" s="11">
        <v>0.94034399999999996</v>
      </c>
      <c r="AA90" s="10">
        <v>7.9315099999999993E-3</v>
      </c>
      <c r="AB90" s="9" t="s">
        <v>44</v>
      </c>
      <c r="AC90" s="9" t="s">
        <v>40</v>
      </c>
      <c r="AD90" s="12">
        <v>2.6014400000000001E-14</v>
      </c>
      <c r="AE90" s="13">
        <v>0.8</v>
      </c>
      <c r="AF90" s="13">
        <v>3.0930928999999999E-2</v>
      </c>
      <c r="AG90" s="13">
        <v>0.76</v>
      </c>
      <c r="AH90" s="13">
        <v>0.85</v>
      </c>
      <c r="AI90" s="1" t="s">
        <v>287</v>
      </c>
      <c r="AJ90" s="1" t="s">
        <v>403</v>
      </c>
      <c r="AK90" s="1" t="s">
        <v>405</v>
      </c>
      <c r="AL90" s="1">
        <v>14927</v>
      </c>
      <c r="AM90" s="1">
        <v>8.4879999999999995</v>
      </c>
      <c r="AN90" s="10">
        <v>2.107E-17</v>
      </c>
      <c r="AO90" s="1" t="s">
        <v>37</v>
      </c>
    </row>
    <row r="91" spans="1:41" x14ac:dyDescent="0.35">
      <c r="A91" s="4">
        <v>5</v>
      </c>
      <c r="B91" s="4" t="s">
        <v>296</v>
      </c>
      <c r="C91" s="4">
        <v>159882797</v>
      </c>
      <c r="D91" t="s">
        <v>44</v>
      </c>
      <c r="E91">
        <v>0.32500000000000001</v>
      </c>
      <c r="F91">
        <v>0.34499999999999997</v>
      </c>
      <c r="G91" t="s">
        <v>52</v>
      </c>
      <c r="H91" s="5">
        <v>0.46500000000000002</v>
      </c>
      <c r="I91">
        <v>0.91</v>
      </c>
      <c r="J91" s="6">
        <v>0.12822164699999999</v>
      </c>
      <c r="K91">
        <v>0.71</v>
      </c>
      <c r="L91">
        <v>1.17</v>
      </c>
      <c r="M91" s="4" t="s">
        <v>44</v>
      </c>
      <c r="N91" s="4">
        <v>0.32500000000000001</v>
      </c>
      <c r="O91" s="4">
        <v>0.34499999999999997</v>
      </c>
      <c r="P91" s="4" t="s">
        <v>52</v>
      </c>
      <c r="Q91" s="7">
        <v>0.46500000000000002</v>
      </c>
      <c r="R91" s="4">
        <v>0.91</v>
      </c>
      <c r="S91" s="4">
        <v>0.12822164699999999</v>
      </c>
      <c r="T91" s="4">
        <v>0.71</v>
      </c>
      <c r="U91" s="4">
        <v>1.17</v>
      </c>
      <c r="V91" t="s">
        <v>44</v>
      </c>
      <c r="W91" t="s">
        <v>52</v>
      </c>
      <c r="X91" s="6">
        <v>1.2005999999999999</v>
      </c>
      <c r="Y91" s="6">
        <v>1.0664100000000001</v>
      </c>
      <c r="Z91" s="6">
        <v>1.35168</v>
      </c>
      <c r="AA91" s="5">
        <v>7.3829500000000001E-3</v>
      </c>
      <c r="AB91" s="4" t="s">
        <v>44</v>
      </c>
      <c r="AC91" s="4" t="s">
        <v>52</v>
      </c>
      <c r="AD91" s="7">
        <v>1.01152E-13</v>
      </c>
      <c r="AE91" s="8">
        <v>0.81</v>
      </c>
      <c r="AF91" s="8">
        <v>3.0560276000000001E-2</v>
      </c>
      <c r="AG91" s="8">
        <v>0.76</v>
      </c>
      <c r="AH91" s="8">
        <v>0.86</v>
      </c>
      <c r="AI91" t="s">
        <v>296</v>
      </c>
      <c r="AJ91" t="s">
        <v>402</v>
      </c>
      <c r="AK91" t="s">
        <v>405</v>
      </c>
      <c r="AL91">
        <v>14927</v>
      </c>
      <c r="AM91">
        <v>8.19</v>
      </c>
      <c r="AN91" s="5">
        <v>2.6090000000000001E-16</v>
      </c>
      <c r="AO91" t="s">
        <v>162</v>
      </c>
    </row>
    <row r="92" spans="1:41" x14ac:dyDescent="0.35">
      <c r="A92" s="4">
        <v>5</v>
      </c>
      <c r="B92" s="4" t="s">
        <v>441</v>
      </c>
      <c r="C92" s="4">
        <v>159883217</v>
      </c>
      <c r="D92" t="s">
        <v>40</v>
      </c>
      <c r="E92">
        <v>0.106</v>
      </c>
      <c r="F92">
        <v>0.11</v>
      </c>
      <c r="G92" t="s">
        <v>44</v>
      </c>
      <c r="H92" s="5">
        <v>0.82199999999999995</v>
      </c>
      <c r="I92">
        <v>0.96</v>
      </c>
      <c r="J92" s="6">
        <v>0.18883966399999999</v>
      </c>
      <c r="K92">
        <v>0.66</v>
      </c>
      <c r="L92">
        <v>1.39</v>
      </c>
      <c r="M92" s="4" t="s">
        <v>40</v>
      </c>
      <c r="N92" s="4">
        <v>0.106</v>
      </c>
      <c r="O92" s="4">
        <v>0.11</v>
      </c>
      <c r="P92" s="4" t="s">
        <v>44</v>
      </c>
      <c r="Q92" s="7">
        <v>0.82199999999999995</v>
      </c>
      <c r="R92" s="4">
        <v>0.96</v>
      </c>
      <c r="S92" s="4">
        <v>0.18883966399999999</v>
      </c>
      <c r="T92" s="4">
        <v>0.66</v>
      </c>
      <c r="U92" s="4">
        <v>1.39</v>
      </c>
      <c r="V92" t="s">
        <v>44</v>
      </c>
      <c r="W92" t="s">
        <v>40</v>
      </c>
      <c r="X92" s="6">
        <v>0.83707200000000004</v>
      </c>
      <c r="Y92" s="6">
        <v>0.74265599999999998</v>
      </c>
      <c r="Z92" s="6">
        <v>0.94349099999999997</v>
      </c>
      <c r="AA92" s="5">
        <v>1.05237E-2</v>
      </c>
      <c r="AB92" s="4" t="s">
        <v>40</v>
      </c>
      <c r="AC92" s="4" t="s">
        <v>44</v>
      </c>
      <c r="AD92" s="7">
        <v>5.6786500000000002E-14</v>
      </c>
      <c r="AE92" s="8">
        <v>0.8</v>
      </c>
      <c r="AF92" s="8">
        <v>3.0930928999999999E-2</v>
      </c>
      <c r="AG92" s="8">
        <v>0.76</v>
      </c>
      <c r="AH92" s="8">
        <v>0.85</v>
      </c>
      <c r="AI92" t="s">
        <v>441</v>
      </c>
      <c r="AJ92" t="s">
        <v>403</v>
      </c>
      <c r="AK92" t="s">
        <v>405</v>
      </c>
      <c r="AL92">
        <v>14927</v>
      </c>
      <c r="AM92">
        <v>-8.2449999999999992</v>
      </c>
      <c r="AN92" s="5">
        <v>1.6450000000000001E-16</v>
      </c>
      <c r="AO92" t="s">
        <v>105</v>
      </c>
    </row>
    <row r="93" spans="1:41" x14ac:dyDescent="0.35">
      <c r="A93" s="4">
        <v>5</v>
      </c>
      <c r="B93" s="4" t="s">
        <v>300</v>
      </c>
      <c r="C93" s="4">
        <v>159883504</v>
      </c>
      <c r="D93" t="s">
        <v>40</v>
      </c>
      <c r="E93">
        <v>0.216</v>
      </c>
      <c r="F93">
        <v>0.23599999999999999</v>
      </c>
      <c r="G93" t="s">
        <v>44</v>
      </c>
      <c r="H93" s="5">
        <v>0.40899999999999997</v>
      </c>
      <c r="I93">
        <v>0.89</v>
      </c>
      <c r="J93" s="6">
        <v>0.143902171</v>
      </c>
      <c r="K93">
        <v>0.67</v>
      </c>
      <c r="L93">
        <v>1.18</v>
      </c>
      <c r="M93" s="4" t="s">
        <v>40</v>
      </c>
      <c r="N93" s="4">
        <v>0.216</v>
      </c>
      <c r="O93" s="4">
        <v>0.23599999999999999</v>
      </c>
      <c r="P93" s="4" t="s">
        <v>44</v>
      </c>
      <c r="Q93" s="7">
        <v>0.40899999999999997</v>
      </c>
      <c r="R93" s="4">
        <v>0.89</v>
      </c>
      <c r="S93" s="4">
        <v>0.143902171</v>
      </c>
      <c r="T93" s="4">
        <v>0.67</v>
      </c>
      <c r="U93" s="4">
        <v>1.18</v>
      </c>
      <c r="V93" t="s">
        <v>40</v>
      </c>
      <c r="W93" t="s">
        <v>44</v>
      </c>
      <c r="X93" s="6">
        <v>1.07057</v>
      </c>
      <c r="Y93" s="6">
        <v>0.80329200000000001</v>
      </c>
      <c r="Z93" s="6">
        <v>1.4267700000000001</v>
      </c>
      <c r="AA93" s="5">
        <v>0.64901600000000004</v>
      </c>
      <c r="AB93" s="4" t="s">
        <v>40</v>
      </c>
      <c r="AC93" s="4" t="s">
        <v>44</v>
      </c>
      <c r="AD93" s="7">
        <v>0.96522600000000003</v>
      </c>
      <c r="AE93" s="8">
        <v>1</v>
      </c>
      <c r="AF93" s="8">
        <v>7.1307113000000005E-2</v>
      </c>
      <c r="AG93" s="8">
        <v>0.87</v>
      </c>
      <c r="AH93" s="8">
        <v>1.1499999999999999</v>
      </c>
      <c r="AI93" t="s">
        <v>300</v>
      </c>
      <c r="AJ93" t="s">
        <v>403</v>
      </c>
      <c r="AK93" t="s">
        <v>405</v>
      </c>
      <c r="AL93">
        <v>14927</v>
      </c>
      <c r="AM93">
        <v>-0.35599999999999998</v>
      </c>
      <c r="AN93" s="5">
        <v>0.72160000000000002</v>
      </c>
      <c r="AO93" t="s">
        <v>61</v>
      </c>
    </row>
    <row r="94" spans="1:41" x14ac:dyDescent="0.35">
      <c r="A94" s="4">
        <v>5</v>
      </c>
      <c r="B94" s="4" t="s">
        <v>304</v>
      </c>
      <c r="C94" s="4">
        <v>159883692</v>
      </c>
      <c r="D94" t="s">
        <v>52</v>
      </c>
      <c r="E94">
        <v>0.215</v>
      </c>
      <c r="F94">
        <v>0.23400000000000001</v>
      </c>
      <c r="G94" t="s">
        <v>36</v>
      </c>
      <c r="H94" s="5">
        <v>0.43099999999999999</v>
      </c>
      <c r="I94">
        <v>0.89</v>
      </c>
      <c r="J94" s="6">
        <v>0.143902171</v>
      </c>
      <c r="K94">
        <v>0.68</v>
      </c>
      <c r="L94">
        <v>1.18</v>
      </c>
      <c r="M94" s="4" t="s">
        <v>52</v>
      </c>
      <c r="N94" s="4">
        <v>0.215</v>
      </c>
      <c r="O94" s="4">
        <v>0.23400000000000001</v>
      </c>
      <c r="P94" s="4" t="s">
        <v>36</v>
      </c>
      <c r="Q94" s="7">
        <v>0.43099999999999999</v>
      </c>
      <c r="R94" s="4">
        <v>0.89</v>
      </c>
      <c r="S94" s="4">
        <v>0.143902171</v>
      </c>
      <c r="T94" s="4">
        <v>0.68</v>
      </c>
      <c r="U94" s="4">
        <v>1.18</v>
      </c>
      <c r="V94" t="s">
        <v>52</v>
      </c>
      <c r="W94" t="s">
        <v>36</v>
      </c>
      <c r="X94" s="6">
        <v>1.07145</v>
      </c>
      <c r="Y94" s="6">
        <v>0.80401199999999995</v>
      </c>
      <c r="Z94" s="6">
        <v>1.4278599999999999</v>
      </c>
      <c r="AA94" s="5">
        <v>0.64441300000000001</v>
      </c>
      <c r="AB94" s="4" t="s">
        <v>52</v>
      </c>
      <c r="AC94" s="4" t="s">
        <v>36</v>
      </c>
      <c r="AD94" s="7">
        <v>0.96213000000000004</v>
      </c>
      <c r="AE94" s="8">
        <v>1</v>
      </c>
      <c r="AF94" s="8">
        <v>7.1307113000000005E-2</v>
      </c>
      <c r="AG94" s="8">
        <v>0.87</v>
      </c>
      <c r="AH94" s="8">
        <v>1.1499999999999999</v>
      </c>
      <c r="AI94" t="s">
        <v>304</v>
      </c>
      <c r="AJ94" t="s">
        <v>402</v>
      </c>
      <c r="AK94" t="s">
        <v>409</v>
      </c>
      <c r="AL94">
        <v>14927</v>
      </c>
      <c r="AM94">
        <v>-0.34799999999999998</v>
      </c>
      <c r="AN94" s="5">
        <v>0.7278</v>
      </c>
      <c r="AO94" t="s">
        <v>61</v>
      </c>
    </row>
    <row r="95" spans="1:41" x14ac:dyDescent="0.35">
      <c r="A95" s="4">
        <v>5</v>
      </c>
      <c r="B95" s="4" t="s">
        <v>308</v>
      </c>
      <c r="C95" s="4">
        <v>159886620</v>
      </c>
      <c r="D95" t="s">
        <v>52</v>
      </c>
      <c r="E95">
        <v>0.32400000000000001</v>
      </c>
      <c r="F95">
        <v>0.34499999999999997</v>
      </c>
      <c r="G95" t="s">
        <v>36</v>
      </c>
      <c r="H95" s="5">
        <v>0.45200000000000001</v>
      </c>
      <c r="I95">
        <v>0.91</v>
      </c>
      <c r="J95" s="6">
        <v>0.12384218600000001</v>
      </c>
      <c r="K95">
        <v>0.71</v>
      </c>
      <c r="L95">
        <v>1.1599999999999999</v>
      </c>
      <c r="M95" s="4" t="s">
        <v>52</v>
      </c>
      <c r="N95" s="4">
        <v>0.32400000000000001</v>
      </c>
      <c r="O95" s="4">
        <v>0.34499999999999997</v>
      </c>
      <c r="P95" s="4" t="s">
        <v>36</v>
      </c>
      <c r="Q95" s="7">
        <v>0.45200000000000001</v>
      </c>
      <c r="R95" s="4">
        <v>0.91</v>
      </c>
      <c r="S95" s="4">
        <v>0.12384218600000001</v>
      </c>
      <c r="T95" s="4">
        <v>0.71</v>
      </c>
      <c r="U95" s="4">
        <v>1.1599999999999999</v>
      </c>
      <c r="V95" t="s">
        <v>52</v>
      </c>
      <c r="W95" t="s">
        <v>36</v>
      </c>
      <c r="X95" s="6">
        <v>1.19662</v>
      </c>
      <c r="Y95" s="6">
        <v>1.0628500000000001</v>
      </c>
      <c r="Z95" s="6">
        <v>1.3472299999999999</v>
      </c>
      <c r="AA95" s="5">
        <v>9.1664299999999997E-3</v>
      </c>
      <c r="AB95" s="4" t="s">
        <v>52</v>
      </c>
      <c r="AC95" s="4" t="s">
        <v>36</v>
      </c>
      <c r="AD95" s="7">
        <v>1.80255E-13</v>
      </c>
      <c r="AE95" s="8">
        <v>0.81</v>
      </c>
      <c r="AF95" s="8">
        <v>3.0560276000000001E-2</v>
      </c>
      <c r="AG95" s="8">
        <v>0.76</v>
      </c>
      <c r="AH95" s="8">
        <v>0.86</v>
      </c>
      <c r="AI95" t="s">
        <v>308</v>
      </c>
      <c r="AJ95" t="s">
        <v>402</v>
      </c>
      <c r="AK95" t="s">
        <v>409</v>
      </c>
      <c r="AL95">
        <v>14927</v>
      </c>
      <c r="AM95">
        <v>-8.0990000000000002</v>
      </c>
      <c r="AN95" s="5">
        <v>5.5300000000000001E-16</v>
      </c>
      <c r="AO95" t="s">
        <v>105</v>
      </c>
    </row>
    <row r="96" spans="1:41" s="1" customFormat="1" x14ac:dyDescent="0.35">
      <c r="A96" s="9">
        <v>5</v>
      </c>
      <c r="B96" s="9" t="s">
        <v>442</v>
      </c>
      <c r="C96" s="9">
        <v>159887336</v>
      </c>
      <c r="D96" s="1" t="s">
        <v>52</v>
      </c>
      <c r="E96" s="1">
        <v>0.32300000000000001</v>
      </c>
      <c r="F96" s="1">
        <v>0.34499999999999997</v>
      </c>
      <c r="G96" s="1" t="s">
        <v>36</v>
      </c>
      <c r="H96" s="10">
        <v>0.439</v>
      </c>
      <c r="I96" s="1">
        <v>0.91</v>
      </c>
      <c r="J96" s="11">
        <v>0.12384218600000001</v>
      </c>
      <c r="K96" s="1">
        <v>0.71</v>
      </c>
      <c r="L96" s="1">
        <v>1.1599999999999999</v>
      </c>
      <c r="M96" s="9" t="s">
        <v>52</v>
      </c>
      <c r="N96" s="9">
        <v>0.32300000000000001</v>
      </c>
      <c r="O96" s="9">
        <v>0.34499999999999997</v>
      </c>
      <c r="P96" s="9" t="s">
        <v>36</v>
      </c>
      <c r="Q96" s="12">
        <v>0.439</v>
      </c>
      <c r="R96" s="9">
        <v>0.91</v>
      </c>
      <c r="S96" s="9">
        <v>0.12384218600000001</v>
      </c>
      <c r="T96" s="9">
        <v>0.71</v>
      </c>
      <c r="U96" s="9">
        <v>1.1599999999999999</v>
      </c>
      <c r="V96" s="1" t="s">
        <v>52</v>
      </c>
      <c r="W96" s="1" t="s">
        <v>36</v>
      </c>
      <c r="X96" s="11">
        <v>1.2081999999999999</v>
      </c>
      <c r="Y96" s="11">
        <v>1.07338</v>
      </c>
      <c r="Z96" s="11">
        <v>1.3599600000000001</v>
      </c>
      <c r="AA96" s="10">
        <v>3.59655E-3</v>
      </c>
      <c r="AB96" s="9" t="s">
        <v>36</v>
      </c>
      <c r="AC96" s="9" t="s">
        <v>52</v>
      </c>
      <c r="AD96" s="12">
        <v>2.2409499999999999E-15</v>
      </c>
      <c r="AE96" s="13">
        <v>1.2658</v>
      </c>
      <c r="AF96" s="13">
        <v>2.6506498999999999E-2</v>
      </c>
      <c r="AG96" s="13">
        <v>1.1904999999999999</v>
      </c>
      <c r="AH96" s="13">
        <v>1.3332999999999999</v>
      </c>
      <c r="AI96" s="1" t="s">
        <v>442</v>
      </c>
      <c r="AJ96" s="1" t="s">
        <v>402</v>
      </c>
      <c r="AK96" s="1" t="s">
        <v>409</v>
      </c>
      <c r="AL96" s="1">
        <v>14927</v>
      </c>
      <c r="AM96" s="1">
        <v>-8.6980000000000004</v>
      </c>
      <c r="AN96" s="10">
        <v>3.3859999999999999E-18</v>
      </c>
      <c r="AO96" s="1" t="s">
        <v>105</v>
      </c>
    </row>
    <row r="97" spans="1:41" x14ac:dyDescent="0.35">
      <c r="A97" s="4">
        <v>5</v>
      </c>
      <c r="B97" s="4" t="s">
        <v>443</v>
      </c>
      <c r="C97" s="4">
        <v>159889441</v>
      </c>
      <c r="D97" t="s">
        <v>44</v>
      </c>
      <c r="E97">
        <v>7.9000000000000001E-2</v>
      </c>
      <c r="F97">
        <v>0.1</v>
      </c>
      <c r="G97" t="s">
        <v>40</v>
      </c>
      <c r="H97" s="5">
        <v>0.22</v>
      </c>
      <c r="I97">
        <v>0.77</v>
      </c>
      <c r="J97" s="6">
        <v>0.213453323</v>
      </c>
      <c r="K97">
        <v>0.51</v>
      </c>
      <c r="L97">
        <v>1.17</v>
      </c>
      <c r="M97" s="4" t="s">
        <v>44</v>
      </c>
      <c r="N97" s="4">
        <v>7.9000000000000001E-2</v>
      </c>
      <c r="O97" s="4">
        <v>0.1</v>
      </c>
      <c r="P97" s="4" t="s">
        <v>40</v>
      </c>
      <c r="Q97" s="7">
        <v>0.22</v>
      </c>
      <c r="R97" s="4">
        <v>0.77</v>
      </c>
      <c r="S97" s="4">
        <v>0.213453323</v>
      </c>
      <c r="T97" s="4">
        <v>0.51</v>
      </c>
      <c r="U97" s="4">
        <v>1.17</v>
      </c>
      <c r="V97" t="s">
        <v>40</v>
      </c>
      <c r="W97" t="s">
        <v>44</v>
      </c>
      <c r="X97" s="6">
        <v>1.05254</v>
      </c>
      <c r="Y97" s="6">
        <v>0.82815700000000003</v>
      </c>
      <c r="Z97" s="6">
        <v>1.33772</v>
      </c>
      <c r="AA97" s="5">
        <v>0.77205000000000001</v>
      </c>
      <c r="AB97" s="4" t="s">
        <v>44</v>
      </c>
      <c r="AC97" s="4" t="s">
        <v>40</v>
      </c>
      <c r="AD97" s="7">
        <v>1.6396000000000001E-2</v>
      </c>
      <c r="AE97" s="8">
        <v>1.1399999999999999</v>
      </c>
      <c r="AF97" s="8">
        <v>5.1062989000000003E-2</v>
      </c>
      <c r="AG97" s="8">
        <v>1.03</v>
      </c>
      <c r="AH97" s="8">
        <v>1.26</v>
      </c>
      <c r="AI97" t="s">
        <v>443</v>
      </c>
      <c r="AJ97" t="s">
        <v>403</v>
      </c>
      <c r="AK97" t="s">
        <v>405</v>
      </c>
      <c r="AL97">
        <v>14927</v>
      </c>
      <c r="AM97">
        <v>-2.1349999999999998</v>
      </c>
      <c r="AN97" s="5">
        <v>3.2750000000000001E-2</v>
      </c>
      <c r="AO97" t="s">
        <v>407</v>
      </c>
    </row>
    <row r="98" spans="1:41" x14ac:dyDescent="0.35">
      <c r="A98" s="4">
        <v>5</v>
      </c>
      <c r="B98" s="4" t="s">
        <v>318</v>
      </c>
      <c r="C98" s="4">
        <v>159890823</v>
      </c>
      <c r="D98" t="s">
        <v>36</v>
      </c>
      <c r="E98">
        <v>0.33700000000000002</v>
      </c>
      <c r="F98">
        <v>0.34300000000000003</v>
      </c>
      <c r="G98" t="s">
        <v>44</v>
      </c>
      <c r="H98" s="5">
        <v>0.82</v>
      </c>
      <c r="I98">
        <v>0.97</v>
      </c>
      <c r="J98" s="6">
        <v>0.12529111600000001</v>
      </c>
      <c r="K98">
        <v>0.76</v>
      </c>
      <c r="L98">
        <v>1.24</v>
      </c>
      <c r="M98" s="4" t="s">
        <v>36</v>
      </c>
      <c r="N98" s="4">
        <v>0.33700000000000002</v>
      </c>
      <c r="O98" s="4">
        <v>0.34300000000000003</v>
      </c>
      <c r="P98" s="4" t="s">
        <v>44</v>
      </c>
      <c r="Q98" s="7">
        <v>0.82</v>
      </c>
      <c r="R98" s="4">
        <v>0.97</v>
      </c>
      <c r="S98" s="4">
        <v>0.12529111600000001</v>
      </c>
      <c r="T98" s="4">
        <v>0.76</v>
      </c>
      <c r="U98" s="4">
        <v>1.24</v>
      </c>
      <c r="V98" t="s">
        <v>36</v>
      </c>
      <c r="W98" t="s">
        <v>44</v>
      </c>
      <c r="X98" s="6">
        <v>1.02051</v>
      </c>
      <c r="Y98" s="6">
        <v>0.90227400000000002</v>
      </c>
      <c r="Z98" s="6">
        <v>1.15425</v>
      </c>
      <c r="AA98" s="5">
        <v>0.93001999999999996</v>
      </c>
      <c r="AB98" s="4" t="s">
        <v>36</v>
      </c>
      <c r="AC98" s="4" t="s">
        <v>44</v>
      </c>
      <c r="AD98" s="7">
        <v>7.9768000000000005E-4</v>
      </c>
      <c r="AE98" s="8">
        <v>0.9</v>
      </c>
      <c r="AF98" s="8">
        <v>3.2927816999999998E-2</v>
      </c>
      <c r="AG98" s="8">
        <v>0.85</v>
      </c>
      <c r="AH98" s="8">
        <v>0.96</v>
      </c>
      <c r="AI98" t="s">
        <v>318</v>
      </c>
      <c r="AJ98" t="s">
        <v>405</v>
      </c>
      <c r="AK98" t="s">
        <v>409</v>
      </c>
      <c r="AL98">
        <v>14927</v>
      </c>
      <c r="AM98">
        <v>3.46</v>
      </c>
      <c r="AN98" s="5">
        <v>5.4080000000000003E-4</v>
      </c>
      <c r="AO98" t="s">
        <v>162</v>
      </c>
    </row>
    <row r="99" spans="1:41" x14ac:dyDescent="0.35">
      <c r="A99" s="4">
        <v>5</v>
      </c>
      <c r="B99" s="4" t="s">
        <v>320</v>
      </c>
      <c r="C99" s="4">
        <v>159890885</v>
      </c>
      <c r="D99" t="s">
        <v>40</v>
      </c>
      <c r="E99">
        <v>0.26100000000000001</v>
      </c>
      <c r="F99">
        <v>0.214</v>
      </c>
      <c r="G99" t="s">
        <v>44</v>
      </c>
      <c r="H99" s="5">
        <v>6.1199999999999997E-2</v>
      </c>
      <c r="I99">
        <v>1.3</v>
      </c>
      <c r="J99" s="6">
        <v>0.13986178899999999</v>
      </c>
      <c r="K99">
        <v>0.99</v>
      </c>
      <c r="L99">
        <v>1.71</v>
      </c>
      <c r="M99" s="4" t="s">
        <v>40</v>
      </c>
      <c r="N99" s="4">
        <v>0.26100000000000001</v>
      </c>
      <c r="O99" s="4">
        <v>0.214</v>
      </c>
      <c r="P99" s="4" t="s">
        <v>44</v>
      </c>
      <c r="Q99" s="7">
        <v>6.1199999999999997E-2</v>
      </c>
      <c r="R99" s="4">
        <v>1.3</v>
      </c>
      <c r="S99" s="4">
        <v>0.13986178899999999</v>
      </c>
      <c r="T99" s="4">
        <v>0.99</v>
      </c>
      <c r="U99" s="4">
        <v>1.71</v>
      </c>
      <c r="V99" t="s">
        <v>44</v>
      </c>
      <c r="W99" t="s">
        <v>40</v>
      </c>
      <c r="X99" s="6">
        <v>1.01302</v>
      </c>
      <c r="Y99" s="6">
        <v>0.90005000000000002</v>
      </c>
      <c r="Z99" s="6">
        <v>1.1401699999999999</v>
      </c>
      <c r="AA99" s="5">
        <v>0.73054300000000005</v>
      </c>
      <c r="AB99" s="4" t="s">
        <v>40</v>
      </c>
      <c r="AC99" s="4" t="s">
        <v>44</v>
      </c>
      <c r="AD99" s="7">
        <v>1.3295100000000001E-2</v>
      </c>
      <c r="AE99" s="8">
        <v>1.07</v>
      </c>
      <c r="AF99" s="8">
        <v>3.2331435999999998E-2</v>
      </c>
      <c r="AG99" s="8">
        <v>1.01</v>
      </c>
      <c r="AH99" s="8">
        <v>1.1399999999999999</v>
      </c>
      <c r="AI99" t="s">
        <v>320</v>
      </c>
      <c r="AJ99" t="s">
        <v>403</v>
      </c>
      <c r="AK99" t="s">
        <v>405</v>
      </c>
      <c r="AL99">
        <v>14927</v>
      </c>
      <c r="AM99">
        <v>3.0030000000000001</v>
      </c>
      <c r="AN99" s="5">
        <v>2.676E-3</v>
      </c>
      <c r="AO99" t="s">
        <v>162</v>
      </c>
    </row>
    <row r="100" spans="1:41" x14ac:dyDescent="0.35">
      <c r="A100" s="4">
        <v>5</v>
      </c>
      <c r="B100" s="4" t="s">
        <v>444</v>
      </c>
      <c r="C100" s="4">
        <v>159896541</v>
      </c>
      <c r="D100" t="s">
        <v>52</v>
      </c>
      <c r="E100">
        <v>2.5999999999999999E-2</v>
      </c>
      <c r="F100">
        <v>4.9000000000000002E-2</v>
      </c>
      <c r="G100" t="s">
        <v>36</v>
      </c>
      <c r="H100" s="5">
        <v>4.58E-2</v>
      </c>
      <c r="I100">
        <v>0.53</v>
      </c>
      <c r="J100" s="6">
        <v>0.32391748599999998</v>
      </c>
      <c r="K100">
        <v>0.28000000000000003</v>
      </c>
      <c r="L100">
        <v>1</v>
      </c>
      <c r="M100" s="4" t="s">
        <v>52</v>
      </c>
      <c r="N100" s="4">
        <v>2.5999999999999999E-2</v>
      </c>
      <c r="O100" s="4">
        <v>4.9000000000000002E-2</v>
      </c>
      <c r="P100" s="4" t="s">
        <v>36</v>
      </c>
      <c r="Q100" s="7">
        <v>4.58E-2</v>
      </c>
      <c r="R100" s="4">
        <v>0.53</v>
      </c>
      <c r="S100" s="4">
        <v>0.32391748599999998</v>
      </c>
      <c r="T100" s="4">
        <v>0.28000000000000003</v>
      </c>
      <c r="U100" s="4">
        <v>1</v>
      </c>
      <c r="V100" t="s">
        <v>36</v>
      </c>
      <c r="W100" t="s">
        <v>52</v>
      </c>
      <c r="X100" s="6">
        <v>0.97556100000000001</v>
      </c>
      <c r="Y100" s="6">
        <v>0.84107799999999999</v>
      </c>
      <c r="Z100" s="6">
        <v>1.1315500000000001</v>
      </c>
      <c r="AA100" s="5">
        <v>0.79830800000000002</v>
      </c>
      <c r="AB100" s="4" t="s">
        <v>52</v>
      </c>
      <c r="AC100" s="4" t="s">
        <v>36</v>
      </c>
      <c r="AD100" s="7">
        <v>7.4702500000000001E-4</v>
      </c>
      <c r="AE100" s="8">
        <v>0.89</v>
      </c>
      <c r="AF100" s="8">
        <v>3.862848E-2</v>
      </c>
      <c r="AG100" s="8">
        <v>0.82</v>
      </c>
      <c r="AH100" s="8">
        <v>0.96</v>
      </c>
      <c r="AI100" t="s">
        <v>444</v>
      </c>
      <c r="AJ100" t="s">
        <v>402</v>
      </c>
      <c r="AK100" t="s">
        <v>409</v>
      </c>
      <c r="AL100">
        <v>14927</v>
      </c>
      <c r="AM100">
        <v>-3.9039999999999999</v>
      </c>
      <c r="AN100" s="5">
        <v>9.4599999999999996E-5</v>
      </c>
      <c r="AO100" t="s">
        <v>105</v>
      </c>
    </row>
    <row r="101" spans="1:41" x14ac:dyDescent="0.35">
      <c r="A101" s="4">
        <v>5</v>
      </c>
      <c r="B101" s="4" t="s">
        <v>334</v>
      </c>
      <c r="C101" s="4">
        <v>159897501</v>
      </c>
      <c r="D101" t="s">
        <v>52</v>
      </c>
      <c r="E101">
        <v>0.35199999999999998</v>
      </c>
      <c r="F101">
        <v>0.37</v>
      </c>
      <c r="G101" t="s">
        <v>36</v>
      </c>
      <c r="H101" s="5">
        <v>0.53100000000000003</v>
      </c>
      <c r="I101">
        <v>0.93</v>
      </c>
      <c r="J101" s="6">
        <v>0.12147200599999999</v>
      </c>
      <c r="K101">
        <v>0.73</v>
      </c>
      <c r="L101">
        <v>1.18</v>
      </c>
      <c r="M101" s="4" t="s">
        <v>52</v>
      </c>
      <c r="N101" s="4">
        <v>0.35199999999999998</v>
      </c>
      <c r="O101" s="4">
        <v>0.37</v>
      </c>
      <c r="P101" s="4" t="s">
        <v>36</v>
      </c>
      <c r="Q101" s="7">
        <v>0.53100000000000003</v>
      </c>
      <c r="R101" s="4">
        <v>0.93</v>
      </c>
      <c r="S101" s="4">
        <v>0.12147200599999999</v>
      </c>
      <c r="T101" s="4">
        <v>0.73</v>
      </c>
      <c r="U101" s="4">
        <v>1.18</v>
      </c>
      <c r="V101" t="s">
        <v>52</v>
      </c>
      <c r="W101" t="s">
        <v>36</v>
      </c>
      <c r="X101" s="6">
        <v>1.0500499999999999</v>
      </c>
      <c r="Y101" s="6">
        <v>0.90910199999999997</v>
      </c>
      <c r="Z101" s="6">
        <v>1.21286</v>
      </c>
      <c r="AA101" s="5">
        <v>0.98841800000000002</v>
      </c>
      <c r="AB101" s="4" t="s">
        <v>52</v>
      </c>
      <c r="AC101" s="4" t="s">
        <v>36</v>
      </c>
      <c r="AD101" s="7">
        <v>1.2405999999999999E-3</v>
      </c>
      <c r="AE101" s="8">
        <v>0.9</v>
      </c>
      <c r="AF101" s="8">
        <v>3.8214953000000003E-2</v>
      </c>
      <c r="AG101" s="8">
        <v>0.83</v>
      </c>
      <c r="AH101" s="8">
        <v>0.97</v>
      </c>
      <c r="AI101" t="s">
        <v>334</v>
      </c>
      <c r="AJ101" t="s">
        <v>402</v>
      </c>
      <c r="AK101" t="s">
        <v>409</v>
      </c>
      <c r="AL101">
        <v>14927</v>
      </c>
      <c r="AM101">
        <v>-3.25</v>
      </c>
      <c r="AN101" s="5">
        <v>1.155E-3</v>
      </c>
      <c r="AO101" t="s">
        <v>105</v>
      </c>
    </row>
    <row r="102" spans="1:41" x14ac:dyDescent="0.35">
      <c r="A102" s="4">
        <v>5</v>
      </c>
      <c r="B102" s="4" t="s">
        <v>336</v>
      </c>
      <c r="C102" s="4">
        <v>159897795</v>
      </c>
      <c r="D102" t="s">
        <v>44</v>
      </c>
      <c r="E102">
        <v>0.35299999999999998</v>
      </c>
      <c r="F102">
        <v>0.36899999999999999</v>
      </c>
      <c r="G102" t="s">
        <v>40</v>
      </c>
      <c r="H102" s="5">
        <v>0.56799999999999995</v>
      </c>
      <c r="I102">
        <v>0.93</v>
      </c>
      <c r="J102" s="6">
        <v>0.12577755099999999</v>
      </c>
      <c r="K102">
        <v>0.73</v>
      </c>
      <c r="L102">
        <v>1.19</v>
      </c>
      <c r="M102" s="4" t="s">
        <v>44</v>
      </c>
      <c r="N102" s="4">
        <v>0.35299999999999998</v>
      </c>
      <c r="O102" s="4">
        <v>0.36899999999999999</v>
      </c>
      <c r="P102" s="4" t="s">
        <v>40</v>
      </c>
      <c r="Q102" s="7">
        <v>0.56799999999999995</v>
      </c>
      <c r="R102" s="4">
        <v>0.93</v>
      </c>
      <c r="S102" s="4">
        <v>0.12577755099999999</v>
      </c>
      <c r="T102" s="4">
        <v>0.73</v>
      </c>
      <c r="U102" s="4">
        <v>1.19</v>
      </c>
      <c r="V102" t="s">
        <v>44</v>
      </c>
      <c r="W102" t="s">
        <v>40</v>
      </c>
      <c r="X102" s="6">
        <v>1.04572</v>
      </c>
      <c r="Y102" s="6">
        <v>0.90536099999999997</v>
      </c>
      <c r="Z102" s="6">
        <v>1.20783</v>
      </c>
      <c r="AA102" s="5">
        <v>0.98214599999999996</v>
      </c>
      <c r="AB102" s="4" t="s">
        <v>44</v>
      </c>
      <c r="AC102" s="4" t="s">
        <v>40</v>
      </c>
      <c r="AD102" s="7">
        <v>1.2361E-3</v>
      </c>
      <c r="AE102" s="8">
        <v>0.9</v>
      </c>
      <c r="AF102" s="8">
        <v>3.8214953000000003E-2</v>
      </c>
      <c r="AG102" s="8">
        <v>0.83</v>
      </c>
      <c r="AH102" s="8">
        <v>0.97</v>
      </c>
      <c r="AI102" t="s">
        <v>336</v>
      </c>
      <c r="AJ102" t="s">
        <v>403</v>
      </c>
      <c r="AK102" t="s">
        <v>405</v>
      </c>
      <c r="AL102">
        <v>14927</v>
      </c>
      <c r="AM102">
        <v>3.206</v>
      </c>
      <c r="AN102" s="5">
        <v>1.346E-3</v>
      </c>
      <c r="AO102" t="s">
        <v>162</v>
      </c>
    </row>
    <row r="103" spans="1:41" x14ac:dyDescent="0.35">
      <c r="A103" s="4">
        <v>5</v>
      </c>
      <c r="B103" s="4" t="s">
        <v>338</v>
      </c>
      <c r="C103" s="4">
        <v>159898198</v>
      </c>
      <c r="D103" t="s">
        <v>52</v>
      </c>
      <c r="E103">
        <v>0.36299999999999999</v>
      </c>
      <c r="F103">
        <v>0.36899999999999999</v>
      </c>
      <c r="G103" t="s">
        <v>36</v>
      </c>
      <c r="H103" s="5">
        <v>0.81499999999999995</v>
      </c>
      <c r="I103">
        <v>0.97</v>
      </c>
      <c r="J103" s="6">
        <v>0.12529111600000001</v>
      </c>
      <c r="K103">
        <v>0.76</v>
      </c>
      <c r="L103">
        <v>1.24</v>
      </c>
      <c r="M103" s="4" t="s">
        <v>52</v>
      </c>
      <c r="N103" s="4">
        <v>0.36299999999999999</v>
      </c>
      <c r="O103" s="4">
        <v>0.36899999999999999</v>
      </c>
      <c r="P103" s="4" t="s">
        <v>36</v>
      </c>
      <c r="Q103" s="7">
        <v>0.81499999999999995</v>
      </c>
      <c r="R103" s="4">
        <v>0.97</v>
      </c>
      <c r="S103" s="4">
        <v>0.12529111600000001</v>
      </c>
      <c r="T103" s="4">
        <v>0.76</v>
      </c>
      <c r="U103" s="4">
        <v>1.24</v>
      </c>
      <c r="V103" t="s">
        <v>36</v>
      </c>
      <c r="W103" t="s">
        <v>52</v>
      </c>
      <c r="X103" s="6">
        <v>1.10165</v>
      </c>
      <c r="Y103" s="6">
        <v>0.92224099999999998</v>
      </c>
      <c r="Z103" s="6">
        <v>1.31596</v>
      </c>
      <c r="AA103" s="5">
        <v>0.36711100000000002</v>
      </c>
      <c r="AB103" s="4" t="s">
        <v>52</v>
      </c>
      <c r="AC103" s="4" t="s">
        <v>36</v>
      </c>
      <c r="AD103" s="7">
        <v>7.6807999999999998E-4</v>
      </c>
      <c r="AE103" s="8">
        <v>1.1599999999999999</v>
      </c>
      <c r="AF103" s="8">
        <v>4.2189651000000002E-2</v>
      </c>
      <c r="AG103" s="8">
        <v>1.07</v>
      </c>
      <c r="AH103" s="8">
        <v>1.26</v>
      </c>
      <c r="AI103" t="s">
        <v>338</v>
      </c>
      <c r="AJ103" t="s">
        <v>402</v>
      </c>
      <c r="AK103" t="s">
        <v>409</v>
      </c>
      <c r="AL103">
        <v>14927</v>
      </c>
      <c r="AM103">
        <v>3.3119999999999998</v>
      </c>
      <c r="AN103" s="5">
        <v>9.2500000000000004E-4</v>
      </c>
      <c r="AO103" t="s">
        <v>37</v>
      </c>
    </row>
    <row r="104" spans="1:41" x14ac:dyDescent="0.35">
      <c r="A104" s="4">
        <v>5</v>
      </c>
      <c r="B104" s="4" t="s">
        <v>340</v>
      </c>
      <c r="C104" s="4">
        <v>159898627</v>
      </c>
      <c r="D104" t="s">
        <v>44</v>
      </c>
      <c r="E104">
        <v>0.35299999999999998</v>
      </c>
      <c r="F104">
        <v>0.371</v>
      </c>
      <c r="G104" t="s">
        <v>40</v>
      </c>
      <c r="H104" s="5">
        <v>0.53400000000000003</v>
      </c>
      <c r="I104">
        <v>0.93</v>
      </c>
      <c r="J104" s="6">
        <v>0.12147200599999999</v>
      </c>
      <c r="K104">
        <v>0.73</v>
      </c>
      <c r="L104">
        <v>1.18</v>
      </c>
      <c r="M104" s="4" t="s">
        <v>44</v>
      </c>
      <c r="N104" s="4">
        <v>0.35299999999999998</v>
      </c>
      <c r="O104" s="4">
        <v>0.371</v>
      </c>
      <c r="P104" s="4" t="s">
        <v>40</v>
      </c>
      <c r="Q104" s="7">
        <v>0.53400000000000003</v>
      </c>
      <c r="R104" s="4">
        <v>0.93</v>
      </c>
      <c r="S104" s="4">
        <v>0.12147200599999999</v>
      </c>
      <c r="T104" s="4">
        <v>0.73</v>
      </c>
      <c r="U104" s="4">
        <v>1.18</v>
      </c>
      <c r="V104" t="s">
        <v>44</v>
      </c>
      <c r="W104" t="s">
        <v>40</v>
      </c>
      <c r="X104" s="6">
        <v>1.0494699999999999</v>
      </c>
      <c r="Y104" s="6">
        <v>0.90864500000000004</v>
      </c>
      <c r="Z104" s="6">
        <v>1.2121200000000001</v>
      </c>
      <c r="AA104" s="5">
        <v>0.99604400000000004</v>
      </c>
      <c r="AB104" s="4" t="s">
        <v>44</v>
      </c>
      <c r="AC104" s="4" t="s">
        <v>40</v>
      </c>
      <c r="AD104" s="7">
        <v>1.2302599999999999E-3</v>
      </c>
      <c r="AE104" s="8">
        <v>0.9</v>
      </c>
      <c r="AF104" s="8">
        <v>3.8214953000000003E-2</v>
      </c>
      <c r="AG104" s="8">
        <v>0.83</v>
      </c>
      <c r="AH104" s="8">
        <v>0.97</v>
      </c>
      <c r="AI104" t="s">
        <v>340</v>
      </c>
      <c r="AJ104" t="s">
        <v>403</v>
      </c>
      <c r="AK104" t="s">
        <v>405</v>
      </c>
      <c r="AL104">
        <v>14927</v>
      </c>
      <c r="AM104">
        <v>3.21</v>
      </c>
      <c r="AN104" s="5">
        <v>1.3270000000000001E-3</v>
      </c>
      <c r="AO104" t="s">
        <v>162</v>
      </c>
    </row>
    <row r="105" spans="1:41" x14ac:dyDescent="0.35">
      <c r="A105" s="4">
        <v>5</v>
      </c>
      <c r="B105" s="4" t="s">
        <v>342</v>
      </c>
      <c r="C105" s="4">
        <v>159899122</v>
      </c>
      <c r="D105" t="s">
        <v>52</v>
      </c>
      <c r="E105">
        <v>5.8000000000000003E-2</v>
      </c>
      <c r="F105">
        <v>0.10100000000000001</v>
      </c>
      <c r="G105" t="s">
        <v>36</v>
      </c>
      <c r="H105" s="5">
        <v>6.6400000000000001E-3</v>
      </c>
      <c r="I105">
        <v>0.54</v>
      </c>
      <c r="J105" s="6">
        <v>0.23146286199999999</v>
      </c>
      <c r="K105">
        <v>0.35</v>
      </c>
      <c r="L105">
        <v>0.85</v>
      </c>
      <c r="M105" s="4" t="s">
        <v>52</v>
      </c>
      <c r="N105" s="4">
        <v>5.8000000000000003E-2</v>
      </c>
      <c r="O105" s="4">
        <v>0.10100000000000001</v>
      </c>
      <c r="P105" s="4" t="s">
        <v>36</v>
      </c>
      <c r="Q105" s="7">
        <v>6.6400000000000001E-3</v>
      </c>
      <c r="R105" s="4">
        <v>0.54</v>
      </c>
      <c r="S105" s="4">
        <v>0.23146286199999999</v>
      </c>
      <c r="T105" s="4">
        <v>0.35</v>
      </c>
      <c r="U105" s="4">
        <v>0.85</v>
      </c>
      <c r="V105" t="s">
        <v>36</v>
      </c>
      <c r="W105" t="s">
        <v>52</v>
      </c>
      <c r="X105" s="6">
        <v>0.96871700000000005</v>
      </c>
      <c r="Y105" s="6">
        <v>0.83609900000000004</v>
      </c>
      <c r="Z105" s="6">
        <v>1.1223700000000001</v>
      </c>
      <c r="AA105" s="5">
        <v>0.884127</v>
      </c>
      <c r="AB105" s="4" t="s">
        <v>52</v>
      </c>
      <c r="AC105" s="4" t="s">
        <v>36</v>
      </c>
      <c r="AD105" s="7">
        <v>1.0452899999999999E-3</v>
      </c>
      <c r="AE105" s="8">
        <v>0.89</v>
      </c>
      <c r="AF105" s="8">
        <v>3.862848E-2</v>
      </c>
      <c r="AG105" s="8">
        <v>0.82</v>
      </c>
      <c r="AH105" s="8">
        <v>0.96</v>
      </c>
      <c r="AI105" t="s">
        <v>342</v>
      </c>
      <c r="AJ105" t="s">
        <v>402</v>
      </c>
      <c r="AK105" t="s">
        <v>409</v>
      </c>
      <c r="AL105">
        <v>14927</v>
      </c>
      <c r="AM105">
        <v>-3.7170000000000001</v>
      </c>
      <c r="AN105" s="5">
        <v>2.0159999999999999E-4</v>
      </c>
      <c r="AO105" t="s">
        <v>105</v>
      </c>
    </row>
    <row r="106" spans="1:41" x14ac:dyDescent="0.35">
      <c r="A106" s="4">
        <v>5</v>
      </c>
      <c r="B106" s="4" t="s">
        <v>344</v>
      </c>
      <c r="C106" s="4">
        <v>159899745</v>
      </c>
      <c r="D106" t="s">
        <v>40</v>
      </c>
      <c r="E106">
        <v>0.40500000000000003</v>
      </c>
      <c r="F106">
        <v>0.41299999999999998</v>
      </c>
      <c r="G106" t="s">
        <v>36</v>
      </c>
      <c r="H106" s="5">
        <v>0.78400000000000003</v>
      </c>
      <c r="I106">
        <v>0.97</v>
      </c>
      <c r="J106" s="6">
        <v>0.12115988599999999</v>
      </c>
      <c r="K106">
        <v>0.76</v>
      </c>
      <c r="L106">
        <v>1.23</v>
      </c>
      <c r="M106" s="4" t="s">
        <v>40</v>
      </c>
      <c r="N106" s="4">
        <v>0.40500000000000003</v>
      </c>
      <c r="O106" s="4">
        <v>0.41299999999999998</v>
      </c>
      <c r="P106" s="4" t="s">
        <v>36</v>
      </c>
      <c r="Q106" s="7">
        <v>0.78400000000000003</v>
      </c>
      <c r="R106" s="4">
        <v>0.97</v>
      </c>
      <c r="S106" s="4">
        <v>0.12115988599999999</v>
      </c>
      <c r="T106" s="4">
        <v>0.76</v>
      </c>
      <c r="U106" s="4">
        <v>1.23</v>
      </c>
      <c r="V106" t="s">
        <v>36</v>
      </c>
      <c r="W106" t="s">
        <v>40</v>
      </c>
      <c r="X106" s="6">
        <v>1.1152200000000001</v>
      </c>
      <c r="Y106" s="6">
        <v>0.93628299999999998</v>
      </c>
      <c r="Z106" s="6">
        <v>1.3283499999999999</v>
      </c>
      <c r="AA106" s="5">
        <v>0.273287</v>
      </c>
      <c r="AB106" s="4" t="s">
        <v>40</v>
      </c>
      <c r="AC106" s="4" t="s">
        <v>36</v>
      </c>
      <c r="AD106" s="7">
        <v>6.2346099999999996E-4</v>
      </c>
      <c r="AE106" s="8">
        <v>1.1599999999999999</v>
      </c>
      <c r="AF106" s="8">
        <v>4.2189651000000002E-2</v>
      </c>
      <c r="AG106" s="8">
        <v>1.07</v>
      </c>
      <c r="AH106" s="8">
        <v>1.26</v>
      </c>
      <c r="AI106" t="s">
        <v>344</v>
      </c>
      <c r="AJ106" t="s">
        <v>403</v>
      </c>
      <c r="AK106" t="s">
        <v>409</v>
      </c>
      <c r="AL106">
        <v>14927</v>
      </c>
      <c r="AM106">
        <v>3.2410000000000001</v>
      </c>
      <c r="AN106" s="5">
        <v>1.1919999999999999E-3</v>
      </c>
      <c r="AO106" t="s">
        <v>159</v>
      </c>
    </row>
    <row r="107" spans="1:41" x14ac:dyDescent="0.35">
      <c r="A107" s="4">
        <v>5</v>
      </c>
      <c r="B107" s="4" t="s">
        <v>346</v>
      </c>
      <c r="C107" s="4">
        <v>159901140</v>
      </c>
      <c r="D107" t="s">
        <v>36</v>
      </c>
      <c r="E107">
        <v>0.22500000000000001</v>
      </c>
      <c r="F107">
        <v>0.19900000000000001</v>
      </c>
      <c r="G107" t="s">
        <v>40</v>
      </c>
      <c r="H107" s="5">
        <v>0.28299999999999997</v>
      </c>
      <c r="I107">
        <v>1.17</v>
      </c>
      <c r="J107" s="6">
        <v>0.143495501</v>
      </c>
      <c r="K107">
        <v>0.88</v>
      </c>
      <c r="L107">
        <v>1.55</v>
      </c>
      <c r="M107" s="4" t="s">
        <v>36</v>
      </c>
      <c r="N107" s="4">
        <v>0.22500000000000001</v>
      </c>
      <c r="O107" s="4">
        <v>0.19900000000000001</v>
      </c>
      <c r="P107" s="4" t="s">
        <v>40</v>
      </c>
      <c r="Q107" s="7">
        <v>0.28299999999999997</v>
      </c>
      <c r="R107" s="4">
        <v>1.17</v>
      </c>
      <c r="S107" s="4">
        <v>0.143495501</v>
      </c>
      <c r="T107" s="4">
        <v>0.88</v>
      </c>
      <c r="U107" s="4">
        <v>1.55</v>
      </c>
      <c r="V107" t="s">
        <v>40</v>
      </c>
      <c r="W107" t="s">
        <v>36</v>
      </c>
      <c r="X107" s="6">
        <v>0.87932100000000002</v>
      </c>
      <c r="Y107" s="6">
        <v>0.73447300000000004</v>
      </c>
      <c r="Z107" s="6">
        <v>1.05274</v>
      </c>
      <c r="AA107" s="5">
        <v>5.6211900000000002E-2</v>
      </c>
      <c r="AB107" s="4" t="s">
        <v>36</v>
      </c>
      <c r="AC107" s="4" t="s">
        <v>40</v>
      </c>
      <c r="AD107" s="7">
        <v>0.16489899999999999</v>
      </c>
      <c r="AE107" s="8">
        <v>0.93</v>
      </c>
      <c r="AF107" s="8">
        <v>5.2106884999999999E-2</v>
      </c>
      <c r="AG107" s="8">
        <v>0.85</v>
      </c>
      <c r="AH107" s="8">
        <v>1.03</v>
      </c>
      <c r="AI107" t="s">
        <v>346</v>
      </c>
      <c r="AJ107" t="s">
        <v>403</v>
      </c>
      <c r="AK107" t="s">
        <v>409</v>
      </c>
      <c r="AL107">
        <v>14927</v>
      </c>
      <c r="AM107">
        <v>1.34</v>
      </c>
      <c r="AN107" s="5">
        <v>0.18010000000000001</v>
      </c>
      <c r="AO107" t="s">
        <v>159</v>
      </c>
    </row>
    <row r="108" spans="1:41" x14ac:dyDescent="0.35">
      <c r="A108" s="4">
        <v>5</v>
      </c>
      <c r="B108" s="4" t="s">
        <v>350</v>
      </c>
      <c r="C108" s="4">
        <v>159901739</v>
      </c>
      <c r="D108" t="s">
        <v>40</v>
      </c>
      <c r="E108">
        <v>0.35899999999999999</v>
      </c>
      <c r="F108">
        <v>0.36899999999999999</v>
      </c>
      <c r="G108" t="s">
        <v>36</v>
      </c>
      <c r="H108" s="5">
        <v>0.72099999999999997</v>
      </c>
      <c r="I108">
        <v>0.96</v>
      </c>
      <c r="J108" s="6">
        <v>0.12228206799999999</v>
      </c>
      <c r="K108">
        <v>0.75</v>
      </c>
      <c r="L108">
        <v>1.22</v>
      </c>
      <c r="M108" s="4" t="s">
        <v>40</v>
      </c>
      <c r="N108" s="4">
        <v>0.35899999999999999</v>
      </c>
      <c r="O108" s="4">
        <v>0.36899999999999999</v>
      </c>
      <c r="P108" s="4" t="s">
        <v>36</v>
      </c>
      <c r="Q108" s="7">
        <v>0.72099999999999997</v>
      </c>
      <c r="R108" s="4">
        <v>0.96</v>
      </c>
      <c r="S108" s="4">
        <v>0.12228206799999999</v>
      </c>
      <c r="T108" s="4">
        <v>0.75</v>
      </c>
      <c r="U108" s="4">
        <v>1.22</v>
      </c>
      <c r="V108" t="s">
        <v>36</v>
      </c>
      <c r="W108" t="s">
        <v>40</v>
      </c>
      <c r="X108" s="6">
        <v>1.1086199999999999</v>
      </c>
      <c r="Y108" s="6">
        <v>0.92769699999999999</v>
      </c>
      <c r="Z108" s="6">
        <v>1.3248200000000001</v>
      </c>
      <c r="AA108" s="5">
        <v>0.34136499999999997</v>
      </c>
      <c r="AB108" s="4" t="s">
        <v>40</v>
      </c>
      <c r="AC108" s="4" t="s">
        <v>36</v>
      </c>
      <c r="AD108" s="7">
        <v>9.8595499999999995E-4</v>
      </c>
      <c r="AE108" s="8">
        <v>1.1499999999999999</v>
      </c>
      <c r="AF108" s="8">
        <v>3.844359E-2</v>
      </c>
      <c r="AG108" s="8">
        <v>1.06</v>
      </c>
      <c r="AH108" s="8">
        <v>1.24</v>
      </c>
      <c r="AI108" t="s">
        <v>350</v>
      </c>
      <c r="AJ108" t="s">
        <v>403</v>
      </c>
      <c r="AK108" t="s">
        <v>409</v>
      </c>
      <c r="AL108">
        <v>14927</v>
      </c>
      <c r="AM108">
        <v>3.2480000000000002</v>
      </c>
      <c r="AN108" s="5">
        <v>1.1609999999999999E-3</v>
      </c>
      <c r="AO108" t="s">
        <v>37</v>
      </c>
    </row>
    <row r="109" spans="1:41" x14ac:dyDescent="0.35">
      <c r="A109" s="4">
        <v>5</v>
      </c>
      <c r="B109" s="4" t="s">
        <v>354</v>
      </c>
      <c r="C109" s="4">
        <v>159902975</v>
      </c>
      <c r="D109" t="s">
        <v>52</v>
      </c>
      <c r="E109">
        <v>0.221</v>
      </c>
      <c r="F109">
        <v>0.19700000000000001</v>
      </c>
      <c r="G109" t="s">
        <v>40</v>
      </c>
      <c r="H109" s="5">
        <v>0.31900000000000001</v>
      </c>
      <c r="I109">
        <v>1.1599999999999999</v>
      </c>
      <c r="J109" s="6">
        <v>0.14457265899999999</v>
      </c>
      <c r="K109">
        <v>0.87</v>
      </c>
      <c r="L109">
        <v>1.54</v>
      </c>
      <c r="M109" s="4" t="s">
        <v>52</v>
      </c>
      <c r="N109" s="4">
        <v>0.221</v>
      </c>
      <c r="O109" s="4">
        <v>0.19700000000000001</v>
      </c>
      <c r="P109" s="4" t="s">
        <v>40</v>
      </c>
      <c r="Q109" s="7">
        <v>0.31900000000000001</v>
      </c>
      <c r="R109" s="4">
        <v>1.1599999999999999</v>
      </c>
      <c r="S109" s="4">
        <v>0.14457265899999999</v>
      </c>
      <c r="T109" s="4">
        <v>0.87</v>
      </c>
      <c r="U109" s="4">
        <v>1.54</v>
      </c>
      <c r="V109" t="s">
        <v>40</v>
      </c>
      <c r="W109" t="s">
        <v>52</v>
      </c>
      <c r="X109" s="6">
        <v>0.88789099999999999</v>
      </c>
      <c r="Y109" s="6">
        <v>0.58499400000000001</v>
      </c>
      <c r="Z109" s="6">
        <v>1.34762</v>
      </c>
      <c r="AA109" s="5">
        <v>0.522401</v>
      </c>
      <c r="AB109" s="4" t="s">
        <v>52</v>
      </c>
      <c r="AC109" s="4" t="s">
        <v>40</v>
      </c>
      <c r="AD109" s="7">
        <v>3.2010900000000002E-2</v>
      </c>
      <c r="AE109" s="8">
        <v>1.26</v>
      </c>
      <c r="AF109" s="8">
        <v>0.108966378</v>
      </c>
      <c r="AG109" s="8">
        <v>1.01</v>
      </c>
      <c r="AH109" s="8">
        <v>1.56</v>
      </c>
      <c r="AI109" t="s">
        <v>354</v>
      </c>
      <c r="AJ109" t="s">
        <v>402</v>
      </c>
      <c r="AK109" t="s">
        <v>403</v>
      </c>
      <c r="AL109">
        <v>14927</v>
      </c>
      <c r="AM109">
        <v>2.2189999999999999</v>
      </c>
      <c r="AN109" s="5">
        <v>2.647E-2</v>
      </c>
      <c r="AO109" t="s">
        <v>154</v>
      </c>
    </row>
    <row r="110" spans="1:41" x14ac:dyDescent="0.35">
      <c r="A110" s="4">
        <v>5</v>
      </c>
      <c r="B110" s="4" t="s">
        <v>356</v>
      </c>
      <c r="C110" s="4">
        <v>159903134</v>
      </c>
      <c r="D110" t="s">
        <v>52</v>
      </c>
      <c r="E110">
        <v>7.1999999999999995E-2</v>
      </c>
      <c r="F110">
        <v>0.11799999999999999</v>
      </c>
      <c r="G110" t="s">
        <v>36</v>
      </c>
      <c r="H110" s="5">
        <v>7.3499999999999998E-3</v>
      </c>
      <c r="I110">
        <v>0.57999999999999996</v>
      </c>
      <c r="J110" s="6">
        <v>0.206869953</v>
      </c>
      <c r="K110">
        <v>0.38</v>
      </c>
      <c r="L110">
        <v>0.87</v>
      </c>
      <c r="M110" s="4" t="s">
        <v>52</v>
      </c>
      <c r="N110" s="4">
        <v>7.1999999999999995E-2</v>
      </c>
      <c r="O110" s="4">
        <v>0.11799999999999999</v>
      </c>
      <c r="P110" s="4" t="s">
        <v>36</v>
      </c>
      <c r="Q110" s="7">
        <v>7.3499999999999998E-3</v>
      </c>
      <c r="R110" s="4">
        <v>0.57999999999999996</v>
      </c>
      <c r="S110" s="4">
        <v>0.206869953</v>
      </c>
      <c r="T110" s="4">
        <v>0.38</v>
      </c>
      <c r="U110" s="4">
        <v>0.87</v>
      </c>
      <c r="V110" t="s">
        <v>36</v>
      </c>
      <c r="W110" t="s">
        <v>52</v>
      </c>
      <c r="X110" s="6">
        <v>1.0518400000000001</v>
      </c>
      <c r="Y110" s="6">
        <v>0.92957100000000004</v>
      </c>
      <c r="Z110" s="6">
        <v>1.1901900000000001</v>
      </c>
      <c r="AA110" s="5">
        <v>0.18046499999999999</v>
      </c>
      <c r="AB110" s="4" t="s">
        <v>36</v>
      </c>
      <c r="AC110" s="4" t="s">
        <v>52</v>
      </c>
      <c r="AD110" s="7">
        <v>0.91964199999999996</v>
      </c>
      <c r="AE110" s="8">
        <v>1</v>
      </c>
      <c r="AF110" s="8">
        <v>2.9729035000000001E-2</v>
      </c>
      <c r="AG110" s="8">
        <v>0.94</v>
      </c>
      <c r="AH110" s="8">
        <v>1.06</v>
      </c>
      <c r="AI110" t="s">
        <v>356</v>
      </c>
      <c r="AJ110" t="s">
        <v>402</v>
      </c>
      <c r="AK110" t="s">
        <v>409</v>
      </c>
      <c r="AL110">
        <v>14927</v>
      </c>
      <c r="AM110">
        <v>-0.39</v>
      </c>
      <c r="AN110" s="5">
        <v>0.69640000000000002</v>
      </c>
      <c r="AO110" t="s">
        <v>193</v>
      </c>
    </row>
    <row r="111" spans="1:41" x14ac:dyDescent="0.35">
      <c r="A111" s="4">
        <v>5</v>
      </c>
      <c r="B111" s="4" t="s">
        <v>358</v>
      </c>
      <c r="C111" s="4">
        <v>159903617</v>
      </c>
      <c r="D111" t="s">
        <v>36</v>
      </c>
      <c r="E111">
        <v>0.40899999999999997</v>
      </c>
      <c r="F111">
        <v>0.41599999999999998</v>
      </c>
      <c r="G111" t="s">
        <v>52</v>
      </c>
      <c r="H111" s="5">
        <v>0.79400000000000004</v>
      </c>
      <c r="I111">
        <v>0.97</v>
      </c>
      <c r="J111" s="6">
        <v>0.12115988599999999</v>
      </c>
      <c r="K111">
        <v>0.77</v>
      </c>
      <c r="L111">
        <v>1.23</v>
      </c>
      <c r="M111" s="4" t="s">
        <v>36</v>
      </c>
      <c r="N111" s="4">
        <v>0.40899999999999997</v>
      </c>
      <c r="O111" s="4">
        <v>0.41599999999999998</v>
      </c>
      <c r="P111" s="4" t="s">
        <v>52</v>
      </c>
      <c r="Q111" s="7">
        <v>0.79400000000000004</v>
      </c>
      <c r="R111" s="4">
        <v>0.97</v>
      </c>
      <c r="S111" s="4">
        <v>0.12115988599999999</v>
      </c>
      <c r="T111" s="4">
        <v>0.77</v>
      </c>
      <c r="U111" s="4">
        <v>1.23</v>
      </c>
      <c r="V111" t="s">
        <v>52</v>
      </c>
      <c r="W111" t="s">
        <v>36</v>
      </c>
      <c r="X111" s="6">
        <v>1.1149500000000001</v>
      </c>
      <c r="Y111" s="6">
        <v>0.93503700000000001</v>
      </c>
      <c r="Z111" s="6">
        <v>1.32948</v>
      </c>
      <c r="AA111" s="5">
        <v>0.25827</v>
      </c>
      <c r="AB111" s="4" t="s">
        <v>36</v>
      </c>
      <c r="AC111" s="4" t="s">
        <v>52</v>
      </c>
      <c r="AD111" s="7">
        <v>8.3657499999999999E-4</v>
      </c>
      <c r="AE111" s="8">
        <v>1.1499999999999999</v>
      </c>
      <c r="AF111" s="8">
        <v>3.844359E-2</v>
      </c>
      <c r="AG111" s="8">
        <v>1.06</v>
      </c>
      <c r="AH111" s="8">
        <v>1.24</v>
      </c>
      <c r="AI111" t="s">
        <v>358</v>
      </c>
      <c r="AJ111" t="s">
        <v>402</v>
      </c>
      <c r="AK111" t="s">
        <v>409</v>
      </c>
      <c r="AL111">
        <v>14927</v>
      </c>
      <c r="AM111">
        <v>-3.2109999999999999</v>
      </c>
      <c r="AN111" s="5">
        <v>1.3209999999999999E-3</v>
      </c>
      <c r="AO111" t="s">
        <v>209</v>
      </c>
    </row>
    <row r="112" spans="1:41" x14ac:dyDescent="0.35">
      <c r="A112" s="4">
        <v>5</v>
      </c>
      <c r="B112" s="4" t="s">
        <v>360</v>
      </c>
      <c r="C112" s="4">
        <v>159903870</v>
      </c>
      <c r="D112" t="s">
        <v>44</v>
      </c>
      <c r="E112">
        <v>7.1999999999999995E-2</v>
      </c>
      <c r="F112">
        <v>0.11799999999999999</v>
      </c>
      <c r="G112" t="s">
        <v>36</v>
      </c>
      <c r="H112" s="5">
        <v>7.3499999999999998E-3</v>
      </c>
      <c r="I112">
        <v>0.57999999999999996</v>
      </c>
      <c r="J112" s="6">
        <v>0.206869953</v>
      </c>
      <c r="K112">
        <v>0.38</v>
      </c>
      <c r="L112">
        <v>0.87</v>
      </c>
      <c r="M112" s="4" t="s">
        <v>44</v>
      </c>
      <c r="N112" s="4">
        <v>7.1999999999999995E-2</v>
      </c>
      <c r="O112" s="4">
        <v>0.11799999999999999</v>
      </c>
      <c r="P112" s="4" t="s">
        <v>36</v>
      </c>
      <c r="Q112" s="7">
        <v>7.3499999999999998E-3</v>
      </c>
      <c r="R112" s="4">
        <v>0.57999999999999996</v>
      </c>
      <c r="S112" s="4">
        <v>0.206869953</v>
      </c>
      <c r="T112" s="4">
        <v>0.38</v>
      </c>
      <c r="U112" s="4">
        <v>0.87</v>
      </c>
      <c r="V112" t="s">
        <v>36</v>
      </c>
      <c r="W112" t="s">
        <v>44</v>
      </c>
      <c r="X112" s="6">
        <v>1.0493399999999999</v>
      </c>
      <c r="Y112" s="6">
        <v>0.92771999999999999</v>
      </c>
      <c r="Z112" s="6">
        <v>1.1869000000000001</v>
      </c>
      <c r="AA112" s="5">
        <v>0.18448400000000001</v>
      </c>
      <c r="AB112" s="4" t="s">
        <v>36</v>
      </c>
      <c r="AC112" s="4" t="s">
        <v>44</v>
      </c>
      <c r="AD112" s="7">
        <v>0.87815299999999996</v>
      </c>
      <c r="AE112" s="8">
        <v>1</v>
      </c>
      <c r="AF112" s="8">
        <v>2.9729035000000001E-2</v>
      </c>
      <c r="AG112" s="8">
        <v>0.94</v>
      </c>
      <c r="AH112" s="8">
        <v>1.06</v>
      </c>
      <c r="AI112" t="s">
        <v>360</v>
      </c>
      <c r="AJ112" t="s">
        <v>405</v>
      </c>
      <c r="AK112" t="s">
        <v>409</v>
      </c>
      <c r="AL112">
        <v>14927</v>
      </c>
      <c r="AM112">
        <v>-0.44</v>
      </c>
      <c r="AN112" s="5">
        <v>0.65980000000000005</v>
      </c>
      <c r="AO112" t="s">
        <v>193</v>
      </c>
    </row>
    <row r="113" spans="1:41" x14ac:dyDescent="0.35">
      <c r="A113" s="4">
        <v>5</v>
      </c>
      <c r="B113" s="4" t="s">
        <v>362</v>
      </c>
      <c r="C113" s="4">
        <v>159904729</v>
      </c>
      <c r="D113" t="s">
        <v>44</v>
      </c>
      <c r="E113">
        <v>0.40799999999999997</v>
      </c>
      <c r="F113">
        <v>0.41699999999999998</v>
      </c>
      <c r="G113" t="s">
        <v>40</v>
      </c>
      <c r="H113" s="5">
        <v>0.755</v>
      </c>
      <c r="I113">
        <v>0.96</v>
      </c>
      <c r="J113" s="6">
        <v>0.12228206799999999</v>
      </c>
      <c r="K113">
        <v>0.76</v>
      </c>
      <c r="L113">
        <v>1.22</v>
      </c>
      <c r="M113" s="4" t="s">
        <v>44</v>
      </c>
      <c r="N113" s="4">
        <v>0.40799999999999997</v>
      </c>
      <c r="O113" s="4">
        <v>0.41699999999999998</v>
      </c>
      <c r="P113" s="4" t="s">
        <v>40</v>
      </c>
      <c r="Q113" s="7">
        <v>0.755</v>
      </c>
      <c r="R113" s="4">
        <v>0.96</v>
      </c>
      <c r="S113" s="4">
        <v>0.12228206799999999</v>
      </c>
      <c r="T113" s="4">
        <v>0.76</v>
      </c>
      <c r="U113" s="4">
        <v>1.22</v>
      </c>
      <c r="V113" t="s">
        <v>40</v>
      </c>
      <c r="W113" t="s">
        <v>44</v>
      </c>
      <c r="X113" s="6">
        <v>1.1178600000000001</v>
      </c>
      <c r="Y113" s="6">
        <v>0.93745500000000004</v>
      </c>
      <c r="Z113" s="6">
        <v>1.3329800000000001</v>
      </c>
      <c r="AA113" s="5">
        <v>0.243751</v>
      </c>
      <c r="AB113" s="4" t="s">
        <v>44</v>
      </c>
      <c r="AC113" s="4" t="s">
        <v>40</v>
      </c>
      <c r="AD113" s="7">
        <v>9.0843800000000002E-4</v>
      </c>
      <c r="AE113" s="8">
        <v>1.1499999999999999</v>
      </c>
      <c r="AF113" s="8">
        <v>3.844359E-2</v>
      </c>
      <c r="AG113" s="8">
        <v>1.06</v>
      </c>
      <c r="AH113" s="8">
        <v>1.24</v>
      </c>
      <c r="AI113" t="s">
        <v>362</v>
      </c>
      <c r="AJ113" t="s">
        <v>403</v>
      </c>
      <c r="AK113" t="s">
        <v>405</v>
      </c>
      <c r="AL113">
        <v>14927</v>
      </c>
      <c r="AM113">
        <v>-3.2080000000000002</v>
      </c>
      <c r="AN113" s="5">
        <v>1.3370000000000001E-3</v>
      </c>
      <c r="AO113" t="s">
        <v>209</v>
      </c>
    </row>
    <row r="114" spans="1:41" x14ac:dyDescent="0.35">
      <c r="A114" s="4">
        <v>5</v>
      </c>
      <c r="B114" s="4" t="s">
        <v>445</v>
      </c>
      <c r="C114" s="4">
        <v>159911224</v>
      </c>
      <c r="D114" t="s">
        <v>36</v>
      </c>
      <c r="E114">
        <v>7.1999999999999995E-2</v>
      </c>
      <c r="F114">
        <v>0.11799999999999999</v>
      </c>
      <c r="G114" t="s">
        <v>52</v>
      </c>
      <c r="H114" s="5">
        <v>7.3499999999999998E-3</v>
      </c>
      <c r="I114">
        <v>0.57999999999999996</v>
      </c>
      <c r="J114" s="6">
        <v>0.206869953</v>
      </c>
      <c r="K114">
        <v>0.38</v>
      </c>
      <c r="L114">
        <v>0.87</v>
      </c>
      <c r="M114" s="4" t="s">
        <v>36</v>
      </c>
      <c r="N114" s="4">
        <v>7.1999999999999995E-2</v>
      </c>
      <c r="O114" s="4">
        <v>0.11799999999999999</v>
      </c>
      <c r="P114" s="4" t="s">
        <v>52</v>
      </c>
      <c r="Q114" s="7">
        <v>7.3499999999999998E-3</v>
      </c>
      <c r="R114" s="4">
        <v>0.57999999999999996</v>
      </c>
      <c r="S114" s="4">
        <v>0.206869953</v>
      </c>
      <c r="T114" s="4">
        <v>0.38</v>
      </c>
      <c r="U114" s="4">
        <v>0.87</v>
      </c>
      <c r="V114" t="s">
        <v>52</v>
      </c>
      <c r="W114" t="s">
        <v>36</v>
      </c>
      <c r="X114" s="6">
        <v>1.01986</v>
      </c>
      <c r="Y114" s="6">
        <v>0.89677399999999996</v>
      </c>
      <c r="Z114" s="6">
        <v>1.15985</v>
      </c>
      <c r="AA114" s="5">
        <v>0.59565699999999999</v>
      </c>
      <c r="AB114" s="4" t="s">
        <v>52</v>
      </c>
      <c r="AC114" s="4" t="s">
        <v>36</v>
      </c>
      <c r="AD114" s="7">
        <v>0.53053799999999995</v>
      </c>
      <c r="AE114" s="8">
        <v>1.02</v>
      </c>
      <c r="AF114" s="8">
        <v>2.9162456E-2</v>
      </c>
      <c r="AG114" s="8">
        <v>0.96</v>
      </c>
      <c r="AH114" s="8">
        <v>1.08</v>
      </c>
      <c r="AI114" t="s">
        <v>445</v>
      </c>
      <c r="AJ114" t="s">
        <v>402</v>
      </c>
      <c r="AK114" t="s">
        <v>409</v>
      </c>
      <c r="AL114">
        <v>14927</v>
      </c>
      <c r="AM114">
        <v>1.0549999999999999</v>
      </c>
      <c r="AN114" s="5">
        <v>0.29160000000000003</v>
      </c>
      <c r="AO114" t="s">
        <v>154</v>
      </c>
    </row>
    <row r="115" spans="1:41" x14ac:dyDescent="0.35">
      <c r="A115" s="4">
        <v>5</v>
      </c>
      <c r="B115" s="4" t="s">
        <v>446</v>
      </c>
      <c r="C115" s="4">
        <v>159911506</v>
      </c>
      <c r="D115" t="s">
        <v>52</v>
      </c>
      <c r="E115">
        <v>0.33900000000000002</v>
      </c>
      <c r="F115">
        <v>0.34799999999999998</v>
      </c>
      <c r="G115" t="s">
        <v>44</v>
      </c>
      <c r="H115" s="5">
        <v>0.72599999999999998</v>
      </c>
      <c r="I115">
        <v>0.96</v>
      </c>
      <c r="J115" s="6">
        <v>0.12228206799999999</v>
      </c>
      <c r="K115">
        <v>0.75</v>
      </c>
      <c r="L115">
        <v>1.22</v>
      </c>
      <c r="M115" s="4" t="s">
        <v>52</v>
      </c>
      <c r="N115" s="4">
        <v>0.33900000000000002</v>
      </c>
      <c r="O115" s="4">
        <v>0.34799999999999998</v>
      </c>
      <c r="P115" s="4" t="s">
        <v>44</v>
      </c>
      <c r="Q115" s="7">
        <v>0.72599999999999998</v>
      </c>
      <c r="R115" s="4">
        <v>0.96</v>
      </c>
      <c r="S115" s="4">
        <v>0.12228206799999999</v>
      </c>
      <c r="T115" s="4">
        <v>0.75</v>
      </c>
      <c r="U115" s="4">
        <v>1.22</v>
      </c>
      <c r="V115" t="s">
        <v>44</v>
      </c>
      <c r="W115" t="s">
        <v>52</v>
      </c>
      <c r="X115" s="6">
        <v>0.98831199999999997</v>
      </c>
      <c r="Y115" s="6">
        <v>0.86307599999999995</v>
      </c>
      <c r="Z115" s="6">
        <v>1.1317200000000001</v>
      </c>
      <c r="AA115" s="5">
        <v>0.928952</v>
      </c>
      <c r="AB115" s="4" t="s">
        <v>44</v>
      </c>
      <c r="AC115" s="4" t="s">
        <v>52</v>
      </c>
      <c r="AD115" s="7">
        <v>0.392258</v>
      </c>
      <c r="AE115" s="8">
        <v>1.03</v>
      </c>
      <c r="AF115" s="8">
        <v>2.8887191E-2</v>
      </c>
      <c r="AG115" s="8">
        <v>0.97</v>
      </c>
      <c r="AH115" s="8">
        <v>1.0900000000000001</v>
      </c>
      <c r="AI115" t="s">
        <v>446</v>
      </c>
      <c r="AJ115" t="s">
        <v>402</v>
      </c>
      <c r="AK115" t="s">
        <v>405</v>
      </c>
      <c r="AL115">
        <v>14927</v>
      </c>
      <c r="AM115">
        <v>-0.65600000000000003</v>
      </c>
      <c r="AN115" s="5">
        <v>0.51190000000000002</v>
      </c>
      <c r="AO115" t="s">
        <v>254</v>
      </c>
    </row>
    <row r="116" spans="1:41" x14ac:dyDescent="0.35">
      <c r="A116" s="4">
        <v>5</v>
      </c>
      <c r="B116" s="4" t="s">
        <v>447</v>
      </c>
      <c r="C116" s="4">
        <v>159911584</v>
      </c>
      <c r="D116" t="s">
        <v>44</v>
      </c>
      <c r="E116">
        <v>0.27700000000000002</v>
      </c>
      <c r="F116">
        <v>0.247</v>
      </c>
      <c r="G116" t="s">
        <v>40</v>
      </c>
      <c r="H116" s="5">
        <v>0.252</v>
      </c>
      <c r="I116">
        <v>1.17</v>
      </c>
      <c r="J116" s="6">
        <v>0.13352376799999999</v>
      </c>
      <c r="K116">
        <v>0.9</v>
      </c>
      <c r="L116">
        <v>1.52</v>
      </c>
      <c r="M116" s="4" t="s">
        <v>44</v>
      </c>
      <c r="N116" s="4">
        <v>0.27700000000000002</v>
      </c>
      <c r="O116" s="4">
        <v>0.247</v>
      </c>
      <c r="P116" s="4" t="s">
        <v>40</v>
      </c>
      <c r="Q116" s="7">
        <v>0.252</v>
      </c>
      <c r="R116" s="4">
        <v>1.17</v>
      </c>
      <c r="S116" s="4">
        <v>0.13352376799999999</v>
      </c>
      <c r="T116" s="4">
        <v>0.9</v>
      </c>
      <c r="U116" s="4">
        <v>1.52</v>
      </c>
      <c r="V116" t="s">
        <v>40</v>
      </c>
      <c r="W116" t="s">
        <v>44</v>
      </c>
      <c r="X116" s="6">
        <v>0.91370499999999999</v>
      </c>
      <c r="Y116" s="6">
        <v>0.74256299999999997</v>
      </c>
      <c r="Z116" s="6">
        <v>1.12429</v>
      </c>
      <c r="AA116" s="5">
        <v>0.210067</v>
      </c>
      <c r="AB116" s="4" t="s">
        <v>44</v>
      </c>
      <c r="AC116" s="4" t="s">
        <v>40</v>
      </c>
      <c r="AD116" s="7">
        <v>0.97907699999999998</v>
      </c>
      <c r="AE116" s="8">
        <v>1</v>
      </c>
      <c r="AF116" s="8">
        <v>4.8627642999999998E-2</v>
      </c>
      <c r="AG116" s="8">
        <v>0.91</v>
      </c>
      <c r="AH116" s="8">
        <v>1.1000000000000001</v>
      </c>
      <c r="AI116" t="s">
        <v>447</v>
      </c>
      <c r="AJ116" t="s">
        <v>403</v>
      </c>
      <c r="AK116" t="s">
        <v>405</v>
      </c>
      <c r="AL116">
        <v>14927</v>
      </c>
      <c r="AM116">
        <v>-5.0999999999999997E-2</v>
      </c>
      <c r="AN116" s="5">
        <v>0.95960000000000001</v>
      </c>
      <c r="AO116" t="s">
        <v>193</v>
      </c>
    </row>
    <row r="117" spans="1:41" x14ac:dyDescent="0.35">
      <c r="A117" s="4">
        <v>5</v>
      </c>
      <c r="B117" s="4" t="s">
        <v>448</v>
      </c>
      <c r="C117" s="4">
        <v>159912418</v>
      </c>
      <c r="D117" t="s">
        <v>36</v>
      </c>
      <c r="E117">
        <v>0.34799999999999998</v>
      </c>
      <c r="F117">
        <v>0.36599999999999999</v>
      </c>
      <c r="G117" t="s">
        <v>44</v>
      </c>
      <c r="H117" s="5">
        <v>0.53100000000000003</v>
      </c>
      <c r="I117">
        <v>0.93</v>
      </c>
      <c r="J117" s="6">
        <v>0.12147200599999999</v>
      </c>
      <c r="K117">
        <v>0.73</v>
      </c>
      <c r="L117">
        <v>1.18</v>
      </c>
      <c r="M117" s="4" t="s">
        <v>36</v>
      </c>
      <c r="N117" s="4">
        <v>0.34799999999999998</v>
      </c>
      <c r="O117" s="4">
        <v>0.36599999999999999</v>
      </c>
      <c r="P117" s="4" t="s">
        <v>44</v>
      </c>
      <c r="Q117" s="7">
        <v>0.53100000000000003</v>
      </c>
      <c r="R117" s="4">
        <v>0.93</v>
      </c>
      <c r="S117" s="4">
        <v>0.12147200599999999</v>
      </c>
      <c r="T117" s="4">
        <v>0.73</v>
      </c>
      <c r="U117" s="4">
        <v>1.18</v>
      </c>
      <c r="V117" t="s">
        <v>44</v>
      </c>
      <c r="W117" t="s">
        <v>36</v>
      </c>
      <c r="X117" s="6">
        <v>0.990645</v>
      </c>
      <c r="Y117" s="6">
        <v>0.86500200000000005</v>
      </c>
      <c r="Z117" s="6">
        <v>1.1345400000000001</v>
      </c>
      <c r="AA117" s="5">
        <v>0.96969000000000005</v>
      </c>
      <c r="AB117" s="4" t="s">
        <v>44</v>
      </c>
      <c r="AC117" s="4" t="s">
        <v>36</v>
      </c>
      <c r="AD117" s="7">
        <v>0.383552</v>
      </c>
      <c r="AE117" s="8">
        <v>1.03</v>
      </c>
      <c r="AF117" s="8">
        <v>2.8887191E-2</v>
      </c>
      <c r="AG117" s="8">
        <v>0.97</v>
      </c>
      <c r="AH117" s="8">
        <v>1.0900000000000001</v>
      </c>
      <c r="AI117" t="s">
        <v>448</v>
      </c>
      <c r="AJ117" t="s">
        <v>405</v>
      </c>
      <c r="AK117" t="s">
        <v>409</v>
      </c>
      <c r="AL117">
        <v>14927</v>
      </c>
      <c r="AM117">
        <v>0.73799999999999999</v>
      </c>
      <c r="AN117" s="5">
        <v>0.46050000000000002</v>
      </c>
      <c r="AO117" t="s">
        <v>165</v>
      </c>
    </row>
    <row r="118" spans="1:41" x14ac:dyDescent="0.35">
      <c r="A118" s="4">
        <v>5</v>
      </c>
      <c r="B118" s="4" t="s">
        <v>449</v>
      </c>
      <c r="C118" s="4">
        <v>159914240</v>
      </c>
      <c r="D118" t="s">
        <v>52</v>
      </c>
      <c r="E118">
        <v>0.34599999999999997</v>
      </c>
      <c r="F118">
        <v>0.36799999999999999</v>
      </c>
      <c r="G118" t="s">
        <v>40</v>
      </c>
      <c r="H118" s="5">
        <v>0.438</v>
      </c>
      <c r="I118">
        <v>0.91</v>
      </c>
      <c r="J118" s="6">
        <v>0.12384218600000001</v>
      </c>
      <c r="K118">
        <v>0.71</v>
      </c>
      <c r="L118">
        <v>1.1599999999999999</v>
      </c>
      <c r="M118" s="4" t="s">
        <v>52</v>
      </c>
      <c r="N118" s="4">
        <v>0.34599999999999997</v>
      </c>
      <c r="O118" s="4">
        <v>0.36799999999999999</v>
      </c>
      <c r="P118" s="4" t="s">
        <v>40</v>
      </c>
      <c r="Q118" s="7">
        <v>0.438</v>
      </c>
      <c r="R118" s="4">
        <v>0.91</v>
      </c>
      <c r="S118" s="4">
        <v>0.12384218600000001</v>
      </c>
      <c r="T118" s="4">
        <v>0.71</v>
      </c>
      <c r="U118" s="4">
        <v>1.1599999999999999</v>
      </c>
      <c r="V118" t="s">
        <v>52</v>
      </c>
      <c r="W118" t="s">
        <v>40</v>
      </c>
      <c r="X118" s="6">
        <v>1.0100199999999999</v>
      </c>
      <c r="Y118" s="6">
        <v>0.88190500000000005</v>
      </c>
      <c r="Z118" s="6">
        <v>1.1567499999999999</v>
      </c>
      <c r="AA118" s="5">
        <v>0.96845099999999995</v>
      </c>
      <c r="AB118" s="4" t="s">
        <v>40</v>
      </c>
      <c r="AC118" s="4" t="s">
        <v>52</v>
      </c>
      <c r="AD118" s="7">
        <v>0.36583300000000002</v>
      </c>
      <c r="AE118" s="8">
        <v>1.03</v>
      </c>
      <c r="AF118" s="8">
        <v>2.8887191E-2</v>
      </c>
      <c r="AG118" s="8">
        <v>0.97</v>
      </c>
      <c r="AH118" s="8">
        <v>1.0900000000000001</v>
      </c>
      <c r="AI118" t="s">
        <v>449</v>
      </c>
      <c r="AJ118" t="s">
        <v>402</v>
      </c>
      <c r="AK118" t="s">
        <v>403</v>
      </c>
      <c r="AL118">
        <v>14927</v>
      </c>
      <c r="AM118">
        <v>-0.79600000000000004</v>
      </c>
      <c r="AN118" s="5">
        <v>0.42580000000000001</v>
      </c>
      <c r="AO118" t="s">
        <v>254</v>
      </c>
    </row>
    <row r="119" spans="1:41" x14ac:dyDescent="0.35">
      <c r="A119" s="4">
        <v>5</v>
      </c>
      <c r="B119" s="4" t="s">
        <v>450</v>
      </c>
      <c r="C119" s="4">
        <v>159914665</v>
      </c>
      <c r="D119" t="s">
        <v>40</v>
      </c>
      <c r="E119">
        <v>0.34399999999999997</v>
      </c>
      <c r="F119">
        <v>0.36599999999999999</v>
      </c>
      <c r="G119" t="s">
        <v>44</v>
      </c>
      <c r="H119" s="5">
        <v>0.437</v>
      </c>
      <c r="I119">
        <v>0.91</v>
      </c>
      <c r="J119" s="6">
        <v>0.12384218600000001</v>
      </c>
      <c r="K119">
        <v>0.71</v>
      </c>
      <c r="L119">
        <v>1.1599999999999999</v>
      </c>
      <c r="M119" s="4" t="s">
        <v>40</v>
      </c>
      <c r="N119" s="4">
        <v>0.34399999999999997</v>
      </c>
      <c r="O119" s="4">
        <v>0.36599999999999999</v>
      </c>
      <c r="P119" s="4" t="s">
        <v>44</v>
      </c>
      <c r="Q119" s="7">
        <v>0.437</v>
      </c>
      <c r="R119" s="4">
        <v>0.91</v>
      </c>
      <c r="S119" s="4">
        <v>0.12384218600000001</v>
      </c>
      <c r="T119" s="4">
        <v>0.71</v>
      </c>
      <c r="U119" s="4">
        <v>1.1599999999999999</v>
      </c>
      <c r="V119" t="s">
        <v>40</v>
      </c>
      <c r="W119" t="s">
        <v>44</v>
      </c>
      <c r="X119" s="6">
        <v>1.0101800000000001</v>
      </c>
      <c r="Y119" s="6">
        <v>0.88204000000000005</v>
      </c>
      <c r="Z119" s="6">
        <v>1.1569400000000001</v>
      </c>
      <c r="AA119" s="5">
        <v>0.96787400000000001</v>
      </c>
      <c r="AB119" s="4" t="s">
        <v>44</v>
      </c>
      <c r="AC119" s="4" t="s">
        <v>40</v>
      </c>
      <c r="AD119" s="7">
        <v>0.35772900000000002</v>
      </c>
      <c r="AE119" s="8">
        <v>1.03</v>
      </c>
      <c r="AF119" s="8">
        <v>2.8887191E-2</v>
      </c>
      <c r="AG119" s="8">
        <v>0.97</v>
      </c>
      <c r="AH119" s="8">
        <v>1.0900000000000001</v>
      </c>
      <c r="AI119" t="s">
        <v>450</v>
      </c>
      <c r="AJ119" t="s">
        <v>403</v>
      </c>
      <c r="AK119" t="s">
        <v>405</v>
      </c>
      <c r="AL119">
        <v>14927</v>
      </c>
      <c r="AM119">
        <v>-0.82199999999999995</v>
      </c>
      <c r="AN119" s="5">
        <v>0.41110000000000002</v>
      </c>
      <c r="AO119" t="s">
        <v>254</v>
      </c>
    </row>
    <row r="120" spans="1:41" x14ac:dyDescent="0.35">
      <c r="A120" s="4">
        <v>5</v>
      </c>
      <c r="B120" s="4" t="s">
        <v>451</v>
      </c>
      <c r="C120" s="4">
        <v>159915121</v>
      </c>
      <c r="D120" t="s">
        <v>40</v>
      </c>
      <c r="E120">
        <v>7.0000000000000007E-2</v>
      </c>
      <c r="F120">
        <v>0.11799999999999999</v>
      </c>
      <c r="G120" t="s">
        <v>44</v>
      </c>
      <c r="H120" s="5">
        <v>5.2199999999999998E-3</v>
      </c>
      <c r="I120">
        <v>0.56000000000000005</v>
      </c>
      <c r="J120" s="6">
        <v>0.21290794199999999</v>
      </c>
      <c r="K120">
        <v>0.37</v>
      </c>
      <c r="L120">
        <v>0.85</v>
      </c>
      <c r="M120" s="4" t="s">
        <v>40</v>
      </c>
      <c r="N120" s="4">
        <v>7.0000000000000007E-2</v>
      </c>
      <c r="O120" s="4">
        <v>0.11799999999999999</v>
      </c>
      <c r="P120" s="4" t="s">
        <v>44</v>
      </c>
      <c r="Q120" s="7">
        <v>5.2199999999999998E-3</v>
      </c>
      <c r="R120" s="4">
        <v>0.56000000000000005</v>
      </c>
      <c r="S120" s="4">
        <v>0.21290794199999999</v>
      </c>
      <c r="T120" s="4">
        <v>0.37</v>
      </c>
      <c r="U120" s="4">
        <v>0.85</v>
      </c>
      <c r="V120" t="s">
        <v>40</v>
      </c>
      <c r="W120" t="s">
        <v>44</v>
      </c>
      <c r="X120" s="6">
        <v>0.96711400000000003</v>
      </c>
      <c r="Y120" s="6">
        <v>0.85596799999999995</v>
      </c>
      <c r="Z120" s="6">
        <v>1.0926899999999999</v>
      </c>
      <c r="AA120" s="5">
        <v>0.31133300000000003</v>
      </c>
      <c r="AB120" s="4" t="s">
        <v>44</v>
      </c>
      <c r="AC120" s="4" t="s">
        <v>40</v>
      </c>
      <c r="AD120" s="7">
        <v>0.972159</v>
      </c>
      <c r="AE120" s="8">
        <v>1</v>
      </c>
      <c r="AF120" s="8">
        <v>2.9729035000000001E-2</v>
      </c>
      <c r="AG120" s="8">
        <v>0.94</v>
      </c>
      <c r="AH120" s="8">
        <v>1.06</v>
      </c>
      <c r="AI120" t="s">
        <v>451</v>
      </c>
      <c r="AJ120" t="s">
        <v>403</v>
      </c>
      <c r="AK120" t="s">
        <v>405</v>
      </c>
      <c r="AL120">
        <v>14927</v>
      </c>
      <c r="AM120">
        <v>-0.39500000000000002</v>
      </c>
      <c r="AN120" s="5">
        <v>0.69310000000000005</v>
      </c>
      <c r="AO120" t="s">
        <v>193</v>
      </c>
    </row>
    <row r="121" spans="1:41" x14ac:dyDescent="0.35">
      <c r="A121" s="4">
        <v>5</v>
      </c>
      <c r="B121" s="4" t="s">
        <v>452</v>
      </c>
      <c r="C121" s="4">
        <v>159917215</v>
      </c>
      <c r="D121" t="s">
        <v>44</v>
      </c>
      <c r="E121">
        <v>7.0000000000000007E-2</v>
      </c>
      <c r="F121">
        <v>0.11600000000000001</v>
      </c>
      <c r="G121" t="s">
        <v>40</v>
      </c>
      <c r="H121" s="5">
        <v>8.0099999999999998E-3</v>
      </c>
      <c r="I121">
        <v>0.57999999999999996</v>
      </c>
      <c r="J121" s="6">
        <v>0.206869953</v>
      </c>
      <c r="K121">
        <v>0.38</v>
      </c>
      <c r="L121">
        <v>0.87</v>
      </c>
      <c r="M121" s="4" t="s">
        <v>44</v>
      </c>
      <c r="N121" s="4">
        <v>7.0000000000000007E-2</v>
      </c>
      <c r="O121" s="4">
        <v>0.11600000000000001</v>
      </c>
      <c r="P121" s="4" t="s">
        <v>40</v>
      </c>
      <c r="Q121" s="7">
        <v>8.0099999999999998E-3</v>
      </c>
      <c r="R121" s="4">
        <v>0.57999999999999996</v>
      </c>
      <c r="S121" s="4">
        <v>0.206869953</v>
      </c>
      <c r="T121" s="4">
        <v>0.38</v>
      </c>
      <c r="U121" s="4">
        <v>0.87</v>
      </c>
      <c r="V121" t="s">
        <v>44</v>
      </c>
      <c r="W121" t="s">
        <v>40</v>
      </c>
      <c r="X121" s="6">
        <v>0.96805600000000003</v>
      </c>
      <c r="Y121" s="6">
        <v>0.85680400000000001</v>
      </c>
      <c r="Z121" s="6">
        <v>1.09375</v>
      </c>
      <c r="AA121" s="5">
        <v>0.31672699999999998</v>
      </c>
      <c r="AB121" s="4" t="s">
        <v>40</v>
      </c>
      <c r="AC121" s="4" t="s">
        <v>44</v>
      </c>
      <c r="AD121" s="7">
        <v>0.94379299999999999</v>
      </c>
      <c r="AE121" s="8">
        <v>1</v>
      </c>
      <c r="AF121" s="8">
        <v>2.9729035000000001E-2</v>
      </c>
      <c r="AG121" s="8">
        <v>0.94</v>
      </c>
      <c r="AH121" s="8">
        <v>1.06</v>
      </c>
      <c r="AI121" t="s">
        <v>452</v>
      </c>
      <c r="AJ121" t="s">
        <v>403</v>
      </c>
      <c r="AK121" t="s">
        <v>405</v>
      </c>
      <c r="AL121">
        <v>14927</v>
      </c>
      <c r="AM121">
        <v>0.40200000000000002</v>
      </c>
      <c r="AN121" s="5">
        <v>0.68769999999999998</v>
      </c>
      <c r="AO121" t="s">
        <v>154</v>
      </c>
    </row>
    <row r="122" spans="1:41" x14ac:dyDescent="0.35">
      <c r="A122" s="4">
        <v>5</v>
      </c>
      <c r="B122" s="4" t="s">
        <v>453</v>
      </c>
      <c r="C122" s="4">
        <v>159918335</v>
      </c>
      <c r="D122" t="s">
        <v>44</v>
      </c>
      <c r="E122">
        <v>8.2000000000000003E-2</v>
      </c>
      <c r="F122">
        <v>0.13600000000000001</v>
      </c>
      <c r="G122" t="s">
        <v>40</v>
      </c>
      <c r="H122" s="5">
        <v>3.7699999999999999E-3</v>
      </c>
      <c r="I122">
        <v>0.56999999999999995</v>
      </c>
      <c r="J122" s="6">
        <v>0.197839557</v>
      </c>
      <c r="K122">
        <v>0.39</v>
      </c>
      <c r="L122">
        <v>0.84</v>
      </c>
      <c r="M122" s="4" t="s">
        <v>44</v>
      </c>
      <c r="N122" s="4">
        <v>8.2000000000000003E-2</v>
      </c>
      <c r="O122" s="4">
        <v>0.13600000000000001</v>
      </c>
      <c r="P122" s="4" t="s">
        <v>40</v>
      </c>
      <c r="Q122" s="7">
        <v>3.7699999999999999E-3</v>
      </c>
      <c r="R122" s="4">
        <v>0.56999999999999995</v>
      </c>
      <c r="S122" s="4">
        <v>0.197839557</v>
      </c>
      <c r="T122" s="4">
        <v>0.39</v>
      </c>
      <c r="U122" s="4">
        <v>0.84</v>
      </c>
      <c r="V122" t="s">
        <v>44</v>
      </c>
      <c r="W122" t="s">
        <v>40</v>
      </c>
      <c r="X122" s="6">
        <v>0.99168199999999995</v>
      </c>
      <c r="Y122" s="6">
        <v>0.87254500000000002</v>
      </c>
      <c r="Z122" s="6">
        <v>1.1270899999999999</v>
      </c>
      <c r="AA122" s="5">
        <v>0.62397599999999998</v>
      </c>
      <c r="AB122" s="4" t="s">
        <v>40</v>
      </c>
      <c r="AC122" s="4" t="s">
        <v>44</v>
      </c>
      <c r="AD122" s="7">
        <v>0.48562100000000002</v>
      </c>
      <c r="AE122" s="8">
        <v>1.02</v>
      </c>
      <c r="AF122" s="8">
        <v>2.9162456E-2</v>
      </c>
      <c r="AG122" s="8">
        <v>0.96</v>
      </c>
      <c r="AH122" s="8">
        <v>1.08</v>
      </c>
      <c r="AI122" t="s">
        <v>453</v>
      </c>
      <c r="AJ122" t="s">
        <v>403</v>
      </c>
      <c r="AK122" t="s">
        <v>405</v>
      </c>
      <c r="AL122">
        <v>14927</v>
      </c>
      <c r="AM122">
        <v>1.2689999999999999</v>
      </c>
      <c r="AN122" s="5">
        <v>0.20430000000000001</v>
      </c>
      <c r="AO122" t="s">
        <v>154</v>
      </c>
    </row>
    <row r="123" spans="1:41" x14ac:dyDescent="0.35">
      <c r="A123" s="4">
        <v>5</v>
      </c>
      <c r="B123" s="4" t="s">
        <v>454</v>
      </c>
      <c r="C123" s="4">
        <v>159919166</v>
      </c>
      <c r="D123" t="s">
        <v>44</v>
      </c>
      <c r="E123" t="s">
        <v>289</v>
      </c>
      <c r="F123" t="s">
        <v>289</v>
      </c>
      <c r="G123" t="s">
        <v>52</v>
      </c>
      <c r="H123" t="s">
        <v>289</v>
      </c>
      <c r="I123" t="s">
        <v>289</v>
      </c>
      <c r="J123" s="6" t="s">
        <v>289</v>
      </c>
      <c r="K123" t="s">
        <v>289</v>
      </c>
      <c r="L123" t="s">
        <v>289</v>
      </c>
      <c r="M123" s="4" t="s">
        <v>44</v>
      </c>
      <c r="N123" s="4" t="s">
        <v>289</v>
      </c>
      <c r="O123" s="4" t="s">
        <v>289</v>
      </c>
      <c r="P123" s="4" t="s">
        <v>52</v>
      </c>
      <c r="Q123" s="4" t="s">
        <v>289</v>
      </c>
      <c r="R123" s="4" t="s">
        <v>289</v>
      </c>
      <c r="S123" s="4" t="s">
        <v>289</v>
      </c>
      <c r="T123" s="4" t="s">
        <v>289</v>
      </c>
      <c r="U123" s="4" t="s">
        <v>289</v>
      </c>
      <c r="V123" t="s">
        <v>44</v>
      </c>
      <c r="W123" t="s">
        <v>52</v>
      </c>
      <c r="X123" s="6">
        <v>0.96879800000000005</v>
      </c>
      <c r="Y123" s="6">
        <v>0.85740000000000005</v>
      </c>
      <c r="Z123" s="6">
        <v>1.09467</v>
      </c>
      <c r="AA123" s="5">
        <v>0.31520300000000001</v>
      </c>
      <c r="AB123" s="4" t="s">
        <v>52</v>
      </c>
      <c r="AC123" s="4" t="s">
        <v>44</v>
      </c>
      <c r="AD123" s="7">
        <v>0.99061999999999995</v>
      </c>
      <c r="AE123" s="8">
        <v>1</v>
      </c>
      <c r="AF123" s="8">
        <v>2.9729035000000001E-2</v>
      </c>
      <c r="AG123" s="8">
        <v>0.94</v>
      </c>
      <c r="AH123" s="8">
        <v>1.06</v>
      </c>
      <c r="AI123" t="s">
        <v>454</v>
      </c>
      <c r="AJ123" t="s">
        <v>402</v>
      </c>
      <c r="AK123" t="s">
        <v>405</v>
      </c>
      <c r="AL123">
        <v>14355</v>
      </c>
      <c r="AM123">
        <v>-8.5999999999999993E-2</v>
      </c>
      <c r="AN123" s="5">
        <v>0.93120000000000003</v>
      </c>
      <c r="AO123" t="s">
        <v>440</v>
      </c>
    </row>
    <row r="124" spans="1:41" x14ac:dyDescent="0.35">
      <c r="A124" s="4">
        <v>5</v>
      </c>
      <c r="B124" s="4" t="s">
        <v>455</v>
      </c>
      <c r="C124" s="4">
        <v>159920295</v>
      </c>
      <c r="D124" t="s">
        <v>36</v>
      </c>
      <c r="E124">
        <v>8.1000000000000003E-2</v>
      </c>
      <c r="F124">
        <v>0.13500000000000001</v>
      </c>
      <c r="G124" t="s">
        <v>52</v>
      </c>
      <c r="H124" s="5">
        <v>3.7599999999999999E-3</v>
      </c>
      <c r="I124">
        <v>0.56999999999999995</v>
      </c>
      <c r="J124" s="6">
        <v>0.197839557</v>
      </c>
      <c r="K124">
        <v>0.39</v>
      </c>
      <c r="L124">
        <v>0.84</v>
      </c>
      <c r="M124" s="4" t="s">
        <v>36</v>
      </c>
      <c r="N124" s="4">
        <v>8.1000000000000003E-2</v>
      </c>
      <c r="O124" s="4">
        <v>0.13500000000000001</v>
      </c>
      <c r="P124" s="4" t="s">
        <v>52</v>
      </c>
      <c r="Q124" s="7">
        <v>3.7599999999999999E-3</v>
      </c>
      <c r="R124" s="4">
        <v>0.56999999999999995</v>
      </c>
      <c r="S124" s="4">
        <v>0.197839557</v>
      </c>
      <c r="T124" s="4">
        <v>0.39</v>
      </c>
      <c r="U124" s="4">
        <v>0.84</v>
      </c>
      <c r="V124" t="s">
        <v>36</v>
      </c>
      <c r="W124" t="s">
        <v>52</v>
      </c>
      <c r="X124" s="6">
        <v>0.96765400000000001</v>
      </c>
      <c r="Y124" s="6">
        <v>0.85642200000000002</v>
      </c>
      <c r="Z124" s="6">
        <v>1.0933299999999999</v>
      </c>
      <c r="AA124" s="5">
        <v>0.30572500000000002</v>
      </c>
      <c r="AB124" s="4" t="s">
        <v>52</v>
      </c>
      <c r="AC124" s="4" t="s">
        <v>36</v>
      </c>
      <c r="AD124" s="7">
        <v>0.98278500000000002</v>
      </c>
      <c r="AE124" s="8">
        <v>1</v>
      </c>
      <c r="AF124" s="8">
        <v>2.9729035000000001E-2</v>
      </c>
      <c r="AG124" s="8">
        <v>0.94</v>
      </c>
      <c r="AH124" s="8">
        <v>1.06</v>
      </c>
      <c r="AI124" t="s">
        <v>455</v>
      </c>
      <c r="AJ124" t="s">
        <v>402</v>
      </c>
      <c r="AK124" t="s">
        <v>409</v>
      </c>
      <c r="AL124">
        <v>14927</v>
      </c>
      <c r="AM124">
        <v>0.495</v>
      </c>
      <c r="AN124" s="5">
        <v>0.62090000000000001</v>
      </c>
      <c r="AO124" t="s">
        <v>154</v>
      </c>
    </row>
    <row r="125" spans="1:41" x14ac:dyDescent="0.35">
      <c r="A125" s="4">
        <v>5</v>
      </c>
      <c r="B125" s="4" t="s">
        <v>456</v>
      </c>
      <c r="C125" s="4">
        <v>159922209</v>
      </c>
      <c r="D125" t="s">
        <v>40</v>
      </c>
      <c r="E125">
        <v>7.0000000000000007E-2</v>
      </c>
      <c r="F125">
        <v>0.11700000000000001</v>
      </c>
      <c r="G125" t="s">
        <v>36</v>
      </c>
      <c r="H125" s="5">
        <v>6.8599999999999998E-3</v>
      </c>
      <c r="I125">
        <v>0.56999999999999995</v>
      </c>
      <c r="J125" s="6">
        <v>0.20984491199999999</v>
      </c>
      <c r="K125">
        <v>0.38</v>
      </c>
      <c r="L125">
        <v>0.86</v>
      </c>
      <c r="M125" s="4" t="s">
        <v>40</v>
      </c>
      <c r="N125" s="4">
        <v>7.0000000000000007E-2</v>
      </c>
      <c r="O125" s="4">
        <v>0.11700000000000001</v>
      </c>
      <c r="P125" s="4" t="s">
        <v>36</v>
      </c>
      <c r="Q125" s="7">
        <v>6.8599999999999998E-3</v>
      </c>
      <c r="R125" s="4">
        <v>0.56999999999999995</v>
      </c>
      <c r="S125" s="4">
        <v>0.20984491199999999</v>
      </c>
      <c r="T125" s="4">
        <v>0.38</v>
      </c>
      <c r="U125" s="4">
        <v>0.86</v>
      </c>
      <c r="V125" t="s">
        <v>40</v>
      </c>
      <c r="W125" t="s">
        <v>36</v>
      </c>
      <c r="X125" s="6">
        <v>0.97140300000000002</v>
      </c>
      <c r="Y125" s="6">
        <v>0.85980500000000004</v>
      </c>
      <c r="Z125" s="6">
        <v>1.0974900000000001</v>
      </c>
      <c r="AA125" s="5">
        <v>0.328042</v>
      </c>
      <c r="AB125" s="4" t="s">
        <v>36</v>
      </c>
      <c r="AC125" s="4" t="s">
        <v>40</v>
      </c>
      <c r="AD125" s="7">
        <v>0.99470800000000004</v>
      </c>
      <c r="AE125" s="8">
        <v>1</v>
      </c>
      <c r="AF125" s="8">
        <v>2.9729035000000001E-2</v>
      </c>
      <c r="AG125" s="8">
        <v>0.94</v>
      </c>
      <c r="AH125" s="8">
        <v>1.06</v>
      </c>
      <c r="AI125" t="s">
        <v>456</v>
      </c>
      <c r="AJ125" t="s">
        <v>403</v>
      </c>
      <c r="AK125" t="s">
        <v>409</v>
      </c>
      <c r="AL125">
        <v>14927</v>
      </c>
      <c r="AM125">
        <v>-0.35199999999999998</v>
      </c>
      <c r="AN125" s="5">
        <v>0.7248</v>
      </c>
      <c r="AO125" t="s">
        <v>193</v>
      </c>
    </row>
    <row r="126" spans="1:41" x14ac:dyDescent="0.35">
      <c r="A126" s="4">
        <v>5</v>
      </c>
      <c r="B126" s="4" t="s">
        <v>374</v>
      </c>
      <c r="C126" s="4">
        <v>159923720</v>
      </c>
      <c r="D126" t="s">
        <v>44</v>
      </c>
      <c r="E126">
        <v>0.06</v>
      </c>
      <c r="F126">
        <v>0.1</v>
      </c>
      <c r="G126" t="s">
        <v>52</v>
      </c>
      <c r="H126" s="5">
        <v>1.26E-2</v>
      </c>
      <c r="I126">
        <v>0.56999999999999995</v>
      </c>
      <c r="J126" s="6">
        <v>0.227339338</v>
      </c>
      <c r="K126">
        <v>0.37</v>
      </c>
      <c r="L126">
        <v>0.89</v>
      </c>
      <c r="M126" s="4" t="s">
        <v>44</v>
      </c>
      <c r="N126" s="4">
        <v>0.06</v>
      </c>
      <c r="O126" s="4">
        <v>0.1</v>
      </c>
      <c r="P126" s="4" t="s">
        <v>52</v>
      </c>
      <c r="Q126" s="7">
        <v>1.26E-2</v>
      </c>
      <c r="R126" s="4">
        <v>0.56999999999999995</v>
      </c>
      <c r="S126" s="4">
        <v>0.227339338</v>
      </c>
      <c r="T126" s="4">
        <v>0.37</v>
      </c>
      <c r="U126" s="4">
        <v>0.89</v>
      </c>
      <c r="V126" t="s">
        <v>52</v>
      </c>
      <c r="W126" t="s">
        <v>44</v>
      </c>
      <c r="X126" s="6">
        <v>1.00604</v>
      </c>
      <c r="Y126" s="6">
        <v>0.86917800000000001</v>
      </c>
      <c r="Z126" s="6">
        <v>1.1644399999999999</v>
      </c>
      <c r="AA126" s="5">
        <v>0.458117</v>
      </c>
      <c r="AB126" s="4" t="s">
        <v>44</v>
      </c>
      <c r="AC126" s="4" t="s">
        <v>52</v>
      </c>
      <c r="AD126" s="7">
        <v>2.5723600000000001E-3</v>
      </c>
      <c r="AE126" s="8">
        <v>0.9</v>
      </c>
      <c r="AF126" s="8">
        <v>3.8214953000000003E-2</v>
      </c>
      <c r="AG126" s="8">
        <v>0.83</v>
      </c>
      <c r="AH126" s="8">
        <v>0.97</v>
      </c>
      <c r="AI126" t="s">
        <v>374</v>
      </c>
      <c r="AJ126" t="s">
        <v>402</v>
      </c>
      <c r="AK126" t="s">
        <v>405</v>
      </c>
      <c r="AL126">
        <v>14927</v>
      </c>
      <c r="AM126">
        <v>3.0190000000000001</v>
      </c>
      <c r="AN126" s="5">
        <v>2.5360000000000001E-3</v>
      </c>
      <c r="AO126" t="s">
        <v>154</v>
      </c>
    </row>
    <row r="127" spans="1:41" x14ac:dyDescent="0.35">
      <c r="A127" s="4">
        <v>5</v>
      </c>
      <c r="B127" s="4" t="s">
        <v>457</v>
      </c>
      <c r="C127" s="4">
        <v>159925014</v>
      </c>
      <c r="D127" t="s">
        <v>52</v>
      </c>
      <c r="E127">
        <v>0.32600000000000001</v>
      </c>
      <c r="F127">
        <v>0.28199999999999997</v>
      </c>
      <c r="G127" t="s">
        <v>36</v>
      </c>
      <c r="H127" s="5">
        <v>0.11</v>
      </c>
      <c r="I127">
        <v>1.23</v>
      </c>
      <c r="J127" s="6">
        <v>0.12776055</v>
      </c>
      <c r="K127">
        <v>0.95</v>
      </c>
      <c r="L127">
        <v>1.58</v>
      </c>
      <c r="M127" s="4" t="s">
        <v>52</v>
      </c>
      <c r="N127" s="4">
        <v>0.32600000000000001</v>
      </c>
      <c r="O127" s="4">
        <v>0.28199999999999997</v>
      </c>
      <c r="P127" s="4" t="s">
        <v>36</v>
      </c>
      <c r="Q127" s="7">
        <v>0.11</v>
      </c>
      <c r="R127" s="4">
        <v>1.23</v>
      </c>
      <c r="S127" s="4">
        <v>0.12776055</v>
      </c>
      <c r="T127" s="4">
        <v>0.95</v>
      </c>
      <c r="U127" s="4">
        <v>1.58</v>
      </c>
      <c r="V127" t="s">
        <v>36</v>
      </c>
      <c r="W127" t="s">
        <v>52</v>
      </c>
      <c r="X127" s="6">
        <v>0.977576</v>
      </c>
      <c r="Y127" s="6">
        <v>0.69665500000000002</v>
      </c>
      <c r="Z127" s="6">
        <v>1.37178</v>
      </c>
      <c r="AA127" s="5">
        <v>0.62317800000000001</v>
      </c>
      <c r="AB127" s="4" t="s">
        <v>52</v>
      </c>
      <c r="AC127" s="4" t="s">
        <v>36</v>
      </c>
      <c r="AD127" s="7">
        <v>0.58097900000000002</v>
      </c>
      <c r="AE127" s="8">
        <v>1.05</v>
      </c>
      <c r="AF127" s="8">
        <v>8.8955809999999996E-2</v>
      </c>
      <c r="AG127" s="8">
        <v>0.88</v>
      </c>
      <c r="AH127" s="8">
        <v>1.25</v>
      </c>
      <c r="AI127" t="s">
        <v>457</v>
      </c>
      <c r="AJ127" t="s">
        <v>402</v>
      </c>
      <c r="AK127" t="s">
        <v>409</v>
      </c>
      <c r="AL127">
        <v>14927</v>
      </c>
      <c r="AM127">
        <v>0.73499999999999999</v>
      </c>
      <c r="AN127" s="5">
        <v>0.46250000000000002</v>
      </c>
      <c r="AO127" t="s">
        <v>154</v>
      </c>
    </row>
    <row r="128" spans="1:41" x14ac:dyDescent="0.35">
      <c r="A128" s="4">
        <v>5</v>
      </c>
      <c r="B128" s="4" t="s">
        <v>458</v>
      </c>
      <c r="C128" s="4">
        <v>159925302</v>
      </c>
      <c r="D128" t="s">
        <v>36</v>
      </c>
      <c r="E128">
        <v>0.36799999999999999</v>
      </c>
      <c r="F128">
        <v>0.376</v>
      </c>
      <c r="G128" t="s">
        <v>44</v>
      </c>
      <c r="H128" s="5">
        <v>0.77</v>
      </c>
      <c r="I128">
        <v>0.96</v>
      </c>
      <c r="J128" s="6">
        <v>0.12644702199999999</v>
      </c>
      <c r="K128">
        <v>0.76</v>
      </c>
      <c r="L128">
        <v>1.23</v>
      </c>
      <c r="M128" s="4" t="s">
        <v>36</v>
      </c>
      <c r="N128" s="4">
        <v>0.36799999999999999</v>
      </c>
      <c r="O128" s="4">
        <v>0.376</v>
      </c>
      <c r="P128" s="4" t="s">
        <v>44</v>
      </c>
      <c r="Q128" s="7">
        <v>0.77</v>
      </c>
      <c r="R128" s="4">
        <v>0.96</v>
      </c>
      <c r="S128" s="4">
        <v>0.12644702199999999</v>
      </c>
      <c r="T128" s="4">
        <v>0.76</v>
      </c>
      <c r="U128" s="4">
        <v>1.23</v>
      </c>
      <c r="V128" t="s">
        <v>44</v>
      </c>
      <c r="W128" t="s">
        <v>36</v>
      </c>
      <c r="X128" s="6">
        <v>1.06654</v>
      </c>
      <c r="Y128" s="6">
        <v>0.92341200000000001</v>
      </c>
      <c r="Z128" s="6">
        <v>1.23186</v>
      </c>
      <c r="AA128" s="5">
        <v>0.53462900000000002</v>
      </c>
      <c r="AB128" s="4" t="s">
        <v>36</v>
      </c>
      <c r="AC128" s="4" t="s">
        <v>44</v>
      </c>
      <c r="AD128" s="7">
        <v>0.10367999999999999</v>
      </c>
      <c r="AE128" s="8">
        <v>1.06</v>
      </c>
      <c r="AF128" s="8">
        <v>3.26269E-2</v>
      </c>
      <c r="AG128" s="8">
        <v>1</v>
      </c>
      <c r="AH128" s="8">
        <v>1.1299999999999999</v>
      </c>
      <c r="AI128" t="s">
        <v>458</v>
      </c>
      <c r="AJ128" t="s">
        <v>405</v>
      </c>
      <c r="AK128" t="s">
        <v>409</v>
      </c>
      <c r="AL128">
        <v>14927</v>
      </c>
      <c r="AM128">
        <v>-1.661</v>
      </c>
      <c r="AN128" s="5">
        <v>9.6809999999999993E-2</v>
      </c>
      <c r="AO128" t="s">
        <v>407</v>
      </c>
    </row>
    <row r="129" spans="1:41" x14ac:dyDescent="0.35">
      <c r="A129" s="4">
        <v>5</v>
      </c>
      <c r="B129" s="4" t="s">
        <v>459</v>
      </c>
      <c r="C129" s="4">
        <v>159926960</v>
      </c>
      <c r="D129" t="s">
        <v>36</v>
      </c>
      <c r="E129">
        <v>0.36299999999999999</v>
      </c>
      <c r="F129">
        <v>0.376</v>
      </c>
      <c r="G129" t="s">
        <v>52</v>
      </c>
      <c r="H129" s="5">
        <v>0.63300000000000001</v>
      </c>
      <c r="I129">
        <v>0.94</v>
      </c>
      <c r="J129" s="6">
        <v>0.12459028599999999</v>
      </c>
      <c r="K129">
        <v>0.74</v>
      </c>
      <c r="L129">
        <v>1.2</v>
      </c>
      <c r="M129" s="4" t="s">
        <v>36</v>
      </c>
      <c r="N129" s="4">
        <v>0.36299999999999999</v>
      </c>
      <c r="O129" s="4">
        <v>0.376</v>
      </c>
      <c r="P129" s="4" t="s">
        <v>52</v>
      </c>
      <c r="Q129" s="7">
        <v>0.63300000000000001</v>
      </c>
      <c r="R129" s="4">
        <v>0.94</v>
      </c>
      <c r="S129" s="4">
        <v>0.12459028599999999</v>
      </c>
      <c r="T129" s="4">
        <v>0.74</v>
      </c>
      <c r="U129" s="4">
        <v>1.2</v>
      </c>
      <c r="V129" t="s">
        <v>52</v>
      </c>
      <c r="W129" t="s">
        <v>36</v>
      </c>
      <c r="X129" s="6">
        <v>1.1395</v>
      </c>
      <c r="Y129" s="6">
        <v>0.96530800000000005</v>
      </c>
      <c r="Z129" s="6">
        <v>1.3451299999999999</v>
      </c>
      <c r="AA129" s="5">
        <v>0.158552</v>
      </c>
      <c r="AB129" s="4" t="s">
        <v>36</v>
      </c>
      <c r="AC129" s="4" t="s">
        <v>52</v>
      </c>
      <c r="AD129" s="7">
        <v>4.4465299999999998E-3</v>
      </c>
      <c r="AE129" s="8">
        <v>1.1200000000000001</v>
      </c>
      <c r="AF129" s="8">
        <v>3.9434528000000003E-2</v>
      </c>
      <c r="AG129" s="8">
        <v>1.03</v>
      </c>
      <c r="AH129" s="8">
        <v>1.21</v>
      </c>
      <c r="AI129" t="s">
        <v>459</v>
      </c>
      <c r="AJ129" t="s">
        <v>402</v>
      </c>
      <c r="AK129" t="s">
        <v>409</v>
      </c>
      <c r="AL129">
        <v>14927</v>
      </c>
      <c r="AM129">
        <v>-3.0019999999999998</v>
      </c>
      <c r="AN129" s="5">
        <v>2.686E-3</v>
      </c>
      <c r="AO129" t="s">
        <v>407</v>
      </c>
    </row>
    <row r="130" spans="1:41" x14ac:dyDescent="0.35">
      <c r="A130" s="4">
        <v>5</v>
      </c>
      <c r="B130" s="4" t="s">
        <v>460</v>
      </c>
      <c r="C130" s="4">
        <v>159928372</v>
      </c>
      <c r="D130" t="s">
        <v>44</v>
      </c>
      <c r="E130">
        <v>2.3E-2</v>
      </c>
      <c r="F130">
        <v>0.03</v>
      </c>
      <c r="G130" t="s">
        <v>40</v>
      </c>
      <c r="H130" s="5">
        <v>0.47099999999999997</v>
      </c>
      <c r="I130">
        <v>0.76</v>
      </c>
      <c r="J130" s="6">
        <v>0.37661778699999998</v>
      </c>
      <c r="K130">
        <v>0.37</v>
      </c>
      <c r="L130">
        <v>1.59</v>
      </c>
      <c r="M130" s="4" t="s">
        <v>44</v>
      </c>
      <c r="N130" s="4">
        <v>2.3E-2</v>
      </c>
      <c r="O130" s="4">
        <v>0.03</v>
      </c>
      <c r="P130" s="4" t="s">
        <v>40</v>
      </c>
      <c r="Q130" s="7">
        <v>0.47099999999999997</v>
      </c>
      <c r="R130" s="4">
        <v>0.76</v>
      </c>
      <c r="S130" s="4">
        <v>0.37661778699999998</v>
      </c>
      <c r="T130" s="4">
        <v>0.37</v>
      </c>
      <c r="U130" s="4">
        <v>1.59</v>
      </c>
      <c r="V130" t="s">
        <v>44</v>
      </c>
      <c r="W130" t="s">
        <v>40</v>
      </c>
      <c r="X130" s="6">
        <v>0.98709999999999998</v>
      </c>
      <c r="Y130" s="6">
        <v>0.87465999999999999</v>
      </c>
      <c r="Z130" s="6">
        <v>1.11399</v>
      </c>
      <c r="AA130" s="5">
        <v>0.77549599999999996</v>
      </c>
      <c r="AB130" s="4" t="s">
        <v>44</v>
      </c>
      <c r="AC130" s="4" t="s">
        <v>40</v>
      </c>
      <c r="AD130" s="7">
        <v>4.2501299999999999E-2</v>
      </c>
      <c r="AE130" s="8">
        <v>1.06</v>
      </c>
      <c r="AF130" s="8">
        <v>3.26269E-2</v>
      </c>
      <c r="AG130" s="8">
        <v>1</v>
      </c>
      <c r="AH130" s="8">
        <v>1.1299999999999999</v>
      </c>
      <c r="AI130" t="s">
        <v>460</v>
      </c>
      <c r="AJ130" t="s">
        <v>403</v>
      </c>
      <c r="AK130" t="s">
        <v>405</v>
      </c>
      <c r="AL130">
        <v>14927</v>
      </c>
      <c r="AM130">
        <v>-1.99</v>
      </c>
      <c r="AN130" s="5">
        <v>4.6550000000000001E-2</v>
      </c>
      <c r="AO130" t="s">
        <v>407</v>
      </c>
    </row>
    <row r="131" spans="1:41" x14ac:dyDescent="0.35">
      <c r="A131" s="4">
        <v>5</v>
      </c>
      <c r="B131" s="4" t="s">
        <v>461</v>
      </c>
      <c r="C131" s="4">
        <v>159928392</v>
      </c>
      <c r="D131" t="s">
        <v>52</v>
      </c>
      <c r="E131">
        <v>0.33</v>
      </c>
      <c r="F131">
        <v>0.28599999999999998</v>
      </c>
      <c r="G131" t="s">
        <v>36</v>
      </c>
      <c r="H131" s="5">
        <v>0.106</v>
      </c>
      <c r="I131">
        <v>1.23</v>
      </c>
      <c r="J131" s="6">
        <v>0.12776055</v>
      </c>
      <c r="K131">
        <v>0.96</v>
      </c>
      <c r="L131">
        <v>1.58</v>
      </c>
      <c r="M131" s="4" t="s">
        <v>52</v>
      </c>
      <c r="N131" s="4">
        <v>0.33</v>
      </c>
      <c r="O131" s="4">
        <v>0.28599999999999998</v>
      </c>
      <c r="P131" s="4" t="s">
        <v>36</v>
      </c>
      <c r="Q131" s="7">
        <v>0.106</v>
      </c>
      <c r="R131" s="4">
        <v>1.23</v>
      </c>
      <c r="S131" s="4">
        <v>0.12776055</v>
      </c>
      <c r="T131" s="4">
        <v>0.96</v>
      </c>
      <c r="U131" s="4">
        <v>1.58</v>
      </c>
      <c r="V131" t="s">
        <v>36</v>
      </c>
      <c r="W131" t="s">
        <v>52</v>
      </c>
      <c r="X131" s="6">
        <v>0.96163900000000002</v>
      </c>
      <c r="Y131" s="6">
        <v>0.68420300000000001</v>
      </c>
      <c r="Z131" s="6">
        <v>1.3515699999999999</v>
      </c>
      <c r="AA131" s="5">
        <v>0.57282200000000005</v>
      </c>
      <c r="AB131" s="4" t="s">
        <v>52</v>
      </c>
      <c r="AC131" s="4" t="s">
        <v>36</v>
      </c>
      <c r="AD131" s="7">
        <v>0.63368199999999997</v>
      </c>
      <c r="AE131" s="8">
        <v>1.04</v>
      </c>
      <c r="AF131" s="8">
        <v>8.9740135999999998E-2</v>
      </c>
      <c r="AG131" s="8">
        <v>0.87</v>
      </c>
      <c r="AH131" s="8">
        <v>1.24</v>
      </c>
      <c r="AI131" t="s">
        <v>461</v>
      </c>
      <c r="AJ131" t="s">
        <v>402</v>
      </c>
      <c r="AK131" t="s">
        <v>409</v>
      </c>
      <c r="AL131">
        <v>14927</v>
      </c>
      <c r="AM131">
        <v>0.66200000000000003</v>
      </c>
      <c r="AN131" s="5">
        <v>0.50800000000000001</v>
      </c>
      <c r="AO131" t="s">
        <v>154</v>
      </c>
    </row>
    <row r="132" spans="1:41" x14ac:dyDescent="0.35">
      <c r="A132" s="4">
        <v>5</v>
      </c>
      <c r="B132" s="4" t="s">
        <v>462</v>
      </c>
      <c r="C132" s="4">
        <v>159928799</v>
      </c>
      <c r="D132" t="s">
        <v>44</v>
      </c>
      <c r="E132">
        <v>0.36299999999999999</v>
      </c>
      <c r="F132">
        <v>0.37</v>
      </c>
      <c r="G132" t="s">
        <v>40</v>
      </c>
      <c r="H132" s="5">
        <v>0.79300000000000004</v>
      </c>
      <c r="I132">
        <v>0.97</v>
      </c>
      <c r="J132" s="6">
        <v>0.12115988599999999</v>
      </c>
      <c r="K132">
        <v>0.76</v>
      </c>
      <c r="L132">
        <v>1.23</v>
      </c>
      <c r="M132" s="4" t="s">
        <v>44</v>
      </c>
      <c r="N132" s="4">
        <v>0.36299999999999999</v>
      </c>
      <c r="O132" s="4">
        <v>0.37</v>
      </c>
      <c r="P132" s="4" t="s">
        <v>40</v>
      </c>
      <c r="Q132" s="7">
        <v>0.79300000000000004</v>
      </c>
      <c r="R132" s="4">
        <v>0.97</v>
      </c>
      <c r="S132" s="4">
        <v>0.12115988599999999</v>
      </c>
      <c r="T132" s="4">
        <v>0.76</v>
      </c>
      <c r="U132" s="4">
        <v>1.23</v>
      </c>
      <c r="V132" t="s">
        <v>40</v>
      </c>
      <c r="W132" t="s">
        <v>44</v>
      </c>
      <c r="X132" s="6">
        <v>1.0640799999999999</v>
      </c>
      <c r="Y132" s="6">
        <v>0.92141799999999996</v>
      </c>
      <c r="Z132" s="6">
        <v>1.22882</v>
      </c>
      <c r="AA132" s="5">
        <v>0.55099900000000002</v>
      </c>
      <c r="AB132" s="4" t="s">
        <v>44</v>
      </c>
      <c r="AC132" s="4" t="s">
        <v>40</v>
      </c>
      <c r="AD132" s="7">
        <v>0.101246</v>
      </c>
      <c r="AE132" s="8">
        <v>1.06</v>
      </c>
      <c r="AF132" s="8">
        <v>3.26269E-2</v>
      </c>
      <c r="AG132" s="8">
        <v>1</v>
      </c>
      <c r="AH132" s="8">
        <v>1.1299999999999999</v>
      </c>
      <c r="AI132" t="s">
        <v>462</v>
      </c>
      <c r="AJ132" t="s">
        <v>403</v>
      </c>
      <c r="AK132" t="s">
        <v>405</v>
      </c>
      <c r="AL132">
        <v>14927</v>
      </c>
      <c r="AM132">
        <v>-1.6539999999999999</v>
      </c>
      <c r="AN132" s="5">
        <v>9.8169999999999993E-2</v>
      </c>
      <c r="AO132" t="s">
        <v>407</v>
      </c>
    </row>
    <row r="133" spans="1:41" x14ac:dyDescent="0.35">
      <c r="A133" s="4">
        <v>5</v>
      </c>
      <c r="B133" s="4" t="s">
        <v>463</v>
      </c>
      <c r="C133" s="4">
        <v>159928876</v>
      </c>
      <c r="D133" t="s">
        <v>52</v>
      </c>
      <c r="E133">
        <v>9.2999999999999999E-2</v>
      </c>
      <c r="F133">
        <v>0.15</v>
      </c>
      <c r="G133" t="s">
        <v>36</v>
      </c>
      <c r="H133" s="5">
        <v>3.49E-3</v>
      </c>
      <c r="I133">
        <v>0.57999999999999996</v>
      </c>
      <c r="J133" s="6">
        <v>0.18896621899999999</v>
      </c>
      <c r="K133">
        <v>0.41</v>
      </c>
      <c r="L133">
        <v>0.84</v>
      </c>
      <c r="M133" s="4" t="s">
        <v>52</v>
      </c>
      <c r="N133" s="4">
        <v>9.2999999999999999E-2</v>
      </c>
      <c r="O133" s="4">
        <v>0.15</v>
      </c>
      <c r="P133" s="4" t="s">
        <v>36</v>
      </c>
      <c r="Q133" s="7">
        <v>3.49E-3</v>
      </c>
      <c r="R133" s="4">
        <v>0.57999999999999996</v>
      </c>
      <c r="S133" s="4">
        <v>0.18896621899999999</v>
      </c>
      <c r="T133" s="4">
        <v>0.41</v>
      </c>
      <c r="U133" s="4">
        <v>0.84</v>
      </c>
      <c r="V133" t="s">
        <v>52</v>
      </c>
      <c r="W133" t="s">
        <v>36</v>
      </c>
      <c r="X133" s="6">
        <v>0.97292400000000001</v>
      </c>
      <c r="Y133" s="6">
        <v>0.86021499999999995</v>
      </c>
      <c r="Z133" s="6">
        <v>1.1004</v>
      </c>
      <c r="AA133" s="5">
        <v>0.360427</v>
      </c>
      <c r="AB133" s="4" t="s">
        <v>36</v>
      </c>
      <c r="AC133" s="4" t="s">
        <v>52</v>
      </c>
      <c r="AD133" s="7">
        <v>0.452899</v>
      </c>
      <c r="AE133" s="8">
        <v>1.02</v>
      </c>
      <c r="AF133" s="8">
        <v>2.9162456E-2</v>
      </c>
      <c r="AG133" s="8">
        <v>0.96</v>
      </c>
      <c r="AH133" s="8">
        <v>1.08</v>
      </c>
      <c r="AI133" t="s">
        <v>463</v>
      </c>
      <c r="AJ133" t="s">
        <v>402</v>
      </c>
      <c r="AK133" t="s">
        <v>409</v>
      </c>
      <c r="AL133">
        <v>14927</v>
      </c>
      <c r="AM133">
        <v>-0.98599999999999999</v>
      </c>
      <c r="AN133" s="5">
        <v>0.32400000000000001</v>
      </c>
      <c r="AO133" t="s">
        <v>193</v>
      </c>
    </row>
    <row r="134" spans="1:41" x14ac:dyDescent="0.35">
      <c r="A134" s="4">
        <v>5</v>
      </c>
      <c r="B134" s="4" t="s">
        <v>464</v>
      </c>
      <c r="C134" s="4">
        <v>159929176</v>
      </c>
      <c r="D134" t="s">
        <v>52</v>
      </c>
      <c r="E134">
        <v>0.375</v>
      </c>
      <c r="F134">
        <v>0.378</v>
      </c>
      <c r="G134" t="s">
        <v>36</v>
      </c>
      <c r="H134" s="5">
        <v>0.92700000000000005</v>
      </c>
      <c r="I134">
        <v>0.99</v>
      </c>
      <c r="J134" s="6">
        <v>0.123041866</v>
      </c>
      <c r="K134">
        <v>0.78</v>
      </c>
      <c r="L134">
        <v>1.26</v>
      </c>
      <c r="M134" s="4" t="s">
        <v>52</v>
      </c>
      <c r="N134" s="4">
        <v>0.375</v>
      </c>
      <c r="O134" s="4">
        <v>0.378</v>
      </c>
      <c r="P134" s="4" t="s">
        <v>36</v>
      </c>
      <c r="Q134" s="7">
        <v>0.92700000000000005</v>
      </c>
      <c r="R134" s="4">
        <v>0.99</v>
      </c>
      <c r="S134" s="4">
        <v>0.123041866</v>
      </c>
      <c r="T134" s="4">
        <v>0.78</v>
      </c>
      <c r="U134" s="4">
        <v>1.26</v>
      </c>
      <c r="V134" t="s">
        <v>36</v>
      </c>
      <c r="W134" t="s">
        <v>52</v>
      </c>
      <c r="X134" s="6">
        <v>1.14381</v>
      </c>
      <c r="Y134" s="6">
        <v>0.96875500000000003</v>
      </c>
      <c r="Z134" s="6">
        <v>1.35049</v>
      </c>
      <c r="AA134" s="5">
        <v>0.14333199999999999</v>
      </c>
      <c r="AB134" s="4" t="s">
        <v>52</v>
      </c>
      <c r="AC134" s="4" t="s">
        <v>36</v>
      </c>
      <c r="AD134" s="7">
        <v>4.0846800000000003E-3</v>
      </c>
      <c r="AE134" s="8">
        <v>1.1200000000000001</v>
      </c>
      <c r="AF134" s="8">
        <v>3.9434528000000003E-2</v>
      </c>
      <c r="AG134" s="8">
        <v>1.03</v>
      </c>
      <c r="AH134" s="8">
        <v>1.21</v>
      </c>
      <c r="AI134" t="s">
        <v>464</v>
      </c>
      <c r="AJ134" t="s">
        <v>402</v>
      </c>
      <c r="AK134" t="s">
        <v>409</v>
      </c>
      <c r="AL134">
        <v>13944</v>
      </c>
      <c r="AM134">
        <v>3.1360000000000001</v>
      </c>
      <c r="AN134" s="5">
        <v>1.7149999999999999E-3</v>
      </c>
      <c r="AO134" t="s">
        <v>465</v>
      </c>
    </row>
    <row r="135" spans="1:41" x14ac:dyDescent="0.35">
      <c r="A135" s="4">
        <v>5</v>
      </c>
      <c r="B135" s="4" t="s">
        <v>466</v>
      </c>
      <c r="C135" s="4">
        <v>159930216</v>
      </c>
      <c r="D135" t="s">
        <v>44</v>
      </c>
      <c r="E135">
        <v>2.3E-2</v>
      </c>
      <c r="F135">
        <v>0.03</v>
      </c>
      <c r="G135" t="s">
        <v>52</v>
      </c>
      <c r="H135" s="5">
        <v>0.47099999999999997</v>
      </c>
      <c r="I135">
        <v>0.76</v>
      </c>
      <c r="J135" s="6">
        <v>0.37661778699999998</v>
      </c>
      <c r="K135">
        <v>0.37</v>
      </c>
      <c r="L135">
        <v>1.59</v>
      </c>
      <c r="M135" s="4" t="s">
        <v>44</v>
      </c>
      <c r="N135" s="4">
        <v>2.3E-2</v>
      </c>
      <c r="O135" s="4">
        <v>0.03</v>
      </c>
      <c r="P135" s="4" t="s">
        <v>52</v>
      </c>
      <c r="Q135" s="7">
        <v>0.47099999999999997</v>
      </c>
      <c r="R135" s="4">
        <v>0.76</v>
      </c>
      <c r="S135" s="4">
        <v>0.37661778699999998</v>
      </c>
      <c r="T135" s="4">
        <v>0.37</v>
      </c>
      <c r="U135" s="4">
        <v>1.59</v>
      </c>
      <c r="V135" t="s">
        <v>44</v>
      </c>
      <c r="W135" t="s">
        <v>52</v>
      </c>
      <c r="X135" s="6">
        <v>0.98799400000000004</v>
      </c>
      <c r="Y135" s="6">
        <v>0.87544299999999997</v>
      </c>
      <c r="Z135" s="6">
        <v>1.1150199999999999</v>
      </c>
      <c r="AA135" s="5">
        <v>0.78247</v>
      </c>
      <c r="AB135" s="4" t="s">
        <v>44</v>
      </c>
      <c r="AC135" s="4" t="s">
        <v>52</v>
      </c>
      <c r="AD135" s="7">
        <v>4.8302400000000002E-2</v>
      </c>
      <c r="AE135" s="8">
        <v>1.06</v>
      </c>
      <c r="AF135" s="8">
        <v>3.26269E-2</v>
      </c>
      <c r="AG135" s="8">
        <v>1</v>
      </c>
      <c r="AH135" s="8">
        <v>1.1299999999999999</v>
      </c>
      <c r="AI135" t="s">
        <v>466</v>
      </c>
      <c r="AJ135" t="s">
        <v>402</v>
      </c>
      <c r="AK135" t="s">
        <v>405</v>
      </c>
      <c r="AL135">
        <v>14927</v>
      </c>
      <c r="AM135">
        <v>-1.94</v>
      </c>
      <c r="AN135" s="5">
        <v>5.2319999999999998E-2</v>
      </c>
      <c r="AO135" t="s">
        <v>407</v>
      </c>
    </row>
    <row r="136" spans="1:41" x14ac:dyDescent="0.35">
      <c r="A136" s="4">
        <v>5</v>
      </c>
      <c r="B136" s="4" t="s">
        <v>467</v>
      </c>
      <c r="C136" s="4">
        <v>159932318</v>
      </c>
      <c r="D136" t="s">
        <v>44</v>
      </c>
      <c r="E136">
        <v>2.1000000000000001E-2</v>
      </c>
      <c r="F136">
        <v>2.8000000000000001E-2</v>
      </c>
      <c r="G136" t="s">
        <v>36</v>
      </c>
      <c r="H136" s="5">
        <v>0.45500000000000002</v>
      </c>
      <c r="I136">
        <v>0.75</v>
      </c>
      <c r="J136" s="6">
        <v>0.38657433800000002</v>
      </c>
      <c r="K136">
        <v>0.35</v>
      </c>
      <c r="L136">
        <v>1.6</v>
      </c>
      <c r="M136" s="4" t="s">
        <v>44</v>
      </c>
      <c r="N136" s="4">
        <v>2.1000000000000001E-2</v>
      </c>
      <c r="O136" s="4">
        <v>2.8000000000000001E-2</v>
      </c>
      <c r="P136" s="4" t="s">
        <v>36</v>
      </c>
      <c r="Q136" s="7">
        <v>0.45500000000000002</v>
      </c>
      <c r="R136" s="4">
        <v>0.75</v>
      </c>
      <c r="S136" s="4">
        <v>0.38657433800000002</v>
      </c>
      <c r="T136" s="4">
        <v>0.35</v>
      </c>
      <c r="U136" s="4">
        <v>1.6</v>
      </c>
      <c r="V136" t="s">
        <v>44</v>
      </c>
      <c r="W136" t="s">
        <v>36</v>
      </c>
      <c r="X136" s="6">
        <v>0.98412999999999995</v>
      </c>
      <c r="Y136" s="6">
        <v>0.872309</v>
      </c>
      <c r="Z136" s="6">
        <v>1.11029</v>
      </c>
      <c r="AA136" s="5">
        <v>0.75176600000000005</v>
      </c>
      <c r="AB136" s="4" t="s">
        <v>44</v>
      </c>
      <c r="AC136" s="4" t="s">
        <v>36</v>
      </c>
      <c r="AD136" s="7">
        <v>9.0302300000000002E-2</v>
      </c>
      <c r="AE136" s="8">
        <v>1.05</v>
      </c>
      <c r="AF136" s="8">
        <v>2.8351965E-2</v>
      </c>
      <c r="AG136" s="8">
        <v>0.99</v>
      </c>
      <c r="AH136" s="8">
        <v>1.1100000000000001</v>
      </c>
      <c r="AI136" t="s">
        <v>467</v>
      </c>
      <c r="AJ136" t="s">
        <v>405</v>
      </c>
      <c r="AK136" t="s">
        <v>409</v>
      </c>
      <c r="AL136">
        <v>14927</v>
      </c>
      <c r="AM136">
        <v>1.71</v>
      </c>
      <c r="AN136" s="5">
        <v>8.72E-2</v>
      </c>
      <c r="AO136" t="s">
        <v>37</v>
      </c>
    </row>
    <row r="137" spans="1:41" x14ac:dyDescent="0.35">
      <c r="A137" s="4">
        <v>5</v>
      </c>
      <c r="B137" s="4" t="s">
        <v>468</v>
      </c>
      <c r="C137" s="4">
        <v>159932920</v>
      </c>
      <c r="D137" t="s">
        <v>44</v>
      </c>
      <c r="E137" t="s">
        <v>289</v>
      </c>
      <c r="F137" t="s">
        <v>289</v>
      </c>
      <c r="G137" t="s">
        <v>52</v>
      </c>
      <c r="H137" t="s">
        <v>289</v>
      </c>
      <c r="I137" t="s">
        <v>289</v>
      </c>
      <c r="J137" s="6" t="s">
        <v>289</v>
      </c>
      <c r="K137" t="s">
        <v>289</v>
      </c>
      <c r="L137" t="s">
        <v>289</v>
      </c>
      <c r="M137" s="4" t="s">
        <v>44</v>
      </c>
      <c r="N137" s="4" t="s">
        <v>289</v>
      </c>
      <c r="O137" s="4" t="s">
        <v>289</v>
      </c>
      <c r="P137" s="4" t="s">
        <v>52</v>
      </c>
      <c r="Q137" s="4" t="s">
        <v>289</v>
      </c>
      <c r="R137" s="4" t="s">
        <v>289</v>
      </c>
      <c r="S137" s="4" t="s">
        <v>289</v>
      </c>
      <c r="T137" s="4" t="s">
        <v>289</v>
      </c>
      <c r="U137" s="4" t="s">
        <v>289</v>
      </c>
      <c r="V137" t="s">
        <v>52</v>
      </c>
      <c r="W137" t="s">
        <v>44</v>
      </c>
      <c r="X137" s="6">
        <v>0.96304400000000001</v>
      </c>
      <c r="Y137" s="6">
        <v>0.78911399999999998</v>
      </c>
      <c r="Z137" s="6">
        <v>1.1753100000000001</v>
      </c>
      <c r="AA137" s="5">
        <v>0.55650999999999995</v>
      </c>
      <c r="AB137" s="4" t="s">
        <v>44</v>
      </c>
      <c r="AC137" s="4" t="s">
        <v>52</v>
      </c>
      <c r="AD137" s="7">
        <v>0.67295300000000002</v>
      </c>
      <c r="AE137" s="8">
        <v>0.98</v>
      </c>
      <c r="AF137" s="8">
        <v>4.9573341E-2</v>
      </c>
      <c r="AG137" s="8">
        <v>0.89</v>
      </c>
      <c r="AH137" s="8">
        <v>1.08</v>
      </c>
      <c r="AI137" t="s">
        <v>468</v>
      </c>
      <c r="AJ137" t="s">
        <v>402</v>
      </c>
      <c r="AK137" t="s">
        <v>405</v>
      </c>
      <c r="AL137">
        <v>14355</v>
      </c>
      <c r="AM137">
        <v>0.77200000000000002</v>
      </c>
      <c r="AN137" s="5">
        <v>0.44</v>
      </c>
      <c r="AO137" t="s">
        <v>424</v>
      </c>
    </row>
    <row r="138" spans="1:41" x14ac:dyDescent="0.35">
      <c r="A138" s="4">
        <v>5</v>
      </c>
      <c r="B138" s="4" t="s">
        <v>469</v>
      </c>
      <c r="C138" s="4">
        <v>159934161</v>
      </c>
      <c r="D138" t="s">
        <v>52</v>
      </c>
      <c r="E138">
        <v>0.29199999999999998</v>
      </c>
      <c r="F138">
        <v>0.312</v>
      </c>
      <c r="G138" t="s">
        <v>36</v>
      </c>
      <c r="H138" s="5">
        <v>0.47099999999999997</v>
      </c>
      <c r="I138">
        <v>0.91</v>
      </c>
      <c r="J138" s="6">
        <v>0.12822164699999999</v>
      </c>
      <c r="K138">
        <v>0.71</v>
      </c>
      <c r="L138">
        <v>1.17</v>
      </c>
      <c r="M138" s="4" t="s">
        <v>52</v>
      </c>
      <c r="N138" s="4">
        <v>0.29199999999999998</v>
      </c>
      <c r="O138" s="4">
        <v>0.312</v>
      </c>
      <c r="P138" s="4" t="s">
        <v>36</v>
      </c>
      <c r="Q138" s="7">
        <v>0.47099999999999997</v>
      </c>
      <c r="R138" s="4">
        <v>0.91</v>
      </c>
      <c r="S138" s="4">
        <v>0.12822164699999999</v>
      </c>
      <c r="T138" s="4">
        <v>0.71</v>
      </c>
      <c r="U138" s="4">
        <v>1.17</v>
      </c>
      <c r="V138" t="s">
        <v>52</v>
      </c>
      <c r="W138" t="s">
        <v>36</v>
      </c>
      <c r="X138" s="6">
        <v>1.0575699999999999</v>
      </c>
      <c r="Y138" s="6">
        <v>0.92810000000000004</v>
      </c>
      <c r="Z138" s="6">
        <v>1.2051099999999999</v>
      </c>
      <c r="AA138" s="5">
        <v>0.76446199999999997</v>
      </c>
      <c r="AB138" s="4" t="s">
        <v>36</v>
      </c>
      <c r="AC138" s="4" t="s">
        <v>52</v>
      </c>
      <c r="AD138" s="7">
        <v>0.189692</v>
      </c>
      <c r="AE138" s="8">
        <v>1.04</v>
      </c>
      <c r="AF138" s="8">
        <v>2.8617074999999999E-2</v>
      </c>
      <c r="AG138" s="8">
        <v>0.98</v>
      </c>
      <c r="AH138" s="8">
        <v>1.1000000000000001</v>
      </c>
      <c r="AI138" t="s">
        <v>469</v>
      </c>
      <c r="AJ138" t="s">
        <v>402</v>
      </c>
      <c r="AK138" t="s">
        <v>409</v>
      </c>
      <c r="AL138">
        <v>14927</v>
      </c>
      <c r="AM138">
        <v>-1.47</v>
      </c>
      <c r="AN138" s="5">
        <v>0.1416</v>
      </c>
      <c r="AO138" t="s">
        <v>105</v>
      </c>
    </row>
    <row r="139" spans="1:41" x14ac:dyDescent="0.35">
      <c r="A139" s="4">
        <v>5</v>
      </c>
      <c r="B139" s="4" t="s">
        <v>470</v>
      </c>
      <c r="C139" s="4">
        <v>159936237</v>
      </c>
      <c r="D139" t="s">
        <v>44</v>
      </c>
      <c r="E139">
        <v>0.34699999999999998</v>
      </c>
      <c r="F139">
        <v>0.312</v>
      </c>
      <c r="G139" t="s">
        <v>52</v>
      </c>
      <c r="H139" s="5">
        <v>0.20100000000000001</v>
      </c>
      <c r="I139">
        <v>1.18</v>
      </c>
      <c r="J139" s="6">
        <v>0.12242381099999999</v>
      </c>
      <c r="K139">
        <v>0.92</v>
      </c>
      <c r="L139">
        <v>1.5</v>
      </c>
      <c r="M139" s="4" t="s">
        <v>44</v>
      </c>
      <c r="N139" s="4">
        <v>0.34699999999999998</v>
      </c>
      <c r="O139" s="4">
        <v>0.312</v>
      </c>
      <c r="P139" s="4" t="s">
        <v>52</v>
      </c>
      <c r="Q139" s="7">
        <v>0.20100000000000001</v>
      </c>
      <c r="R139" s="4">
        <v>1.18</v>
      </c>
      <c r="S139" s="4">
        <v>0.12242381099999999</v>
      </c>
      <c r="T139" s="4">
        <v>0.92</v>
      </c>
      <c r="U139" s="4">
        <v>1.5</v>
      </c>
      <c r="V139" t="s">
        <v>52</v>
      </c>
      <c r="W139" t="s">
        <v>44</v>
      </c>
      <c r="X139" s="6">
        <v>0.94550199999999995</v>
      </c>
      <c r="Y139" s="6">
        <v>0.77650399999999997</v>
      </c>
      <c r="Z139" s="6">
        <v>1.1512800000000001</v>
      </c>
      <c r="AA139" s="5">
        <v>0.29825099999999999</v>
      </c>
      <c r="AB139" s="4" t="s">
        <v>44</v>
      </c>
      <c r="AC139" s="4" t="s">
        <v>52</v>
      </c>
      <c r="AD139" s="7">
        <v>0.34401900000000002</v>
      </c>
      <c r="AE139" s="8">
        <v>0.95</v>
      </c>
      <c r="AF139" s="8">
        <v>5.1062989000000003E-2</v>
      </c>
      <c r="AG139" s="8">
        <v>0.86</v>
      </c>
      <c r="AH139" s="8">
        <v>1.05</v>
      </c>
      <c r="AI139" t="s">
        <v>470</v>
      </c>
      <c r="AJ139" t="s">
        <v>402</v>
      </c>
      <c r="AK139" t="s">
        <v>405</v>
      </c>
      <c r="AL139">
        <v>14927</v>
      </c>
      <c r="AM139">
        <v>0.90300000000000002</v>
      </c>
      <c r="AN139" s="5">
        <v>0.36659999999999998</v>
      </c>
      <c r="AO139" t="s">
        <v>159</v>
      </c>
    </row>
    <row r="140" spans="1:41" x14ac:dyDescent="0.35">
      <c r="A140" s="4">
        <v>5</v>
      </c>
      <c r="B140" s="4" t="s">
        <v>471</v>
      </c>
      <c r="C140" s="4">
        <v>159936765</v>
      </c>
      <c r="D140" t="s">
        <v>36</v>
      </c>
      <c r="E140">
        <v>0.36399999999999999</v>
      </c>
      <c r="F140">
        <v>0.38600000000000001</v>
      </c>
      <c r="G140" t="s">
        <v>52</v>
      </c>
      <c r="H140" s="5">
        <v>0.44500000000000001</v>
      </c>
      <c r="I140">
        <v>0.91</v>
      </c>
      <c r="J140" s="6">
        <v>0.12384218600000001</v>
      </c>
      <c r="K140">
        <v>0.72</v>
      </c>
      <c r="L140">
        <v>1.1599999999999999</v>
      </c>
      <c r="M140" s="4" t="s">
        <v>36</v>
      </c>
      <c r="N140" s="4">
        <v>0.36399999999999999</v>
      </c>
      <c r="O140" s="4">
        <v>0.38600000000000001</v>
      </c>
      <c r="P140" s="4" t="s">
        <v>52</v>
      </c>
      <c r="Q140" s="7">
        <v>0.44500000000000001</v>
      </c>
      <c r="R140" s="4">
        <v>0.91</v>
      </c>
      <c r="S140" s="4">
        <v>0.12384218600000001</v>
      </c>
      <c r="T140" s="4">
        <v>0.72</v>
      </c>
      <c r="U140" s="4">
        <v>1.1599999999999999</v>
      </c>
      <c r="V140" t="s">
        <v>52</v>
      </c>
      <c r="W140" t="s">
        <v>36</v>
      </c>
      <c r="X140" s="6">
        <v>1.1093200000000001</v>
      </c>
      <c r="Y140" s="6">
        <v>0.93988300000000002</v>
      </c>
      <c r="Z140" s="6">
        <v>1.3092999999999999</v>
      </c>
      <c r="AA140" s="5">
        <v>0.229964</v>
      </c>
      <c r="AB140" s="4" t="s">
        <v>36</v>
      </c>
      <c r="AC140" s="4" t="s">
        <v>52</v>
      </c>
      <c r="AD140" s="7">
        <v>3.36922E-3</v>
      </c>
      <c r="AE140" s="8">
        <v>1.1200000000000001</v>
      </c>
      <c r="AF140" s="8">
        <v>3.9434528000000003E-2</v>
      </c>
      <c r="AG140" s="8">
        <v>1.03</v>
      </c>
      <c r="AH140" s="8">
        <v>1.21</v>
      </c>
      <c r="AI140" t="s">
        <v>471</v>
      </c>
      <c r="AJ140" t="s">
        <v>402</v>
      </c>
      <c r="AK140" t="s">
        <v>409</v>
      </c>
      <c r="AL140">
        <v>14927</v>
      </c>
      <c r="AM140">
        <v>-2.8559999999999999</v>
      </c>
      <c r="AN140" s="5">
        <v>4.2929999999999999E-3</v>
      </c>
      <c r="AO140" t="s">
        <v>407</v>
      </c>
    </row>
    <row r="141" spans="1:41" x14ac:dyDescent="0.35">
      <c r="A141" s="4">
        <v>5</v>
      </c>
      <c r="B141" s="4" t="s">
        <v>472</v>
      </c>
      <c r="C141" s="4">
        <v>159936793</v>
      </c>
      <c r="D141" t="s">
        <v>36</v>
      </c>
      <c r="E141">
        <v>0.14099999999999999</v>
      </c>
      <c r="F141">
        <v>0.14499999999999999</v>
      </c>
      <c r="G141" t="s">
        <v>52</v>
      </c>
      <c r="H141" s="5">
        <v>0.85599999999999998</v>
      </c>
      <c r="I141">
        <v>0.97</v>
      </c>
      <c r="J141" s="6">
        <v>0.168655</v>
      </c>
      <c r="K141">
        <v>0.7</v>
      </c>
      <c r="L141">
        <v>1.35</v>
      </c>
      <c r="M141" s="4" t="s">
        <v>36</v>
      </c>
      <c r="N141" s="4">
        <v>0.14099999999999999</v>
      </c>
      <c r="O141" s="4">
        <v>0.14499999999999999</v>
      </c>
      <c r="P141" s="4" t="s">
        <v>52</v>
      </c>
      <c r="Q141" s="7">
        <v>0.85599999999999998</v>
      </c>
      <c r="R141" s="4">
        <v>0.97</v>
      </c>
      <c r="S141" s="4">
        <v>0.168655</v>
      </c>
      <c r="T141" s="4">
        <v>0.7</v>
      </c>
      <c r="U141" s="4">
        <v>1.35</v>
      </c>
      <c r="V141" t="s">
        <v>52</v>
      </c>
      <c r="W141" t="s">
        <v>36</v>
      </c>
      <c r="X141" s="6">
        <v>1.11273</v>
      </c>
      <c r="Y141" s="6">
        <v>0.86371200000000004</v>
      </c>
      <c r="Z141" s="6">
        <v>1.4335500000000001</v>
      </c>
      <c r="AA141" s="5">
        <v>0.43907499999999999</v>
      </c>
      <c r="AB141" s="4" t="s">
        <v>36</v>
      </c>
      <c r="AC141" s="4" t="s">
        <v>52</v>
      </c>
      <c r="AD141" s="7">
        <v>1.9811400000000002E-3</v>
      </c>
      <c r="AE141" s="8">
        <v>1.21</v>
      </c>
      <c r="AF141" s="8">
        <v>5.9624663000000001E-2</v>
      </c>
      <c r="AG141" s="8">
        <v>1.08</v>
      </c>
      <c r="AH141" s="8">
        <v>1.36</v>
      </c>
      <c r="AI141" t="s">
        <v>472</v>
      </c>
      <c r="AJ141" t="s">
        <v>402</v>
      </c>
      <c r="AK141" t="s">
        <v>409</v>
      </c>
      <c r="AL141">
        <v>14927</v>
      </c>
      <c r="AM141">
        <v>-2.8849999999999998</v>
      </c>
      <c r="AN141" s="5">
        <v>3.9199999999999999E-3</v>
      </c>
      <c r="AO141" t="s">
        <v>209</v>
      </c>
    </row>
    <row r="142" spans="1:41" x14ac:dyDescent="0.35">
      <c r="A142" s="4">
        <v>5</v>
      </c>
      <c r="B142" s="4" t="s">
        <v>473</v>
      </c>
      <c r="C142" s="4">
        <v>159936883</v>
      </c>
      <c r="D142" t="s">
        <v>40</v>
      </c>
      <c r="E142">
        <v>0.20799999999999999</v>
      </c>
      <c r="F142">
        <v>0.183</v>
      </c>
      <c r="G142" t="s">
        <v>44</v>
      </c>
      <c r="H142" s="5">
        <v>0.28999999999999998</v>
      </c>
      <c r="I142">
        <v>1.17</v>
      </c>
      <c r="J142" s="6">
        <v>0.15003666900000001</v>
      </c>
      <c r="K142">
        <v>0.87</v>
      </c>
      <c r="L142">
        <v>1.57</v>
      </c>
      <c r="M142" s="4" t="s">
        <v>40</v>
      </c>
      <c r="N142" s="4">
        <v>0.20799999999999999</v>
      </c>
      <c r="O142" s="4">
        <v>0.183</v>
      </c>
      <c r="P142" s="4" t="s">
        <v>44</v>
      </c>
      <c r="Q142" s="7">
        <v>0.28999999999999998</v>
      </c>
      <c r="R142" s="4">
        <v>1.17</v>
      </c>
      <c r="S142" s="4">
        <v>0.15003666900000001</v>
      </c>
      <c r="T142" s="4">
        <v>0.87</v>
      </c>
      <c r="U142" s="4">
        <v>1.57</v>
      </c>
      <c r="V142" t="s">
        <v>44</v>
      </c>
      <c r="W142" t="s">
        <v>40</v>
      </c>
      <c r="X142" s="6">
        <v>0.83414900000000003</v>
      </c>
      <c r="Y142" s="6">
        <v>0.68664700000000001</v>
      </c>
      <c r="Z142" s="6">
        <v>1.0133399999999999</v>
      </c>
      <c r="AA142" s="5">
        <v>2.7761399999999999E-2</v>
      </c>
      <c r="AB142" s="4" t="s">
        <v>40</v>
      </c>
      <c r="AC142" s="4" t="s">
        <v>44</v>
      </c>
      <c r="AD142" s="7">
        <v>5.8240699999999999E-2</v>
      </c>
      <c r="AE142" s="8">
        <v>0.9</v>
      </c>
      <c r="AF142" s="8">
        <v>5.3755364999999999E-2</v>
      </c>
      <c r="AG142" s="8">
        <v>0.82</v>
      </c>
      <c r="AH142" s="8">
        <v>1</v>
      </c>
      <c r="AI142" t="s">
        <v>473</v>
      </c>
      <c r="AJ142" t="s">
        <v>403</v>
      </c>
      <c r="AK142" t="s">
        <v>405</v>
      </c>
      <c r="AL142">
        <v>14927</v>
      </c>
      <c r="AM142">
        <v>-2.4489999999999998</v>
      </c>
      <c r="AN142" s="5">
        <v>1.431E-2</v>
      </c>
      <c r="AO142" t="s">
        <v>407</v>
      </c>
    </row>
    <row r="143" spans="1:41" x14ac:dyDescent="0.35">
      <c r="A143" s="4">
        <v>5</v>
      </c>
      <c r="B143" s="4" t="s">
        <v>474</v>
      </c>
      <c r="C143" s="4">
        <v>159937118</v>
      </c>
      <c r="D143" t="s">
        <v>36</v>
      </c>
      <c r="E143">
        <v>0.34200000000000003</v>
      </c>
      <c r="F143">
        <v>0.30199999999999999</v>
      </c>
      <c r="G143" t="s">
        <v>52</v>
      </c>
      <c r="H143" s="5">
        <v>0.152</v>
      </c>
      <c r="I143">
        <v>1.2</v>
      </c>
      <c r="J143" s="6">
        <v>0.127275949</v>
      </c>
      <c r="K143">
        <v>0.94</v>
      </c>
      <c r="L143">
        <v>1.54</v>
      </c>
      <c r="M143" s="4" t="s">
        <v>36</v>
      </c>
      <c r="N143" s="4">
        <v>0.34200000000000003</v>
      </c>
      <c r="O143" s="4">
        <v>0.30199999999999999</v>
      </c>
      <c r="P143" s="4" t="s">
        <v>52</v>
      </c>
      <c r="Q143" s="7">
        <v>0.152</v>
      </c>
      <c r="R143" s="4">
        <v>1.2</v>
      </c>
      <c r="S143" s="4">
        <v>0.127275949</v>
      </c>
      <c r="T143" s="4">
        <v>0.94</v>
      </c>
      <c r="U143" s="4">
        <v>1.54</v>
      </c>
      <c r="V143" t="s">
        <v>52</v>
      </c>
      <c r="W143" t="s">
        <v>36</v>
      </c>
      <c r="X143" s="6">
        <v>1.00576</v>
      </c>
      <c r="Y143" s="6">
        <v>0.72177899999999995</v>
      </c>
      <c r="Z143" s="6">
        <v>1.40147</v>
      </c>
      <c r="AA143" s="5">
        <v>0.70736699999999997</v>
      </c>
      <c r="AB143" s="4" t="s">
        <v>36</v>
      </c>
      <c r="AC143" s="4" t="s">
        <v>52</v>
      </c>
      <c r="AD143" s="7">
        <v>0.90696900000000003</v>
      </c>
      <c r="AE143" s="8">
        <v>1.01</v>
      </c>
      <c r="AF143" s="8">
        <v>8.7944502999999993E-2</v>
      </c>
      <c r="AG143" s="8">
        <v>0.85</v>
      </c>
      <c r="AH143" s="8">
        <v>1.2</v>
      </c>
      <c r="AI143" t="s">
        <v>474</v>
      </c>
      <c r="AJ143" t="s">
        <v>402</v>
      </c>
      <c r="AK143" t="s">
        <v>409</v>
      </c>
      <c r="AL143">
        <v>14927</v>
      </c>
      <c r="AM143">
        <v>-0.79100000000000004</v>
      </c>
      <c r="AN143" s="5">
        <v>0.42920000000000003</v>
      </c>
      <c r="AO143" t="s">
        <v>105</v>
      </c>
    </row>
    <row r="144" spans="1:41" x14ac:dyDescent="0.35">
      <c r="A144" s="4">
        <v>5</v>
      </c>
      <c r="B144" s="4" t="s">
        <v>475</v>
      </c>
      <c r="C144" s="4">
        <v>159937215</v>
      </c>
      <c r="D144" t="s">
        <v>36</v>
      </c>
      <c r="E144">
        <v>0.35699999999999998</v>
      </c>
      <c r="F144">
        <v>0.375</v>
      </c>
      <c r="G144" t="s">
        <v>52</v>
      </c>
      <c r="H144" s="5">
        <v>0.54700000000000004</v>
      </c>
      <c r="I144">
        <v>0.93</v>
      </c>
      <c r="J144" s="6">
        <v>0.12147200599999999</v>
      </c>
      <c r="K144">
        <v>0.73</v>
      </c>
      <c r="L144">
        <v>1.18</v>
      </c>
      <c r="M144" s="4" t="s">
        <v>36</v>
      </c>
      <c r="N144" s="4">
        <v>0.35699999999999998</v>
      </c>
      <c r="O144" s="4">
        <v>0.375</v>
      </c>
      <c r="P144" s="4" t="s">
        <v>52</v>
      </c>
      <c r="Q144" s="7">
        <v>0.54700000000000004</v>
      </c>
      <c r="R144" s="4">
        <v>0.93</v>
      </c>
      <c r="S144" s="4">
        <v>0.12147200599999999</v>
      </c>
      <c r="T144" s="4">
        <v>0.73</v>
      </c>
      <c r="U144" s="4">
        <v>1.18</v>
      </c>
      <c r="V144" t="s">
        <v>52</v>
      </c>
      <c r="W144" t="s">
        <v>36</v>
      </c>
      <c r="X144" s="6">
        <v>1.11521</v>
      </c>
      <c r="Y144" s="6">
        <v>0.94430199999999997</v>
      </c>
      <c r="Z144" s="6">
        <v>1.3170500000000001</v>
      </c>
      <c r="AA144" s="5">
        <v>0.20800099999999999</v>
      </c>
      <c r="AB144" s="4" t="s">
        <v>36</v>
      </c>
      <c r="AC144" s="4" t="s">
        <v>52</v>
      </c>
      <c r="AD144" s="7">
        <v>3.56814E-3</v>
      </c>
      <c r="AE144" s="8">
        <v>1.1200000000000001</v>
      </c>
      <c r="AF144" s="8">
        <v>3.9434528000000003E-2</v>
      </c>
      <c r="AG144" s="8">
        <v>1.03</v>
      </c>
      <c r="AH144" s="8">
        <v>1.21</v>
      </c>
      <c r="AI144" t="s">
        <v>475</v>
      </c>
      <c r="AJ144" t="s">
        <v>402</v>
      </c>
      <c r="AK144" t="s">
        <v>409</v>
      </c>
      <c r="AL144">
        <v>14927</v>
      </c>
      <c r="AM144">
        <v>-2.87</v>
      </c>
      <c r="AN144" s="5">
        <v>4.1079999999999997E-3</v>
      </c>
      <c r="AO144" t="s">
        <v>209</v>
      </c>
    </row>
    <row r="145" spans="1:41" x14ac:dyDescent="0.35">
      <c r="A145" s="4">
        <v>5</v>
      </c>
      <c r="B145" s="4" t="s">
        <v>476</v>
      </c>
      <c r="C145" s="4">
        <v>159937485</v>
      </c>
      <c r="D145" t="s">
        <v>52</v>
      </c>
      <c r="E145">
        <v>0.19800000000000001</v>
      </c>
      <c r="F145">
        <v>0.17699999999999999</v>
      </c>
      <c r="G145" t="s">
        <v>36</v>
      </c>
      <c r="H145" s="5">
        <v>0.38100000000000001</v>
      </c>
      <c r="I145">
        <v>1.1399999999999999</v>
      </c>
      <c r="J145" s="6">
        <v>0.153445997</v>
      </c>
      <c r="K145">
        <v>0.85</v>
      </c>
      <c r="L145">
        <v>1.54</v>
      </c>
      <c r="M145" s="4" t="s">
        <v>52</v>
      </c>
      <c r="N145" s="4">
        <v>0.19800000000000001</v>
      </c>
      <c r="O145" s="4">
        <v>0.17699999999999999</v>
      </c>
      <c r="P145" s="4" t="s">
        <v>36</v>
      </c>
      <c r="Q145" s="7">
        <v>0.38100000000000001</v>
      </c>
      <c r="R145" s="4">
        <v>1.1399999999999999</v>
      </c>
      <c r="S145" s="4">
        <v>0.153445997</v>
      </c>
      <c r="T145" s="4">
        <v>0.85</v>
      </c>
      <c r="U145" s="4">
        <v>1.54</v>
      </c>
      <c r="V145" t="s">
        <v>36</v>
      </c>
      <c r="W145" t="s">
        <v>52</v>
      </c>
      <c r="X145" s="6">
        <v>0.83540599999999998</v>
      </c>
      <c r="Y145" s="6">
        <v>0.68754700000000002</v>
      </c>
      <c r="Z145" s="6">
        <v>1.0150600000000001</v>
      </c>
      <c r="AA145" s="5">
        <v>2.8935300000000001E-2</v>
      </c>
      <c r="AB145" s="4" t="s">
        <v>52</v>
      </c>
      <c r="AC145" s="4" t="s">
        <v>36</v>
      </c>
      <c r="AD145" s="7">
        <v>6.8263000000000004E-2</v>
      </c>
      <c r="AE145" s="8">
        <v>0.91</v>
      </c>
      <c r="AF145" s="8">
        <v>5.3194393E-2</v>
      </c>
      <c r="AG145" s="8">
        <v>0.83</v>
      </c>
      <c r="AH145" s="8">
        <v>1.01</v>
      </c>
      <c r="AI145" t="s">
        <v>476</v>
      </c>
      <c r="AJ145" t="s">
        <v>402</v>
      </c>
      <c r="AK145" t="s">
        <v>409</v>
      </c>
      <c r="AL145">
        <v>14927</v>
      </c>
      <c r="AM145">
        <v>-2.4980000000000002</v>
      </c>
      <c r="AN145" s="5">
        <v>1.2489999999999999E-2</v>
      </c>
      <c r="AO145" t="s">
        <v>407</v>
      </c>
    </row>
    <row r="146" spans="1:41" x14ac:dyDescent="0.35">
      <c r="A146" s="4">
        <v>5</v>
      </c>
      <c r="B146" s="4" t="s">
        <v>477</v>
      </c>
      <c r="C146" s="4">
        <v>159938015</v>
      </c>
      <c r="D146" t="s">
        <v>52</v>
      </c>
      <c r="E146">
        <v>1.2E-2</v>
      </c>
      <c r="F146">
        <v>1.9E-2</v>
      </c>
      <c r="G146" t="s">
        <v>36</v>
      </c>
      <c r="H146" s="5">
        <v>0.35</v>
      </c>
      <c r="I146">
        <v>0.64</v>
      </c>
      <c r="J146" s="6">
        <v>0.48319509700000002</v>
      </c>
      <c r="K146">
        <v>0.24</v>
      </c>
      <c r="L146">
        <v>1.65</v>
      </c>
      <c r="M146" s="4" t="s">
        <v>52</v>
      </c>
      <c r="N146" s="4">
        <v>1.2E-2</v>
      </c>
      <c r="O146" s="4">
        <v>1.9E-2</v>
      </c>
      <c r="P146" s="4" t="s">
        <v>36</v>
      </c>
      <c r="Q146" s="7">
        <v>0.35</v>
      </c>
      <c r="R146" s="4">
        <v>0.64</v>
      </c>
      <c r="S146" s="4">
        <v>0.48319509700000002</v>
      </c>
      <c r="T146" s="4">
        <v>0.24</v>
      </c>
      <c r="U146" s="4">
        <v>1.65</v>
      </c>
      <c r="V146" t="s">
        <v>36</v>
      </c>
      <c r="W146" t="s">
        <v>52</v>
      </c>
      <c r="X146" s="6">
        <v>1.05494</v>
      </c>
      <c r="Y146" s="6">
        <v>0.85833199999999998</v>
      </c>
      <c r="Z146" s="6">
        <v>1.2965800000000001</v>
      </c>
      <c r="AA146" s="5">
        <v>0.72252000000000005</v>
      </c>
      <c r="AB146" s="4" t="s">
        <v>52</v>
      </c>
      <c r="AC146" s="4" t="s">
        <v>36</v>
      </c>
      <c r="AD146" s="7">
        <v>1.8211399999999999E-2</v>
      </c>
      <c r="AE146" s="8">
        <v>0.88</v>
      </c>
      <c r="AF146" s="8">
        <v>4.9680696000000003E-2</v>
      </c>
      <c r="AG146" s="8">
        <v>0.8</v>
      </c>
      <c r="AH146" s="8">
        <v>0.97</v>
      </c>
      <c r="AI146" t="s">
        <v>477</v>
      </c>
      <c r="AJ146" t="s">
        <v>402</v>
      </c>
      <c r="AK146" t="s">
        <v>409</v>
      </c>
      <c r="AL146">
        <v>14927</v>
      </c>
      <c r="AM146">
        <v>-2.206</v>
      </c>
      <c r="AN146" s="5">
        <v>2.7380000000000002E-2</v>
      </c>
      <c r="AO146" t="s">
        <v>193</v>
      </c>
    </row>
    <row r="147" spans="1:41" x14ac:dyDescent="0.35">
      <c r="A147" s="4">
        <v>5</v>
      </c>
      <c r="B147" s="4" t="s">
        <v>478</v>
      </c>
      <c r="C147" s="4">
        <v>159939795</v>
      </c>
      <c r="D147" t="s">
        <v>40</v>
      </c>
      <c r="E147">
        <v>0.30099999999999999</v>
      </c>
      <c r="F147">
        <v>0.33</v>
      </c>
      <c r="G147" t="s">
        <v>52</v>
      </c>
      <c r="H147" s="5">
        <v>0.28599999999999998</v>
      </c>
      <c r="I147">
        <v>0.87</v>
      </c>
      <c r="J147" s="6">
        <v>0.12887283299999999</v>
      </c>
      <c r="K147">
        <v>0.68</v>
      </c>
      <c r="L147">
        <v>1.1200000000000001</v>
      </c>
      <c r="M147" s="4" t="s">
        <v>40</v>
      </c>
      <c r="N147" s="4">
        <v>0.30099999999999999</v>
      </c>
      <c r="O147" s="4">
        <v>0.33</v>
      </c>
      <c r="P147" s="4" t="s">
        <v>52</v>
      </c>
      <c r="Q147" s="7">
        <v>0.28599999999999998</v>
      </c>
      <c r="R147" s="4">
        <v>0.87</v>
      </c>
      <c r="S147" s="4">
        <v>0.12887283299999999</v>
      </c>
      <c r="T147" s="4">
        <v>0.68</v>
      </c>
      <c r="U147" s="4">
        <v>1.1200000000000001</v>
      </c>
      <c r="V147" t="s">
        <v>40</v>
      </c>
      <c r="W147" t="s">
        <v>52</v>
      </c>
      <c r="X147" s="6">
        <v>1.1089</v>
      </c>
      <c r="Y147" s="6">
        <v>0.95080500000000001</v>
      </c>
      <c r="Z147" s="6">
        <v>1.2932900000000001</v>
      </c>
      <c r="AA147" s="5">
        <v>0.24859100000000001</v>
      </c>
      <c r="AB147" s="4" t="s">
        <v>52</v>
      </c>
      <c r="AC147" s="4" t="s">
        <v>40</v>
      </c>
      <c r="AD147" s="7">
        <v>5.7753500000000003E-3</v>
      </c>
      <c r="AE147" s="8">
        <v>1.1100000000000001</v>
      </c>
      <c r="AF147" s="8">
        <v>3.9776297000000002E-2</v>
      </c>
      <c r="AG147" s="8">
        <v>1.02</v>
      </c>
      <c r="AH147" s="8">
        <v>1.2</v>
      </c>
      <c r="AI147" t="s">
        <v>478</v>
      </c>
      <c r="AJ147" t="s">
        <v>402</v>
      </c>
      <c r="AK147" t="s">
        <v>403</v>
      </c>
      <c r="AL147">
        <v>14927</v>
      </c>
      <c r="AM147">
        <v>3.2629999999999999</v>
      </c>
      <c r="AN147" s="5">
        <v>1.1039999999999999E-3</v>
      </c>
      <c r="AO147" t="s">
        <v>162</v>
      </c>
    </row>
    <row r="148" spans="1:41" x14ac:dyDescent="0.35">
      <c r="A148" s="4">
        <v>5</v>
      </c>
      <c r="B148" s="4" t="s">
        <v>479</v>
      </c>
      <c r="C148" s="4">
        <v>159940443</v>
      </c>
      <c r="D148" t="s">
        <v>40</v>
      </c>
      <c r="E148">
        <v>0.35799999999999998</v>
      </c>
      <c r="F148">
        <v>0.373</v>
      </c>
      <c r="G148" t="s">
        <v>44</v>
      </c>
      <c r="H148" s="5">
        <v>0.6</v>
      </c>
      <c r="I148">
        <v>0.94</v>
      </c>
      <c r="J148" s="6">
        <v>0.12032077100000001</v>
      </c>
      <c r="K148">
        <v>0.74</v>
      </c>
      <c r="L148">
        <v>1.19</v>
      </c>
      <c r="M148" s="4" t="s">
        <v>40</v>
      </c>
      <c r="N148" s="4">
        <v>0.35799999999999998</v>
      </c>
      <c r="O148" s="4">
        <v>0.373</v>
      </c>
      <c r="P148" s="4" t="s">
        <v>44</v>
      </c>
      <c r="Q148" s="7">
        <v>0.6</v>
      </c>
      <c r="R148" s="4">
        <v>0.94</v>
      </c>
      <c r="S148" s="4">
        <v>0.12032077100000001</v>
      </c>
      <c r="T148" s="4">
        <v>0.74</v>
      </c>
      <c r="U148" s="4">
        <v>1.19</v>
      </c>
      <c r="V148" t="s">
        <v>44</v>
      </c>
      <c r="W148" t="s">
        <v>40</v>
      </c>
      <c r="X148" s="6">
        <v>1.1306700000000001</v>
      </c>
      <c r="Y148" s="6">
        <v>0.95659000000000005</v>
      </c>
      <c r="Z148" s="6">
        <v>1.3364400000000001</v>
      </c>
      <c r="AA148" s="5">
        <v>0.146259</v>
      </c>
      <c r="AB148" s="4" t="s">
        <v>40</v>
      </c>
      <c r="AC148" s="4" t="s">
        <v>44</v>
      </c>
      <c r="AD148" s="7">
        <v>3.9178599999999996E-3</v>
      </c>
      <c r="AE148" s="8">
        <v>1.1200000000000001</v>
      </c>
      <c r="AF148" s="8">
        <v>3.9434528000000003E-2</v>
      </c>
      <c r="AG148" s="8">
        <v>1.03</v>
      </c>
      <c r="AH148" s="8">
        <v>1.21</v>
      </c>
      <c r="AI148" t="s">
        <v>479</v>
      </c>
      <c r="AJ148" t="s">
        <v>403</v>
      </c>
      <c r="AK148" t="s">
        <v>405</v>
      </c>
      <c r="AL148">
        <v>14927</v>
      </c>
      <c r="AM148">
        <v>2.9630000000000001</v>
      </c>
      <c r="AN148" s="5">
        <v>3.0509999999999999E-3</v>
      </c>
      <c r="AO148" t="s">
        <v>37</v>
      </c>
    </row>
    <row r="149" spans="1:41" x14ac:dyDescent="0.35">
      <c r="A149" s="4">
        <v>5</v>
      </c>
      <c r="B149" s="4" t="s">
        <v>480</v>
      </c>
      <c r="C149" s="4">
        <v>159940883</v>
      </c>
      <c r="D149" t="s">
        <v>44</v>
      </c>
      <c r="E149">
        <v>0.20100000000000001</v>
      </c>
      <c r="F149">
        <v>0.17899999999999999</v>
      </c>
      <c r="G149" t="s">
        <v>40</v>
      </c>
      <c r="H149" s="5">
        <v>0.36</v>
      </c>
      <c r="I149">
        <v>1.1499999999999999</v>
      </c>
      <c r="J149" s="6">
        <v>0.14899003799999999</v>
      </c>
      <c r="K149">
        <v>0.85</v>
      </c>
      <c r="L149">
        <v>1.54</v>
      </c>
      <c r="M149" s="4" t="s">
        <v>44</v>
      </c>
      <c r="N149" s="4">
        <v>0.20100000000000001</v>
      </c>
      <c r="O149" s="4">
        <v>0.17899999999999999</v>
      </c>
      <c r="P149" s="4" t="s">
        <v>40</v>
      </c>
      <c r="Q149" s="7">
        <v>0.36</v>
      </c>
      <c r="R149" s="4">
        <v>1.1499999999999999</v>
      </c>
      <c r="S149" s="4">
        <v>0.14899003799999999</v>
      </c>
      <c r="T149" s="4">
        <v>0.85</v>
      </c>
      <c r="U149" s="4">
        <v>1.54</v>
      </c>
      <c r="V149" t="s">
        <v>40</v>
      </c>
      <c r="W149" t="s">
        <v>44</v>
      </c>
      <c r="X149" s="6">
        <v>0.88662099999999999</v>
      </c>
      <c r="Y149" s="6">
        <v>0.74698600000000004</v>
      </c>
      <c r="Z149" s="6">
        <v>1.05236</v>
      </c>
      <c r="AA149" s="5">
        <v>6.7375400000000002E-2</v>
      </c>
      <c r="AB149" s="4" t="s">
        <v>44</v>
      </c>
      <c r="AC149" s="4" t="s">
        <v>40</v>
      </c>
      <c r="AD149" s="7">
        <v>5.3023800000000003E-2</v>
      </c>
      <c r="AE149" s="8">
        <v>0.91</v>
      </c>
      <c r="AF149" s="8">
        <v>5.3194393E-2</v>
      </c>
      <c r="AG149" s="8">
        <v>0.83</v>
      </c>
      <c r="AH149" s="8">
        <v>1.01</v>
      </c>
      <c r="AI149" t="s">
        <v>480</v>
      </c>
      <c r="AJ149" t="s">
        <v>403</v>
      </c>
      <c r="AK149" t="s">
        <v>405</v>
      </c>
      <c r="AL149">
        <v>14927</v>
      </c>
      <c r="AM149">
        <v>2.411</v>
      </c>
      <c r="AN149" s="5">
        <v>1.5900000000000001E-2</v>
      </c>
      <c r="AO149" t="s">
        <v>37</v>
      </c>
    </row>
    <row r="150" spans="1:41" x14ac:dyDescent="0.35">
      <c r="A150" s="4">
        <v>5</v>
      </c>
      <c r="B150" s="4" t="s">
        <v>481</v>
      </c>
      <c r="C150" s="4">
        <v>159941219</v>
      </c>
      <c r="D150" t="s">
        <v>40</v>
      </c>
      <c r="E150">
        <v>6.0999999999999999E-2</v>
      </c>
      <c r="F150">
        <v>9.4E-2</v>
      </c>
      <c r="G150" t="s">
        <v>44</v>
      </c>
      <c r="H150" s="5">
        <v>3.9100000000000003E-2</v>
      </c>
      <c r="I150">
        <v>0.63</v>
      </c>
      <c r="J150" s="6">
        <v>0.225424874</v>
      </c>
      <c r="K150">
        <v>0.4</v>
      </c>
      <c r="L150">
        <v>0.98</v>
      </c>
      <c r="M150" s="4" t="s">
        <v>40</v>
      </c>
      <c r="N150" s="4">
        <v>6.0999999999999999E-2</v>
      </c>
      <c r="O150" s="4">
        <v>9.4E-2</v>
      </c>
      <c r="P150" s="4" t="s">
        <v>44</v>
      </c>
      <c r="Q150" s="7">
        <v>3.9100000000000003E-2</v>
      </c>
      <c r="R150" s="4">
        <v>0.63</v>
      </c>
      <c r="S150" s="4">
        <v>0.225424874</v>
      </c>
      <c r="T150" s="4">
        <v>0.4</v>
      </c>
      <c r="U150" s="4">
        <v>0.98</v>
      </c>
      <c r="V150" t="s">
        <v>44</v>
      </c>
      <c r="W150" t="s">
        <v>40</v>
      </c>
      <c r="X150" s="6">
        <v>0.98157099999999997</v>
      </c>
      <c r="Y150" s="6">
        <v>0.85920700000000005</v>
      </c>
      <c r="Z150" s="6">
        <v>1.1213599999999999</v>
      </c>
      <c r="AA150" s="5">
        <v>0.87649100000000002</v>
      </c>
      <c r="AB150" s="4" t="s">
        <v>40</v>
      </c>
      <c r="AC150" s="4" t="s">
        <v>44</v>
      </c>
      <c r="AD150" s="7">
        <v>2.5893399999999999E-3</v>
      </c>
      <c r="AE150" s="8">
        <v>0.9</v>
      </c>
      <c r="AF150" s="8">
        <v>3.2927816999999998E-2</v>
      </c>
      <c r="AG150" s="8">
        <v>0.85</v>
      </c>
      <c r="AH150" s="8">
        <v>0.96</v>
      </c>
      <c r="AI150" t="s">
        <v>481</v>
      </c>
      <c r="AJ150" t="s">
        <v>403</v>
      </c>
      <c r="AK150" t="s">
        <v>405</v>
      </c>
      <c r="AL150">
        <v>14927</v>
      </c>
      <c r="AM150">
        <v>-3.2770000000000001</v>
      </c>
      <c r="AN150" s="5">
        <v>1.0480000000000001E-3</v>
      </c>
      <c r="AO150" t="s">
        <v>105</v>
      </c>
    </row>
    <row r="151" spans="1:41" x14ac:dyDescent="0.35">
      <c r="A151" s="4">
        <v>5</v>
      </c>
      <c r="B151" s="4" t="s">
        <v>482</v>
      </c>
      <c r="C151" s="4">
        <v>159941302</v>
      </c>
      <c r="D151" t="s">
        <v>40</v>
      </c>
      <c r="E151">
        <v>0.35199999999999998</v>
      </c>
      <c r="F151">
        <v>0.375</v>
      </c>
      <c r="G151" t="s">
        <v>36</v>
      </c>
      <c r="H151" s="5">
        <v>0.43</v>
      </c>
      <c r="I151">
        <v>0.91</v>
      </c>
      <c r="J151" s="6">
        <v>0.12384218600000001</v>
      </c>
      <c r="K151">
        <v>0.71</v>
      </c>
      <c r="L151">
        <v>1.1599999999999999</v>
      </c>
      <c r="M151" s="4" t="s">
        <v>40</v>
      </c>
      <c r="N151" s="4">
        <v>0.35199999999999998</v>
      </c>
      <c r="O151" s="4">
        <v>0.375</v>
      </c>
      <c r="P151" s="4" t="s">
        <v>36</v>
      </c>
      <c r="Q151" s="7">
        <v>0.43</v>
      </c>
      <c r="R151" s="4">
        <v>0.91</v>
      </c>
      <c r="S151" s="4">
        <v>0.12384218600000001</v>
      </c>
      <c r="T151" s="4">
        <v>0.71</v>
      </c>
      <c r="U151" s="4">
        <v>1.1599999999999999</v>
      </c>
      <c r="V151" t="s">
        <v>36</v>
      </c>
      <c r="W151" t="s">
        <v>40</v>
      </c>
      <c r="X151" s="6">
        <v>1.13324</v>
      </c>
      <c r="Y151" s="6">
        <v>0.956592</v>
      </c>
      <c r="Z151" s="6">
        <v>1.3425100000000001</v>
      </c>
      <c r="AA151" s="5">
        <v>0.126247</v>
      </c>
      <c r="AB151" s="4" t="s">
        <v>40</v>
      </c>
      <c r="AC151" s="4" t="s">
        <v>36</v>
      </c>
      <c r="AD151" s="7">
        <v>7.8825100000000006E-3</v>
      </c>
      <c r="AE151" s="8">
        <v>1.1100000000000001</v>
      </c>
      <c r="AF151" s="8">
        <v>3.9776297000000002E-2</v>
      </c>
      <c r="AG151" s="8">
        <v>1.02</v>
      </c>
      <c r="AH151" s="8">
        <v>1.2</v>
      </c>
      <c r="AI151" t="s">
        <v>482</v>
      </c>
      <c r="AJ151" t="s">
        <v>403</v>
      </c>
      <c r="AK151" t="s">
        <v>409</v>
      </c>
      <c r="AL151">
        <v>14927</v>
      </c>
      <c r="AM151">
        <v>2.72</v>
      </c>
      <c r="AN151" s="5">
        <v>6.522E-3</v>
      </c>
      <c r="AO151" t="s">
        <v>159</v>
      </c>
    </row>
    <row r="152" spans="1:41" x14ac:dyDescent="0.35">
      <c r="A152" s="4">
        <v>5</v>
      </c>
      <c r="B152" s="4" t="s">
        <v>483</v>
      </c>
      <c r="C152" s="4">
        <v>159941425</v>
      </c>
      <c r="D152" t="s">
        <v>44</v>
      </c>
      <c r="E152">
        <v>0.20300000000000001</v>
      </c>
      <c r="F152">
        <v>0.17899999999999999</v>
      </c>
      <c r="G152" t="s">
        <v>40</v>
      </c>
      <c r="H152" s="5">
        <v>0.30099999999999999</v>
      </c>
      <c r="I152">
        <v>1.17</v>
      </c>
      <c r="J152" s="6">
        <v>0.15003666900000001</v>
      </c>
      <c r="K152">
        <v>0.87</v>
      </c>
      <c r="L152">
        <v>1.57</v>
      </c>
      <c r="M152" s="4" t="s">
        <v>44</v>
      </c>
      <c r="N152" s="4">
        <v>0.20300000000000001</v>
      </c>
      <c r="O152" s="4">
        <v>0.17899999999999999</v>
      </c>
      <c r="P152" s="4" t="s">
        <v>40</v>
      </c>
      <c r="Q152" s="7">
        <v>0.30099999999999999</v>
      </c>
      <c r="R152" s="4">
        <v>1.17</v>
      </c>
      <c r="S152" s="4">
        <v>0.15003666900000001</v>
      </c>
      <c r="T152" s="4">
        <v>0.87</v>
      </c>
      <c r="U152" s="4">
        <v>1.57</v>
      </c>
      <c r="V152" t="s">
        <v>40</v>
      </c>
      <c r="W152" t="s">
        <v>44</v>
      </c>
      <c r="X152" s="6">
        <v>0.82141200000000003</v>
      </c>
      <c r="Y152" s="6">
        <v>0.67388400000000004</v>
      </c>
      <c r="Z152" s="6">
        <v>1.0012399999999999</v>
      </c>
      <c r="AA152" s="5">
        <v>1.8469099999999999E-2</v>
      </c>
      <c r="AB152" s="4" t="s">
        <v>44</v>
      </c>
      <c r="AC152" s="4" t="s">
        <v>40</v>
      </c>
      <c r="AD152" s="7">
        <v>3.7204099999999997E-2</v>
      </c>
      <c r="AE152" s="8">
        <v>0.9</v>
      </c>
      <c r="AF152" s="8">
        <v>4.8627642999999998E-2</v>
      </c>
      <c r="AG152" s="8">
        <v>0.81</v>
      </c>
      <c r="AH152" s="8">
        <v>0.99</v>
      </c>
      <c r="AI152" t="s">
        <v>483</v>
      </c>
      <c r="AJ152" t="s">
        <v>403</v>
      </c>
      <c r="AK152" t="s">
        <v>405</v>
      </c>
      <c r="AL152">
        <v>14927</v>
      </c>
      <c r="AM152">
        <v>2.7269999999999999</v>
      </c>
      <c r="AN152" s="5">
        <v>6.3889999999999997E-3</v>
      </c>
      <c r="AO152" t="s">
        <v>37</v>
      </c>
    </row>
    <row r="153" spans="1:41" x14ac:dyDescent="0.35">
      <c r="A153" s="4">
        <v>5</v>
      </c>
      <c r="B153" s="4" t="s">
        <v>484</v>
      </c>
      <c r="C153" s="4">
        <v>159941886</v>
      </c>
      <c r="D153" t="s">
        <v>36</v>
      </c>
      <c r="E153">
        <v>0.23400000000000001</v>
      </c>
      <c r="F153">
        <v>0.22</v>
      </c>
      <c r="G153" t="s">
        <v>52</v>
      </c>
      <c r="H153" s="5">
        <v>0.55500000000000005</v>
      </c>
      <c r="I153">
        <v>1.0900000000000001</v>
      </c>
      <c r="J153" s="6">
        <v>0.138518749</v>
      </c>
      <c r="K153">
        <v>0.82</v>
      </c>
      <c r="L153">
        <v>1.43</v>
      </c>
      <c r="M153" s="4" t="s">
        <v>36</v>
      </c>
      <c r="N153" s="4">
        <v>0.23400000000000001</v>
      </c>
      <c r="O153" s="4">
        <v>0.22</v>
      </c>
      <c r="P153" s="4" t="s">
        <v>52</v>
      </c>
      <c r="Q153" s="7">
        <v>0.55500000000000005</v>
      </c>
      <c r="R153" s="4">
        <v>1.0900000000000001</v>
      </c>
      <c r="S153" s="4">
        <v>0.138518749</v>
      </c>
      <c r="T153" s="4">
        <v>0.82</v>
      </c>
      <c r="U153" s="4">
        <v>1.43</v>
      </c>
      <c r="V153" t="s">
        <v>52</v>
      </c>
      <c r="W153" t="s">
        <v>36</v>
      </c>
      <c r="X153" s="6">
        <v>0.87931199999999998</v>
      </c>
      <c r="Y153" s="6">
        <v>0.73706499999999997</v>
      </c>
      <c r="Z153" s="6">
        <v>1.04901</v>
      </c>
      <c r="AA153" s="5">
        <v>4.3979799999999999E-2</v>
      </c>
      <c r="AB153" s="4" t="s">
        <v>36</v>
      </c>
      <c r="AC153" s="4" t="s">
        <v>52</v>
      </c>
      <c r="AD153" s="7">
        <v>0.946685</v>
      </c>
      <c r="AE153" s="8">
        <v>1</v>
      </c>
      <c r="AF153" s="8">
        <v>4.8627642999999998E-2</v>
      </c>
      <c r="AG153" s="8">
        <v>0.91</v>
      </c>
      <c r="AH153" s="8">
        <v>1.1000000000000001</v>
      </c>
      <c r="AI153" t="s">
        <v>484</v>
      </c>
      <c r="AJ153" t="s">
        <v>402</v>
      </c>
      <c r="AK153" t="s">
        <v>409</v>
      </c>
      <c r="AL153">
        <v>14927</v>
      </c>
      <c r="AM153">
        <v>0.97099999999999997</v>
      </c>
      <c r="AN153" s="5">
        <v>0.33150000000000002</v>
      </c>
      <c r="AO153" t="s">
        <v>49</v>
      </c>
    </row>
    <row r="154" spans="1:41" x14ac:dyDescent="0.35">
      <c r="A154" s="4">
        <v>5</v>
      </c>
      <c r="B154" s="4" t="s">
        <v>485</v>
      </c>
      <c r="C154" s="4">
        <v>159942144</v>
      </c>
      <c r="D154" t="s">
        <v>40</v>
      </c>
      <c r="E154">
        <v>0.371</v>
      </c>
      <c r="F154">
        <v>0.39200000000000002</v>
      </c>
      <c r="G154" t="s">
        <v>44</v>
      </c>
      <c r="H154" s="5">
        <v>0.46600000000000003</v>
      </c>
      <c r="I154">
        <v>0.92</v>
      </c>
      <c r="J154" s="6">
        <v>0.11826613</v>
      </c>
      <c r="K154">
        <v>0.72</v>
      </c>
      <c r="L154">
        <v>1.1599999999999999</v>
      </c>
      <c r="M154" s="4" t="s">
        <v>40</v>
      </c>
      <c r="N154" s="4">
        <v>0.371</v>
      </c>
      <c r="O154" s="4">
        <v>0.39200000000000002</v>
      </c>
      <c r="P154" s="4" t="s">
        <v>44</v>
      </c>
      <c r="Q154" s="7">
        <v>0.46600000000000003</v>
      </c>
      <c r="R154" s="4">
        <v>0.92</v>
      </c>
      <c r="S154" s="4">
        <v>0.11826613</v>
      </c>
      <c r="T154" s="4">
        <v>0.72</v>
      </c>
      <c r="U154" s="4">
        <v>1.1599999999999999</v>
      </c>
      <c r="V154" t="s">
        <v>40</v>
      </c>
      <c r="W154" t="s">
        <v>44</v>
      </c>
      <c r="X154" s="6">
        <v>0.91347100000000003</v>
      </c>
      <c r="Y154" s="6">
        <v>0.81096500000000005</v>
      </c>
      <c r="Z154" s="6">
        <v>1.0289299999999999</v>
      </c>
      <c r="AA154" s="5">
        <v>0.12106699999999999</v>
      </c>
      <c r="AB154" s="4" t="s">
        <v>44</v>
      </c>
      <c r="AC154" s="4" t="s">
        <v>40</v>
      </c>
      <c r="AD154" s="7">
        <v>5.1924700000000002E-4</v>
      </c>
      <c r="AE154" s="8">
        <v>0.9</v>
      </c>
      <c r="AF154" s="8">
        <v>3.2927816999999998E-2</v>
      </c>
      <c r="AG154" s="8">
        <v>0.85</v>
      </c>
      <c r="AH154" s="8">
        <v>0.96</v>
      </c>
      <c r="AI154" t="s">
        <v>485</v>
      </c>
      <c r="AJ154" t="s">
        <v>403</v>
      </c>
      <c r="AK154" t="s">
        <v>405</v>
      </c>
      <c r="AL154">
        <v>14927</v>
      </c>
      <c r="AM154">
        <v>3.528</v>
      </c>
      <c r="AN154" s="5">
        <v>4.1829999999999998E-4</v>
      </c>
      <c r="AO154" t="s">
        <v>37</v>
      </c>
    </row>
    <row r="155" spans="1:41" x14ac:dyDescent="0.35">
      <c r="A155" s="4">
        <v>5</v>
      </c>
      <c r="B155" s="4" t="s">
        <v>486</v>
      </c>
      <c r="C155" s="4">
        <v>159944053</v>
      </c>
      <c r="D155" t="s">
        <v>52</v>
      </c>
      <c r="E155">
        <v>0.18099999999999999</v>
      </c>
      <c r="F155">
        <v>0.17899999999999999</v>
      </c>
      <c r="G155" t="s">
        <v>44</v>
      </c>
      <c r="H155" s="5">
        <v>0.95599999999999996</v>
      </c>
      <c r="I155">
        <v>1.01</v>
      </c>
      <c r="J155" s="6">
        <v>0.151803249</v>
      </c>
      <c r="K155">
        <v>0.75</v>
      </c>
      <c r="L155">
        <v>1.36</v>
      </c>
      <c r="M155" s="4" t="s">
        <v>52</v>
      </c>
      <c r="N155" s="4">
        <v>0.18099999999999999</v>
      </c>
      <c r="O155" s="4">
        <v>0.17899999999999999</v>
      </c>
      <c r="P155" s="4" t="s">
        <v>44</v>
      </c>
      <c r="Q155" s="7">
        <v>0.95599999999999996</v>
      </c>
      <c r="R155" s="4">
        <v>1.01</v>
      </c>
      <c r="S155" s="4">
        <v>0.151803249</v>
      </c>
      <c r="T155" s="4">
        <v>0.75</v>
      </c>
      <c r="U155" s="4">
        <v>1.36</v>
      </c>
      <c r="V155" t="s">
        <v>52</v>
      </c>
      <c r="W155" t="s">
        <v>44</v>
      </c>
      <c r="X155" s="6">
        <v>1.08318</v>
      </c>
      <c r="Y155" s="6">
        <v>0.96228899999999995</v>
      </c>
      <c r="Z155" s="6">
        <v>1.21926</v>
      </c>
      <c r="AA155" s="5">
        <v>8.0333199999999994E-2</v>
      </c>
      <c r="AB155" s="4" t="s">
        <v>44</v>
      </c>
      <c r="AC155" s="4" t="s">
        <v>52</v>
      </c>
      <c r="AD155" s="7">
        <v>0.20011999999999999</v>
      </c>
      <c r="AE155" s="8">
        <v>0.96</v>
      </c>
      <c r="AF155" s="8">
        <v>3.0930928999999999E-2</v>
      </c>
      <c r="AG155" s="8">
        <v>0.91</v>
      </c>
      <c r="AH155" s="8">
        <v>1.02</v>
      </c>
      <c r="AI155" t="s">
        <v>486</v>
      </c>
      <c r="AJ155" t="s">
        <v>402</v>
      </c>
      <c r="AK155" t="s">
        <v>405</v>
      </c>
      <c r="AL155">
        <v>14927</v>
      </c>
      <c r="AM155">
        <v>0.43</v>
      </c>
      <c r="AN155" s="5">
        <v>0.66749999999999998</v>
      </c>
      <c r="AO155" t="s">
        <v>154</v>
      </c>
    </row>
    <row r="156" spans="1:41" x14ac:dyDescent="0.35">
      <c r="A156" s="4">
        <v>5</v>
      </c>
      <c r="B156" s="4" t="s">
        <v>487</v>
      </c>
      <c r="C156" s="4">
        <v>159944794</v>
      </c>
      <c r="D156" t="s">
        <v>44</v>
      </c>
      <c r="E156">
        <v>0.183</v>
      </c>
      <c r="F156">
        <v>0.17899999999999999</v>
      </c>
      <c r="G156" t="s">
        <v>52</v>
      </c>
      <c r="H156" s="5">
        <v>0.873</v>
      </c>
      <c r="I156">
        <v>1.02</v>
      </c>
      <c r="J156" s="6">
        <v>0.15790873499999999</v>
      </c>
      <c r="K156">
        <v>0.76</v>
      </c>
      <c r="L156">
        <v>1.39</v>
      </c>
      <c r="M156" s="4" t="s">
        <v>44</v>
      </c>
      <c r="N156" s="4">
        <v>0.183</v>
      </c>
      <c r="O156" s="4">
        <v>0.17899999999999999</v>
      </c>
      <c r="P156" s="4" t="s">
        <v>52</v>
      </c>
      <c r="Q156" s="7">
        <v>0.873</v>
      </c>
      <c r="R156" s="4">
        <v>1.02</v>
      </c>
      <c r="S156" s="4">
        <v>0.15790873499999999</v>
      </c>
      <c r="T156" s="4">
        <v>0.76</v>
      </c>
      <c r="U156" s="4">
        <v>1.39</v>
      </c>
      <c r="V156" t="s">
        <v>44</v>
      </c>
      <c r="W156" t="s">
        <v>52</v>
      </c>
      <c r="X156" s="6">
        <v>1.0701000000000001</v>
      </c>
      <c r="Y156" s="6">
        <v>0.950075</v>
      </c>
      <c r="Z156" s="6">
        <v>1.2053</v>
      </c>
      <c r="AA156" s="5">
        <v>0.108501</v>
      </c>
      <c r="AB156" s="4" t="s">
        <v>52</v>
      </c>
      <c r="AC156" s="4" t="s">
        <v>44</v>
      </c>
      <c r="AD156" s="7">
        <v>0.28428599999999998</v>
      </c>
      <c r="AE156" s="8">
        <v>0.97</v>
      </c>
      <c r="AF156" s="8">
        <v>3.0621433999999999E-2</v>
      </c>
      <c r="AG156" s="8">
        <v>0.92</v>
      </c>
      <c r="AH156" s="8">
        <v>1.03</v>
      </c>
      <c r="AI156" t="s">
        <v>487</v>
      </c>
      <c r="AJ156" t="s">
        <v>402</v>
      </c>
      <c r="AK156" t="s">
        <v>405</v>
      </c>
      <c r="AL156">
        <v>14927</v>
      </c>
      <c r="AM156">
        <v>-0.37</v>
      </c>
      <c r="AN156" s="5">
        <v>0.71099999999999997</v>
      </c>
      <c r="AO156" t="s">
        <v>193</v>
      </c>
    </row>
    <row r="157" spans="1:41" x14ac:dyDescent="0.35">
      <c r="A157" s="4">
        <v>5</v>
      </c>
      <c r="B157" s="4" t="s">
        <v>488</v>
      </c>
      <c r="C157" s="4">
        <v>159945036</v>
      </c>
      <c r="D157" t="s">
        <v>52</v>
      </c>
      <c r="E157">
        <v>0.183</v>
      </c>
      <c r="F157">
        <v>0.17899999999999999</v>
      </c>
      <c r="G157" t="s">
        <v>36</v>
      </c>
      <c r="H157" s="5">
        <v>0.89500000000000002</v>
      </c>
      <c r="I157">
        <v>1.02</v>
      </c>
      <c r="J157" s="6">
        <v>0.15422493500000001</v>
      </c>
      <c r="K157">
        <v>0.76</v>
      </c>
      <c r="L157">
        <v>1.38</v>
      </c>
      <c r="M157" s="4" t="s">
        <v>52</v>
      </c>
      <c r="N157" s="4">
        <v>0.183</v>
      </c>
      <c r="O157" s="4">
        <v>0.17899999999999999</v>
      </c>
      <c r="P157" s="4" t="s">
        <v>36</v>
      </c>
      <c r="Q157" s="7">
        <v>0.89500000000000002</v>
      </c>
      <c r="R157" s="4">
        <v>1.02</v>
      </c>
      <c r="S157" s="4">
        <v>0.15422493500000001</v>
      </c>
      <c r="T157" s="4">
        <v>0.76</v>
      </c>
      <c r="U157" s="4">
        <v>1.38</v>
      </c>
      <c r="V157" t="s">
        <v>36</v>
      </c>
      <c r="W157" t="s">
        <v>52</v>
      </c>
      <c r="X157" s="6">
        <v>0.92751899999999998</v>
      </c>
      <c r="Y157" s="6">
        <v>0.82353399999999999</v>
      </c>
      <c r="Z157" s="6">
        <v>1.0446299999999999</v>
      </c>
      <c r="AA157" s="5">
        <v>7.9929899999999998E-2</v>
      </c>
      <c r="AB157" s="4" t="s">
        <v>36</v>
      </c>
      <c r="AC157" s="4" t="s">
        <v>52</v>
      </c>
      <c r="AD157" s="7">
        <v>0.317969</v>
      </c>
      <c r="AE157" s="8">
        <v>0.97</v>
      </c>
      <c r="AF157" s="8">
        <v>3.0621433999999999E-2</v>
      </c>
      <c r="AG157" s="8">
        <v>0.92</v>
      </c>
      <c r="AH157" s="8">
        <v>1.03</v>
      </c>
      <c r="AI157" t="s">
        <v>488</v>
      </c>
      <c r="AJ157" t="s">
        <v>402</v>
      </c>
      <c r="AK157" t="s">
        <v>409</v>
      </c>
      <c r="AL157">
        <v>14927</v>
      </c>
      <c r="AM157">
        <v>0.245</v>
      </c>
      <c r="AN157" s="5">
        <v>0.80659999999999998</v>
      </c>
      <c r="AO157" t="s">
        <v>154</v>
      </c>
    </row>
    <row r="158" spans="1:41" x14ac:dyDescent="0.35">
      <c r="A158" s="4">
        <v>5</v>
      </c>
      <c r="B158" s="4" t="s">
        <v>489</v>
      </c>
      <c r="C158" s="4">
        <v>159945676</v>
      </c>
      <c r="D158" t="s">
        <v>44</v>
      </c>
      <c r="E158">
        <v>0.183</v>
      </c>
      <c r="F158">
        <v>0.17799999999999999</v>
      </c>
      <c r="G158" t="s">
        <v>36</v>
      </c>
      <c r="H158" s="5">
        <v>0.83399999999999996</v>
      </c>
      <c r="I158">
        <v>1.03</v>
      </c>
      <c r="J158" s="6">
        <v>0.156588487</v>
      </c>
      <c r="K158">
        <v>0.76</v>
      </c>
      <c r="L158">
        <v>1.4</v>
      </c>
      <c r="M158" s="4" t="s">
        <v>44</v>
      </c>
      <c r="N158" s="4">
        <v>0.183</v>
      </c>
      <c r="O158" s="4">
        <v>0.17799999999999999</v>
      </c>
      <c r="P158" s="4" t="s">
        <v>36</v>
      </c>
      <c r="Q158" s="7">
        <v>0.83399999999999996</v>
      </c>
      <c r="R158" s="4">
        <v>1.03</v>
      </c>
      <c r="S158" s="4">
        <v>0.156588487</v>
      </c>
      <c r="T158" s="4">
        <v>0.76</v>
      </c>
      <c r="U158" s="4">
        <v>1.4</v>
      </c>
      <c r="V158" t="s">
        <v>44</v>
      </c>
      <c r="W158" t="s">
        <v>36</v>
      </c>
      <c r="X158" s="6">
        <v>1.07429</v>
      </c>
      <c r="Y158" s="6">
        <v>0.953789</v>
      </c>
      <c r="Z158" s="6">
        <v>1.2100200000000001</v>
      </c>
      <c r="AA158" s="5">
        <v>8.8484300000000002E-2</v>
      </c>
      <c r="AB158" s="4" t="s">
        <v>36</v>
      </c>
      <c r="AC158" s="4" t="s">
        <v>44</v>
      </c>
      <c r="AD158" s="7">
        <v>0.25527499999999997</v>
      </c>
      <c r="AE158" s="8">
        <v>0.97</v>
      </c>
      <c r="AF158" s="8">
        <v>3.0621433999999999E-2</v>
      </c>
      <c r="AG158" s="8">
        <v>0.92</v>
      </c>
      <c r="AH158" s="8">
        <v>1.03</v>
      </c>
      <c r="AI158" t="s">
        <v>489</v>
      </c>
      <c r="AJ158" t="s">
        <v>405</v>
      </c>
      <c r="AK158" t="s">
        <v>409</v>
      </c>
      <c r="AL158">
        <v>14927</v>
      </c>
      <c r="AM158">
        <v>0.39800000000000002</v>
      </c>
      <c r="AN158" s="5">
        <v>0.69040000000000001</v>
      </c>
      <c r="AO158" t="s">
        <v>154</v>
      </c>
    </row>
    <row r="159" spans="1:41" x14ac:dyDescent="0.35">
      <c r="A159" s="4">
        <v>5</v>
      </c>
      <c r="B159" s="4" t="s">
        <v>490</v>
      </c>
      <c r="C159" s="4">
        <v>159946103</v>
      </c>
      <c r="D159" t="s">
        <v>40</v>
      </c>
      <c r="E159">
        <v>0.183</v>
      </c>
      <c r="F159">
        <v>0.17799999999999999</v>
      </c>
      <c r="G159" t="s">
        <v>44</v>
      </c>
      <c r="H159" s="5">
        <v>0.83399999999999996</v>
      </c>
      <c r="I159">
        <v>1.03</v>
      </c>
      <c r="J159" s="6">
        <v>0.156588487</v>
      </c>
      <c r="K159">
        <v>0.76</v>
      </c>
      <c r="L159">
        <v>1.4</v>
      </c>
      <c r="M159" s="4" t="s">
        <v>40</v>
      </c>
      <c r="N159" s="4">
        <v>0.183</v>
      </c>
      <c r="O159" s="4">
        <v>0.17799999999999999</v>
      </c>
      <c r="P159" s="4" t="s">
        <v>44</v>
      </c>
      <c r="Q159" s="7">
        <v>0.83399999999999996</v>
      </c>
      <c r="R159" s="4">
        <v>1.03</v>
      </c>
      <c r="S159" s="4">
        <v>0.156588487</v>
      </c>
      <c r="T159" s="4">
        <v>0.76</v>
      </c>
      <c r="U159" s="4">
        <v>1.4</v>
      </c>
      <c r="V159" t="s">
        <v>40</v>
      </c>
      <c r="W159" t="s">
        <v>44</v>
      </c>
      <c r="X159" s="6">
        <v>1.0749899999999999</v>
      </c>
      <c r="Y159" s="6">
        <v>0.95441100000000001</v>
      </c>
      <c r="Z159" s="6">
        <v>1.2108000000000001</v>
      </c>
      <c r="AA159" s="5">
        <v>8.6249199999999998E-2</v>
      </c>
      <c r="AB159" s="4" t="s">
        <v>44</v>
      </c>
      <c r="AC159" s="4" t="s">
        <v>40</v>
      </c>
      <c r="AD159" s="7">
        <v>0.25361</v>
      </c>
      <c r="AE159" s="8">
        <v>0.97</v>
      </c>
      <c r="AF159" s="8">
        <v>3.0621433999999999E-2</v>
      </c>
      <c r="AG159" s="8">
        <v>0.92</v>
      </c>
      <c r="AH159" s="8">
        <v>1.03</v>
      </c>
      <c r="AI159" t="s">
        <v>490</v>
      </c>
      <c r="AJ159" t="s">
        <v>403</v>
      </c>
      <c r="AK159" t="s">
        <v>405</v>
      </c>
      <c r="AL159">
        <v>14927</v>
      </c>
      <c r="AM159">
        <v>0.41199999999999998</v>
      </c>
      <c r="AN159" s="5">
        <v>0.68059999999999998</v>
      </c>
      <c r="AO159" t="s">
        <v>154</v>
      </c>
    </row>
    <row r="160" spans="1:41" x14ac:dyDescent="0.35">
      <c r="A160" s="4">
        <v>5</v>
      </c>
      <c r="B160" s="4" t="s">
        <v>491</v>
      </c>
      <c r="C160" s="4">
        <v>159946431</v>
      </c>
      <c r="D160" t="s">
        <v>44</v>
      </c>
      <c r="E160">
        <v>0.17100000000000001</v>
      </c>
      <c r="F160">
        <v>0.16600000000000001</v>
      </c>
      <c r="G160" t="s">
        <v>40</v>
      </c>
      <c r="H160" s="5">
        <v>0.81200000000000006</v>
      </c>
      <c r="I160">
        <v>1.04</v>
      </c>
      <c r="J160" s="6">
        <v>0.15889599900000001</v>
      </c>
      <c r="K160">
        <v>0.76</v>
      </c>
      <c r="L160">
        <v>1.42</v>
      </c>
      <c r="M160" s="4" t="s">
        <v>44</v>
      </c>
      <c r="N160" s="4">
        <v>0.17100000000000001</v>
      </c>
      <c r="O160" s="4">
        <v>0.16600000000000001</v>
      </c>
      <c r="P160" s="4" t="s">
        <v>40</v>
      </c>
      <c r="Q160" s="7">
        <v>0.81200000000000006</v>
      </c>
      <c r="R160" s="4">
        <v>1.04</v>
      </c>
      <c r="S160" s="4">
        <v>0.15889599900000001</v>
      </c>
      <c r="T160" s="4">
        <v>0.76</v>
      </c>
      <c r="U160" s="4">
        <v>1.42</v>
      </c>
      <c r="V160" t="s">
        <v>40</v>
      </c>
      <c r="W160" t="s">
        <v>44</v>
      </c>
      <c r="X160" s="6">
        <v>0.84986799999999996</v>
      </c>
      <c r="Y160" s="6">
        <v>0.70883300000000005</v>
      </c>
      <c r="Z160" s="6">
        <v>1.0189600000000001</v>
      </c>
      <c r="AA160" s="5">
        <v>2.0207699999999999E-2</v>
      </c>
      <c r="AB160" s="4" t="s">
        <v>44</v>
      </c>
      <c r="AC160" s="4" t="s">
        <v>40</v>
      </c>
      <c r="AD160" s="7">
        <v>0.80632099999999995</v>
      </c>
      <c r="AE160" s="8">
        <v>0.99</v>
      </c>
      <c r="AF160" s="8">
        <v>4.9095935E-2</v>
      </c>
      <c r="AG160" s="8">
        <v>0.9</v>
      </c>
      <c r="AH160" s="8">
        <v>1.0900000000000001</v>
      </c>
      <c r="AI160" t="s">
        <v>491</v>
      </c>
      <c r="AJ160" t="s">
        <v>403</v>
      </c>
      <c r="AK160" t="s">
        <v>405</v>
      </c>
      <c r="AL160">
        <v>14927</v>
      </c>
      <c r="AM160">
        <v>1.044</v>
      </c>
      <c r="AN160" s="5">
        <v>0.29630000000000001</v>
      </c>
      <c r="AO160" t="s">
        <v>159</v>
      </c>
    </row>
    <row r="161" spans="1:41" x14ac:dyDescent="0.35">
      <c r="A161" s="4">
        <v>5</v>
      </c>
      <c r="B161" s="4" t="s">
        <v>492</v>
      </c>
      <c r="C161" s="4">
        <v>159947067</v>
      </c>
      <c r="D161" t="s">
        <v>40</v>
      </c>
      <c r="E161">
        <v>1.0999999999999999E-2</v>
      </c>
      <c r="F161">
        <v>1.2E-2</v>
      </c>
      <c r="G161" t="s">
        <v>44</v>
      </c>
      <c r="H161" s="5">
        <v>0.79</v>
      </c>
      <c r="I161">
        <v>0.86</v>
      </c>
      <c r="J161" s="6">
        <v>0.56051647400000004</v>
      </c>
      <c r="K161">
        <v>0.28999999999999998</v>
      </c>
      <c r="L161">
        <v>2.58</v>
      </c>
      <c r="M161" s="4" t="s">
        <v>40</v>
      </c>
      <c r="N161" s="4">
        <v>1.0999999999999999E-2</v>
      </c>
      <c r="O161" s="4">
        <v>1.2E-2</v>
      </c>
      <c r="P161" s="4" t="s">
        <v>44</v>
      </c>
      <c r="Q161" s="7">
        <v>0.79</v>
      </c>
      <c r="R161" s="4">
        <v>0.86</v>
      </c>
      <c r="S161" s="4">
        <v>0.56051647400000004</v>
      </c>
      <c r="T161" s="4">
        <v>0.28999999999999998</v>
      </c>
      <c r="U161" s="4">
        <v>2.58</v>
      </c>
      <c r="V161" t="s">
        <v>40</v>
      </c>
      <c r="W161" t="s">
        <v>44</v>
      </c>
      <c r="X161" s="6">
        <v>1.0168299999999999</v>
      </c>
      <c r="Y161" s="6">
        <v>0.90137500000000004</v>
      </c>
      <c r="Z161" s="6">
        <v>1.14707</v>
      </c>
      <c r="AA161" s="5">
        <v>0.67701699999999998</v>
      </c>
      <c r="AB161" s="4" t="s">
        <v>40</v>
      </c>
      <c r="AC161" s="4" t="s">
        <v>44</v>
      </c>
      <c r="AD161" s="7">
        <v>0.15719</v>
      </c>
      <c r="AE161" s="8">
        <v>1.04</v>
      </c>
      <c r="AF161" s="8">
        <v>2.8617074999999999E-2</v>
      </c>
      <c r="AG161" s="8">
        <v>0.98</v>
      </c>
      <c r="AH161" s="8">
        <v>1.1000000000000001</v>
      </c>
      <c r="AI161" t="s">
        <v>492</v>
      </c>
      <c r="AJ161" t="s">
        <v>403</v>
      </c>
      <c r="AK161" t="s">
        <v>405</v>
      </c>
      <c r="AL161">
        <v>14927</v>
      </c>
      <c r="AM161">
        <v>1.125</v>
      </c>
      <c r="AN161" s="5">
        <v>0.26050000000000001</v>
      </c>
      <c r="AO161" t="s">
        <v>118</v>
      </c>
    </row>
    <row r="162" spans="1:41" x14ac:dyDescent="0.35">
      <c r="A162" s="4">
        <v>5</v>
      </c>
      <c r="B162" s="4" t="s">
        <v>493</v>
      </c>
      <c r="C162" s="4">
        <v>159947288</v>
      </c>
      <c r="D162" t="s">
        <v>36</v>
      </c>
      <c r="E162">
        <v>0.184</v>
      </c>
      <c r="F162">
        <v>0.186</v>
      </c>
      <c r="G162" t="s">
        <v>52</v>
      </c>
      <c r="H162" s="5">
        <v>0.92400000000000004</v>
      </c>
      <c r="I162">
        <v>0.99</v>
      </c>
      <c r="J162" s="6">
        <v>0.150627183</v>
      </c>
      <c r="K162">
        <v>0.73</v>
      </c>
      <c r="L162">
        <v>1.33</v>
      </c>
      <c r="M162" s="4" t="s">
        <v>36</v>
      </c>
      <c r="N162" s="4">
        <v>0.184</v>
      </c>
      <c r="O162" s="4">
        <v>0.186</v>
      </c>
      <c r="P162" s="4" t="s">
        <v>52</v>
      </c>
      <c r="Q162" s="7">
        <v>0.92400000000000004</v>
      </c>
      <c r="R162" s="4">
        <v>0.99</v>
      </c>
      <c r="S162" s="4">
        <v>0.150627183</v>
      </c>
      <c r="T162" s="4">
        <v>0.73</v>
      </c>
      <c r="U162" s="4">
        <v>1.33</v>
      </c>
      <c r="V162" t="s">
        <v>36</v>
      </c>
      <c r="W162" t="s">
        <v>52</v>
      </c>
      <c r="X162" s="6">
        <v>1.0716600000000001</v>
      </c>
      <c r="Y162" s="6">
        <v>0.95147000000000004</v>
      </c>
      <c r="Z162" s="6">
        <v>1.20702</v>
      </c>
      <c r="AA162" s="5">
        <v>8.8983999999999994E-2</v>
      </c>
      <c r="AB162" s="4" t="s">
        <v>52</v>
      </c>
      <c r="AC162" s="4" t="s">
        <v>36</v>
      </c>
      <c r="AD162" s="7">
        <v>0.231075</v>
      </c>
      <c r="AE162" s="8">
        <v>0.97</v>
      </c>
      <c r="AF162" s="8">
        <v>3.0621433999999999E-2</v>
      </c>
      <c r="AG162" s="8">
        <v>0.92</v>
      </c>
      <c r="AH162" s="8">
        <v>1.03</v>
      </c>
      <c r="AI162" t="s">
        <v>493</v>
      </c>
      <c r="AJ162" t="s">
        <v>402</v>
      </c>
      <c r="AK162" t="s">
        <v>409</v>
      </c>
      <c r="AL162">
        <v>14927</v>
      </c>
      <c r="AM162">
        <v>-0.36199999999999999</v>
      </c>
      <c r="AN162" s="5">
        <v>0.71730000000000005</v>
      </c>
      <c r="AO162" t="s">
        <v>213</v>
      </c>
    </row>
    <row r="163" spans="1:41" x14ac:dyDescent="0.35">
      <c r="A163" s="4">
        <v>5</v>
      </c>
      <c r="B163" s="4" t="s">
        <v>494</v>
      </c>
      <c r="C163" s="4">
        <v>159947994</v>
      </c>
      <c r="D163" t="s">
        <v>52</v>
      </c>
      <c r="E163">
        <v>0.183</v>
      </c>
      <c r="F163">
        <v>0.186</v>
      </c>
      <c r="G163" t="s">
        <v>36</v>
      </c>
      <c r="H163" s="5">
        <v>0.86299999999999999</v>
      </c>
      <c r="I163">
        <v>0.97</v>
      </c>
      <c r="J163" s="6">
        <v>0.15330936000000001</v>
      </c>
      <c r="K163">
        <v>0.72</v>
      </c>
      <c r="L163">
        <v>1.31</v>
      </c>
      <c r="M163" s="4" t="s">
        <v>52</v>
      </c>
      <c r="N163" s="4">
        <v>0.183</v>
      </c>
      <c r="O163" s="4">
        <v>0.186</v>
      </c>
      <c r="P163" s="4" t="s">
        <v>36</v>
      </c>
      <c r="Q163" s="7">
        <v>0.86299999999999999</v>
      </c>
      <c r="R163" s="4">
        <v>0.97</v>
      </c>
      <c r="S163" s="4">
        <v>0.15330936000000001</v>
      </c>
      <c r="T163" s="4">
        <v>0.72</v>
      </c>
      <c r="U163" s="4">
        <v>1.31</v>
      </c>
      <c r="V163" t="s">
        <v>52</v>
      </c>
      <c r="W163" t="s">
        <v>36</v>
      </c>
      <c r="X163" s="6">
        <v>1.09108</v>
      </c>
      <c r="Y163" s="6">
        <v>0.96926900000000005</v>
      </c>
      <c r="Z163" s="6">
        <v>1.2282</v>
      </c>
      <c r="AA163" s="5">
        <v>5.3589699999999997E-2</v>
      </c>
      <c r="AB163" s="4" t="s">
        <v>36</v>
      </c>
      <c r="AC163" s="4" t="s">
        <v>52</v>
      </c>
      <c r="AD163" s="7">
        <v>0.160189</v>
      </c>
      <c r="AE163" s="8">
        <v>0.96</v>
      </c>
      <c r="AF163" s="8">
        <v>3.0930928999999999E-2</v>
      </c>
      <c r="AG163" s="8">
        <v>0.91</v>
      </c>
      <c r="AH163" s="8">
        <v>1.02</v>
      </c>
      <c r="AI163" t="s">
        <v>494</v>
      </c>
      <c r="AJ163" t="s">
        <v>402</v>
      </c>
      <c r="AK163" t="s">
        <v>409</v>
      </c>
      <c r="AL163">
        <v>14927</v>
      </c>
      <c r="AM163">
        <v>0.38900000000000001</v>
      </c>
      <c r="AN163" s="5">
        <v>0.69689999999999996</v>
      </c>
      <c r="AO163" t="s">
        <v>61</v>
      </c>
    </row>
    <row r="164" spans="1:41" x14ac:dyDescent="0.35">
      <c r="A164" s="4">
        <v>5</v>
      </c>
      <c r="B164" s="4" t="s">
        <v>495</v>
      </c>
      <c r="C164" s="4">
        <v>159948990</v>
      </c>
      <c r="D164" t="s">
        <v>52</v>
      </c>
      <c r="E164">
        <v>1.0999999999999999E-2</v>
      </c>
      <c r="F164">
        <v>1.2E-2</v>
      </c>
      <c r="G164" t="s">
        <v>44</v>
      </c>
      <c r="H164" s="5">
        <v>0.79</v>
      </c>
      <c r="I164">
        <v>0.86</v>
      </c>
      <c r="J164" s="6">
        <v>0.56051647400000004</v>
      </c>
      <c r="K164">
        <v>0.28999999999999998</v>
      </c>
      <c r="L164">
        <v>2.58</v>
      </c>
      <c r="M164" s="4" t="s">
        <v>52</v>
      </c>
      <c r="N164" s="4">
        <v>1.0999999999999999E-2</v>
      </c>
      <c r="O164" s="4">
        <v>1.2E-2</v>
      </c>
      <c r="P164" s="4" t="s">
        <v>44</v>
      </c>
      <c r="Q164" s="7">
        <v>0.79</v>
      </c>
      <c r="R164" s="4">
        <v>0.86</v>
      </c>
      <c r="S164" s="4">
        <v>0.56051647400000004</v>
      </c>
      <c r="T164" s="4">
        <v>0.28999999999999998</v>
      </c>
      <c r="U164" s="4">
        <v>2.58</v>
      </c>
      <c r="V164" t="s">
        <v>52</v>
      </c>
      <c r="W164" t="s">
        <v>44</v>
      </c>
      <c r="X164" s="6">
        <v>1.018</v>
      </c>
      <c r="Y164" s="6">
        <v>0.90240799999999999</v>
      </c>
      <c r="Z164" s="6">
        <v>1.1484000000000001</v>
      </c>
      <c r="AA164" s="5">
        <v>0.65997499999999998</v>
      </c>
      <c r="AB164" s="4" t="s">
        <v>52</v>
      </c>
      <c r="AC164" s="4" t="s">
        <v>44</v>
      </c>
      <c r="AD164" s="7">
        <v>0.16071099999999999</v>
      </c>
      <c r="AE164" s="8">
        <v>1.04</v>
      </c>
      <c r="AF164" s="8">
        <v>2.8617074999999999E-2</v>
      </c>
      <c r="AG164" s="8">
        <v>0.98</v>
      </c>
      <c r="AH164" s="8">
        <v>1.1000000000000001</v>
      </c>
      <c r="AI164" t="s">
        <v>495</v>
      </c>
      <c r="AJ164" t="s">
        <v>402</v>
      </c>
      <c r="AK164" t="s">
        <v>405</v>
      </c>
      <c r="AL164">
        <v>14927</v>
      </c>
      <c r="AM164">
        <v>1.109</v>
      </c>
      <c r="AN164" s="5">
        <v>0.26750000000000002</v>
      </c>
      <c r="AO164" t="s">
        <v>118</v>
      </c>
    </row>
    <row r="165" spans="1:41" x14ac:dyDescent="0.35">
      <c r="A165" s="4">
        <v>5</v>
      </c>
      <c r="B165" s="4" t="s">
        <v>496</v>
      </c>
      <c r="C165" s="4">
        <v>159949163</v>
      </c>
      <c r="D165" t="s">
        <v>44</v>
      </c>
      <c r="E165">
        <v>0.31900000000000001</v>
      </c>
      <c r="F165">
        <v>0.35899999999999999</v>
      </c>
      <c r="G165" t="s">
        <v>40</v>
      </c>
      <c r="H165" s="5">
        <v>0.157</v>
      </c>
      <c r="I165">
        <v>0.84</v>
      </c>
      <c r="J165" s="6">
        <v>0.123475528</v>
      </c>
      <c r="K165">
        <v>0.66</v>
      </c>
      <c r="L165">
        <v>1.07</v>
      </c>
      <c r="M165" s="4" t="s">
        <v>44</v>
      </c>
      <c r="N165" s="4">
        <v>0.31900000000000001</v>
      </c>
      <c r="O165" s="4">
        <v>0.35899999999999999</v>
      </c>
      <c r="P165" s="4" t="s">
        <v>40</v>
      </c>
      <c r="Q165" s="7">
        <v>0.157</v>
      </c>
      <c r="R165" s="4">
        <v>0.84</v>
      </c>
      <c r="S165" s="4">
        <v>0.123475528</v>
      </c>
      <c r="T165" s="4">
        <v>0.66</v>
      </c>
      <c r="U165" s="4">
        <v>1.07</v>
      </c>
      <c r="V165" t="s">
        <v>40</v>
      </c>
      <c r="W165" t="s">
        <v>44</v>
      </c>
      <c r="X165" s="6">
        <v>1.12042</v>
      </c>
      <c r="Y165" s="6">
        <v>0.95287500000000003</v>
      </c>
      <c r="Z165" s="6">
        <v>1.31742</v>
      </c>
      <c r="AA165" s="5">
        <v>0.108205</v>
      </c>
      <c r="AB165" s="4" t="s">
        <v>44</v>
      </c>
      <c r="AC165" s="4" t="s">
        <v>40</v>
      </c>
      <c r="AD165" s="7">
        <v>6.7260299999999995E-2</v>
      </c>
      <c r="AE165" s="8">
        <v>1.07</v>
      </c>
      <c r="AF165" s="8">
        <v>4.1204774E-2</v>
      </c>
      <c r="AG165" s="8">
        <v>0.99</v>
      </c>
      <c r="AH165" s="8">
        <v>1.1599999999999999</v>
      </c>
      <c r="AI165" t="s">
        <v>496</v>
      </c>
      <c r="AJ165" t="s">
        <v>403</v>
      </c>
      <c r="AK165" t="s">
        <v>405</v>
      </c>
      <c r="AL165">
        <v>14927</v>
      </c>
      <c r="AM165">
        <v>-2.1349999999999998</v>
      </c>
      <c r="AN165" s="5">
        <v>3.2779999999999997E-2</v>
      </c>
      <c r="AO165" t="s">
        <v>407</v>
      </c>
    </row>
    <row r="166" spans="1:41" x14ac:dyDescent="0.35">
      <c r="A166" s="4">
        <v>5</v>
      </c>
      <c r="B166" s="4" t="s">
        <v>497</v>
      </c>
      <c r="C166" s="4">
        <v>159949948</v>
      </c>
      <c r="D166" t="s">
        <v>36</v>
      </c>
      <c r="E166">
        <v>0.183</v>
      </c>
      <c r="F166">
        <v>0.186</v>
      </c>
      <c r="G166" t="s">
        <v>52</v>
      </c>
      <c r="H166" s="5">
        <v>0.86299999999999999</v>
      </c>
      <c r="I166">
        <v>0.97</v>
      </c>
      <c r="J166" s="6">
        <v>0.15330936000000001</v>
      </c>
      <c r="K166">
        <v>0.72</v>
      </c>
      <c r="L166">
        <v>1.31</v>
      </c>
      <c r="M166" s="4" t="s">
        <v>36</v>
      </c>
      <c r="N166" s="4">
        <v>0.183</v>
      </c>
      <c r="O166" s="4">
        <v>0.186</v>
      </c>
      <c r="P166" s="4" t="s">
        <v>52</v>
      </c>
      <c r="Q166" s="7">
        <v>0.86299999999999999</v>
      </c>
      <c r="R166" s="4">
        <v>0.97</v>
      </c>
      <c r="S166" s="4">
        <v>0.15330936000000001</v>
      </c>
      <c r="T166" s="4">
        <v>0.72</v>
      </c>
      <c r="U166" s="4">
        <v>1.31</v>
      </c>
      <c r="V166" t="s">
        <v>36</v>
      </c>
      <c r="W166" t="s">
        <v>52</v>
      </c>
      <c r="X166" s="6">
        <v>1.08982</v>
      </c>
      <c r="Y166" s="6">
        <v>0.96818599999999999</v>
      </c>
      <c r="Z166" s="6">
        <v>1.2267300000000001</v>
      </c>
      <c r="AA166" s="5">
        <v>6.2449999999999999E-2</v>
      </c>
      <c r="AB166" s="4" t="s">
        <v>52</v>
      </c>
      <c r="AC166" s="4" t="s">
        <v>36</v>
      </c>
      <c r="AD166" s="7">
        <v>0.27955000000000002</v>
      </c>
      <c r="AE166" s="8">
        <v>0.97</v>
      </c>
      <c r="AF166" s="8">
        <v>3.0621433999999999E-2</v>
      </c>
      <c r="AG166" s="8">
        <v>0.92</v>
      </c>
      <c r="AH166" s="8">
        <v>1.03</v>
      </c>
      <c r="AI166" t="s">
        <v>497</v>
      </c>
      <c r="AJ166" t="s">
        <v>402</v>
      </c>
      <c r="AK166" t="s">
        <v>409</v>
      </c>
      <c r="AL166">
        <v>14927</v>
      </c>
      <c r="AM166">
        <v>-0.16800000000000001</v>
      </c>
      <c r="AN166" s="5">
        <v>0.86670000000000003</v>
      </c>
      <c r="AO166" t="s">
        <v>213</v>
      </c>
    </row>
    <row r="167" spans="1:41" x14ac:dyDescent="0.35">
      <c r="A167" s="4">
        <v>5</v>
      </c>
      <c r="B167" s="4" t="s">
        <v>498</v>
      </c>
      <c r="C167" s="4">
        <v>159953399</v>
      </c>
      <c r="D167" t="s">
        <v>36</v>
      </c>
      <c r="E167">
        <v>0.121</v>
      </c>
      <c r="F167">
        <v>0.14799999999999999</v>
      </c>
      <c r="G167" t="s">
        <v>52</v>
      </c>
      <c r="H167" s="5">
        <v>0.18099999999999999</v>
      </c>
      <c r="I167">
        <v>0.79</v>
      </c>
      <c r="J167" s="6">
        <v>0.17351140200000001</v>
      </c>
      <c r="K167">
        <v>0.56000000000000005</v>
      </c>
      <c r="L167">
        <v>1.1100000000000001</v>
      </c>
      <c r="M167" s="4" t="s">
        <v>36</v>
      </c>
      <c r="N167" s="4">
        <v>0.121</v>
      </c>
      <c r="O167" s="4">
        <v>0.14799999999999999</v>
      </c>
      <c r="P167" s="4" t="s">
        <v>52</v>
      </c>
      <c r="Q167" s="7">
        <v>0.18099999999999999</v>
      </c>
      <c r="R167" s="4">
        <v>0.79</v>
      </c>
      <c r="S167" s="4">
        <v>0.17351140200000001</v>
      </c>
      <c r="T167" s="4">
        <v>0.56000000000000005</v>
      </c>
      <c r="U167" s="4">
        <v>1.1100000000000001</v>
      </c>
      <c r="V167" t="s">
        <v>52</v>
      </c>
      <c r="W167" t="s">
        <v>36</v>
      </c>
      <c r="X167" s="6">
        <v>1.12025</v>
      </c>
      <c r="Y167" s="6">
        <v>0.91244199999999998</v>
      </c>
      <c r="Z167" s="6">
        <v>1.3754</v>
      </c>
      <c r="AA167" s="5">
        <v>0.22615099999999999</v>
      </c>
      <c r="AB167" s="4" t="s">
        <v>36</v>
      </c>
      <c r="AC167" s="4" t="s">
        <v>52</v>
      </c>
      <c r="AD167" s="7">
        <v>2.3080199999999999E-2</v>
      </c>
      <c r="AE167" s="8">
        <v>1.1200000000000001</v>
      </c>
      <c r="AF167" s="8">
        <v>4.7798715999999998E-2</v>
      </c>
      <c r="AG167" s="8">
        <v>1.01</v>
      </c>
      <c r="AH167" s="8">
        <v>1.23</v>
      </c>
      <c r="AI167" t="s">
        <v>498</v>
      </c>
      <c r="AJ167" t="s">
        <v>402</v>
      </c>
      <c r="AK167" t="s">
        <v>409</v>
      </c>
      <c r="AL167">
        <v>14927</v>
      </c>
      <c r="AM167">
        <v>-2.27</v>
      </c>
      <c r="AN167" s="5">
        <v>2.3179999999999999E-2</v>
      </c>
      <c r="AO167" t="s">
        <v>407</v>
      </c>
    </row>
    <row r="168" spans="1:41" x14ac:dyDescent="0.35">
      <c r="A168" s="4">
        <v>5</v>
      </c>
      <c r="B168" s="4" t="s">
        <v>499</v>
      </c>
      <c r="C168" s="4">
        <v>159953523</v>
      </c>
      <c r="D168" t="s">
        <v>36</v>
      </c>
      <c r="E168">
        <v>0.18</v>
      </c>
      <c r="F168">
        <v>0.186</v>
      </c>
      <c r="G168" t="s">
        <v>52</v>
      </c>
      <c r="H168" s="5">
        <v>0.81799999999999995</v>
      </c>
      <c r="I168">
        <v>0.97</v>
      </c>
      <c r="J168" s="6">
        <v>0.14939973100000001</v>
      </c>
      <c r="K168">
        <v>0.71</v>
      </c>
      <c r="L168">
        <v>1.3</v>
      </c>
      <c r="M168" s="4" t="s">
        <v>36</v>
      </c>
      <c r="N168" s="4">
        <v>0.18</v>
      </c>
      <c r="O168" s="4">
        <v>0.186</v>
      </c>
      <c r="P168" s="4" t="s">
        <v>52</v>
      </c>
      <c r="Q168" s="7">
        <v>0.81799999999999995</v>
      </c>
      <c r="R168" s="4">
        <v>0.97</v>
      </c>
      <c r="S168" s="4">
        <v>0.14939973100000001</v>
      </c>
      <c r="T168" s="4">
        <v>0.71</v>
      </c>
      <c r="U168" s="4">
        <v>1.3</v>
      </c>
      <c r="V168" t="s">
        <v>36</v>
      </c>
      <c r="W168" t="s">
        <v>52</v>
      </c>
      <c r="X168" s="6">
        <v>1.0928500000000001</v>
      </c>
      <c r="Y168" s="6">
        <v>0.97088399999999997</v>
      </c>
      <c r="Z168" s="6">
        <v>1.2301299999999999</v>
      </c>
      <c r="AA168" s="5">
        <v>5.6850900000000003E-2</v>
      </c>
      <c r="AB168" s="4" t="s">
        <v>52</v>
      </c>
      <c r="AC168" s="4" t="s">
        <v>36</v>
      </c>
      <c r="AD168" s="7">
        <v>0.25142500000000001</v>
      </c>
      <c r="AE168" s="8">
        <v>0.97</v>
      </c>
      <c r="AF168" s="8">
        <v>3.0621433999999999E-2</v>
      </c>
      <c r="AG168" s="8">
        <v>0.92</v>
      </c>
      <c r="AH168" s="8">
        <v>1.03</v>
      </c>
      <c r="AI168" t="s">
        <v>499</v>
      </c>
      <c r="AJ168" t="s">
        <v>402</v>
      </c>
      <c r="AK168" t="s">
        <v>409</v>
      </c>
      <c r="AL168">
        <v>14927</v>
      </c>
      <c r="AM168">
        <v>-0.16700000000000001</v>
      </c>
      <c r="AN168" s="5">
        <v>0.86709999999999998</v>
      </c>
      <c r="AO168" t="s">
        <v>66</v>
      </c>
    </row>
    <row r="169" spans="1:41" x14ac:dyDescent="0.35">
      <c r="A169" s="4">
        <v>5</v>
      </c>
      <c r="B169" s="4" t="s">
        <v>500</v>
      </c>
      <c r="C169" s="4">
        <v>159953561</v>
      </c>
      <c r="D169" t="s">
        <v>44</v>
      </c>
      <c r="E169" t="s">
        <v>289</v>
      </c>
      <c r="F169" t="s">
        <v>289</v>
      </c>
      <c r="G169" t="s">
        <v>40</v>
      </c>
      <c r="H169" t="s">
        <v>289</v>
      </c>
      <c r="I169" t="s">
        <v>289</v>
      </c>
      <c r="J169" s="6" t="s">
        <v>289</v>
      </c>
      <c r="K169" t="s">
        <v>289</v>
      </c>
      <c r="L169" t="s">
        <v>289</v>
      </c>
      <c r="M169" s="4" t="s">
        <v>44</v>
      </c>
      <c r="N169" s="4" t="s">
        <v>289</v>
      </c>
      <c r="O169" s="4" t="s">
        <v>289</v>
      </c>
      <c r="P169" s="4" t="s">
        <v>40</v>
      </c>
      <c r="Q169" s="4" t="s">
        <v>289</v>
      </c>
      <c r="R169" s="4" t="s">
        <v>289</v>
      </c>
      <c r="S169" s="4" t="s">
        <v>289</v>
      </c>
      <c r="T169" s="4" t="s">
        <v>289</v>
      </c>
      <c r="U169" s="4" t="s">
        <v>289</v>
      </c>
      <c r="V169" t="s">
        <v>44</v>
      </c>
      <c r="W169" t="s">
        <v>40</v>
      </c>
      <c r="X169" s="6">
        <v>1.09283</v>
      </c>
      <c r="Y169" s="6">
        <v>0.97087299999999999</v>
      </c>
      <c r="Z169" s="6">
        <v>1.2301200000000001</v>
      </c>
      <c r="AA169" s="5">
        <v>5.6884299999999999E-2</v>
      </c>
      <c r="AB169" s="4" t="s">
        <v>40</v>
      </c>
      <c r="AC169" s="4" t="s">
        <v>44</v>
      </c>
      <c r="AD169" s="7">
        <v>0.25140200000000001</v>
      </c>
      <c r="AE169" s="8">
        <v>0.97</v>
      </c>
      <c r="AF169" s="8">
        <v>3.0621433999999999E-2</v>
      </c>
      <c r="AG169" s="8">
        <v>0.92</v>
      </c>
      <c r="AH169" s="8">
        <v>1.03</v>
      </c>
      <c r="AI169" t="s">
        <v>500</v>
      </c>
      <c r="AJ169" t="s">
        <v>403</v>
      </c>
      <c r="AK169" t="s">
        <v>405</v>
      </c>
      <c r="AL169">
        <v>14355</v>
      </c>
      <c r="AM169">
        <v>-0.217</v>
      </c>
      <c r="AN169" s="5">
        <v>0.82840000000000003</v>
      </c>
      <c r="AO169" t="s">
        <v>433</v>
      </c>
    </row>
    <row r="170" spans="1:41" x14ac:dyDescent="0.35">
      <c r="A170" s="4">
        <v>5</v>
      </c>
      <c r="B170" s="4" t="s">
        <v>501</v>
      </c>
      <c r="C170" s="4">
        <v>159953809</v>
      </c>
      <c r="D170" t="s">
        <v>44</v>
      </c>
      <c r="E170">
        <v>0.185</v>
      </c>
      <c r="F170">
        <v>0.19</v>
      </c>
      <c r="G170" t="s">
        <v>40</v>
      </c>
      <c r="H170" s="5">
        <v>0.82599999999999996</v>
      </c>
      <c r="I170">
        <v>0.97</v>
      </c>
      <c r="J170" s="6">
        <v>0.14939973100000001</v>
      </c>
      <c r="K170">
        <v>0.72</v>
      </c>
      <c r="L170">
        <v>1.3</v>
      </c>
      <c r="M170" s="4" t="s">
        <v>44</v>
      </c>
      <c r="N170" s="4">
        <v>0.185</v>
      </c>
      <c r="O170" s="4">
        <v>0.19</v>
      </c>
      <c r="P170" s="4" t="s">
        <v>40</v>
      </c>
      <c r="Q170" s="7">
        <v>0.82599999999999996</v>
      </c>
      <c r="R170" s="4">
        <v>0.97</v>
      </c>
      <c r="S170" s="4">
        <v>0.14939973100000001</v>
      </c>
      <c r="T170" s="4">
        <v>0.72</v>
      </c>
      <c r="U170" s="4">
        <v>1.3</v>
      </c>
      <c r="V170" t="s">
        <v>44</v>
      </c>
      <c r="W170" t="s">
        <v>40</v>
      </c>
      <c r="X170" s="6">
        <v>1.08741</v>
      </c>
      <c r="Y170" s="6">
        <v>0.96612299999999995</v>
      </c>
      <c r="Z170" s="6">
        <v>1.2239199999999999</v>
      </c>
      <c r="AA170" s="5">
        <v>6.0901799999999999E-2</v>
      </c>
      <c r="AB170" s="4" t="s">
        <v>40</v>
      </c>
      <c r="AC170" s="4" t="s">
        <v>44</v>
      </c>
      <c r="AD170" s="7">
        <v>0.17536099999999999</v>
      </c>
      <c r="AE170" s="8">
        <v>0.96</v>
      </c>
      <c r="AF170" s="8">
        <v>3.0930928999999999E-2</v>
      </c>
      <c r="AG170" s="8">
        <v>0.91</v>
      </c>
      <c r="AH170" s="8">
        <v>1.02</v>
      </c>
      <c r="AI170" t="s">
        <v>501</v>
      </c>
      <c r="AJ170" t="s">
        <v>403</v>
      </c>
      <c r="AK170" t="s">
        <v>405</v>
      </c>
      <c r="AL170">
        <v>14927</v>
      </c>
      <c r="AM170">
        <v>-0.28799999999999998</v>
      </c>
      <c r="AN170" s="5">
        <v>0.77339999999999998</v>
      </c>
      <c r="AO170" t="s">
        <v>66</v>
      </c>
    </row>
    <row r="171" spans="1:41" x14ac:dyDescent="0.35">
      <c r="A171" s="4">
        <v>5</v>
      </c>
      <c r="B171" s="4" t="s">
        <v>502</v>
      </c>
      <c r="C171" s="4">
        <v>159954795</v>
      </c>
      <c r="D171" t="s">
        <v>44</v>
      </c>
      <c r="E171">
        <v>0.183</v>
      </c>
      <c r="F171">
        <v>0.184</v>
      </c>
      <c r="G171" t="s">
        <v>52</v>
      </c>
      <c r="H171" s="5">
        <v>0.93899999999999995</v>
      </c>
      <c r="I171">
        <v>0.99</v>
      </c>
      <c r="J171" s="6">
        <v>0.150627183</v>
      </c>
      <c r="K171">
        <v>0.73</v>
      </c>
      <c r="L171">
        <v>1.33</v>
      </c>
      <c r="M171" s="4" t="s">
        <v>44</v>
      </c>
      <c r="N171" s="4">
        <v>0.183</v>
      </c>
      <c r="O171" s="4">
        <v>0.184</v>
      </c>
      <c r="P171" s="4" t="s">
        <v>52</v>
      </c>
      <c r="Q171" s="7">
        <v>0.93899999999999995</v>
      </c>
      <c r="R171" s="4">
        <v>0.99</v>
      </c>
      <c r="S171" s="4">
        <v>0.150627183</v>
      </c>
      <c r="T171" s="4">
        <v>0.73</v>
      </c>
      <c r="U171" s="4">
        <v>1.33</v>
      </c>
      <c r="V171" t="s">
        <v>44</v>
      </c>
      <c r="W171" t="s">
        <v>52</v>
      </c>
      <c r="X171" s="6">
        <v>1.0968100000000001</v>
      </c>
      <c r="Y171" s="6">
        <v>0.97440499999999997</v>
      </c>
      <c r="Z171" s="6">
        <v>1.2345999999999999</v>
      </c>
      <c r="AA171" s="5">
        <v>4.8172199999999998E-2</v>
      </c>
      <c r="AB171" s="4" t="s">
        <v>52</v>
      </c>
      <c r="AC171" s="4" t="s">
        <v>44</v>
      </c>
      <c r="AD171" s="7">
        <v>0.25294100000000003</v>
      </c>
      <c r="AE171" s="8">
        <v>0.97</v>
      </c>
      <c r="AF171" s="8">
        <v>3.0621433999999999E-2</v>
      </c>
      <c r="AG171" s="8">
        <v>0.92</v>
      </c>
      <c r="AH171" s="8">
        <v>1.03</v>
      </c>
      <c r="AI171" t="s">
        <v>502</v>
      </c>
      <c r="AJ171" t="s">
        <v>402</v>
      </c>
      <c r="AK171" t="s">
        <v>405</v>
      </c>
      <c r="AL171">
        <v>14927</v>
      </c>
      <c r="AM171">
        <v>-0.16600000000000001</v>
      </c>
      <c r="AN171" s="5">
        <v>0.86829999999999996</v>
      </c>
      <c r="AO171" t="s">
        <v>66</v>
      </c>
    </row>
    <row r="172" spans="1:41" x14ac:dyDescent="0.35">
      <c r="A172" s="4">
        <v>5</v>
      </c>
      <c r="B172" s="4" t="s">
        <v>503</v>
      </c>
      <c r="C172" s="4">
        <v>159955018</v>
      </c>
      <c r="D172" t="s">
        <v>36</v>
      </c>
      <c r="E172">
        <v>0.184</v>
      </c>
      <c r="F172">
        <v>0.188</v>
      </c>
      <c r="G172" t="s">
        <v>52</v>
      </c>
      <c r="H172" s="5">
        <v>0.86399999999999999</v>
      </c>
      <c r="I172">
        <v>0.97</v>
      </c>
      <c r="J172" s="6">
        <v>0.15330936000000001</v>
      </c>
      <c r="K172">
        <v>0.72</v>
      </c>
      <c r="L172">
        <v>1.31</v>
      </c>
      <c r="M172" s="4" t="s">
        <v>36</v>
      </c>
      <c r="N172" s="4">
        <v>0.184</v>
      </c>
      <c r="O172" s="4">
        <v>0.188</v>
      </c>
      <c r="P172" s="4" t="s">
        <v>52</v>
      </c>
      <c r="Q172" s="7">
        <v>0.86399999999999999</v>
      </c>
      <c r="R172" s="4">
        <v>0.97</v>
      </c>
      <c r="S172" s="4">
        <v>0.15330936000000001</v>
      </c>
      <c r="T172" s="4">
        <v>0.72</v>
      </c>
      <c r="U172" s="4">
        <v>1.31</v>
      </c>
      <c r="V172" t="s">
        <v>36</v>
      </c>
      <c r="W172" t="s">
        <v>52</v>
      </c>
      <c r="X172" s="6">
        <v>1.07091</v>
      </c>
      <c r="Y172" s="6">
        <v>0.95095600000000002</v>
      </c>
      <c r="Z172" s="6">
        <v>1.2059899999999999</v>
      </c>
      <c r="AA172" s="5">
        <v>0.11082400000000001</v>
      </c>
      <c r="AB172" s="4" t="s">
        <v>52</v>
      </c>
      <c r="AC172" s="4" t="s">
        <v>36</v>
      </c>
      <c r="AD172" s="7">
        <v>0.31428299999999998</v>
      </c>
      <c r="AE172" s="8">
        <v>0.97</v>
      </c>
      <c r="AF172" s="8">
        <v>3.0621433999999999E-2</v>
      </c>
      <c r="AG172" s="8">
        <v>0.92</v>
      </c>
      <c r="AH172" s="8">
        <v>1.03</v>
      </c>
      <c r="AI172" t="s">
        <v>503</v>
      </c>
      <c r="AJ172" t="s">
        <v>402</v>
      </c>
      <c r="AK172" t="s">
        <v>409</v>
      </c>
      <c r="AL172">
        <v>14927</v>
      </c>
      <c r="AM172">
        <v>-0.21099999999999999</v>
      </c>
      <c r="AN172" s="5">
        <v>0.83299999999999996</v>
      </c>
      <c r="AO172" t="s">
        <v>213</v>
      </c>
    </row>
    <row r="173" spans="1:41" x14ac:dyDescent="0.35">
      <c r="A173" s="4">
        <v>5</v>
      </c>
      <c r="B173" s="4" t="s">
        <v>504</v>
      </c>
      <c r="C173" s="4">
        <v>159955315</v>
      </c>
      <c r="D173" t="s">
        <v>40</v>
      </c>
      <c r="E173">
        <v>0.183</v>
      </c>
      <c r="F173">
        <v>0.188</v>
      </c>
      <c r="G173" t="s">
        <v>44</v>
      </c>
      <c r="H173" s="5">
        <v>0.80400000000000005</v>
      </c>
      <c r="I173">
        <v>0.96</v>
      </c>
      <c r="J173" s="6">
        <v>0.15468686700000001</v>
      </c>
      <c r="K173">
        <v>0.71</v>
      </c>
      <c r="L173">
        <v>1.3</v>
      </c>
      <c r="M173" s="4" t="s">
        <v>40</v>
      </c>
      <c r="N173" s="4">
        <v>0.183</v>
      </c>
      <c r="O173" s="4">
        <v>0.188</v>
      </c>
      <c r="P173" s="4" t="s">
        <v>44</v>
      </c>
      <c r="Q173" s="7">
        <v>0.80400000000000005</v>
      </c>
      <c r="R173" s="4">
        <v>0.96</v>
      </c>
      <c r="S173" s="4">
        <v>0.15468686700000001</v>
      </c>
      <c r="T173" s="4">
        <v>0.71</v>
      </c>
      <c r="U173" s="4">
        <v>1.3</v>
      </c>
      <c r="V173" t="s">
        <v>40</v>
      </c>
      <c r="W173" t="s">
        <v>44</v>
      </c>
      <c r="X173" s="6">
        <v>1.1052599999999999</v>
      </c>
      <c r="Y173" s="6">
        <v>0.98200900000000002</v>
      </c>
      <c r="Z173" s="6">
        <v>1.2439899999999999</v>
      </c>
      <c r="AA173" s="5">
        <v>4.2747599999999997E-2</v>
      </c>
      <c r="AB173" s="4" t="s">
        <v>44</v>
      </c>
      <c r="AC173" s="4" t="s">
        <v>40</v>
      </c>
      <c r="AD173" s="7">
        <v>0.60593900000000001</v>
      </c>
      <c r="AE173" s="8">
        <v>0.99</v>
      </c>
      <c r="AF173" s="8">
        <v>3.0020663E-2</v>
      </c>
      <c r="AG173" s="8">
        <v>0.93</v>
      </c>
      <c r="AH173" s="8">
        <v>1.05</v>
      </c>
      <c r="AI173" t="s">
        <v>504</v>
      </c>
      <c r="AJ173" t="s">
        <v>403</v>
      </c>
      <c r="AK173" t="s">
        <v>405</v>
      </c>
      <c r="AL173">
        <v>14927</v>
      </c>
      <c r="AM173">
        <v>-0.41199999999999998</v>
      </c>
      <c r="AN173" s="5">
        <v>0.68049999999999999</v>
      </c>
      <c r="AO173" t="s">
        <v>118</v>
      </c>
    </row>
    <row r="174" spans="1:41" x14ac:dyDescent="0.35">
      <c r="A174" s="4">
        <v>5</v>
      </c>
      <c r="B174" s="4" t="s">
        <v>505</v>
      </c>
      <c r="C174" s="4">
        <v>159957797</v>
      </c>
      <c r="D174" t="s">
        <v>40</v>
      </c>
      <c r="E174">
        <v>0.184</v>
      </c>
      <c r="F174">
        <v>0.192</v>
      </c>
      <c r="G174" t="s">
        <v>44</v>
      </c>
      <c r="H174" s="5">
        <v>0.748</v>
      </c>
      <c r="I174">
        <v>0.95</v>
      </c>
      <c r="J174" s="6">
        <v>0.152119068</v>
      </c>
      <c r="K174">
        <v>0.71</v>
      </c>
      <c r="L174">
        <v>1.28</v>
      </c>
      <c r="M174" s="4" t="s">
        <v>40</v>
      </c>
      <c r="N174" s="4">
        <v>0.184</v>
      </c>
      <c r="O174" s="4">
        <v>0.192</v>
      </c>
      <c r="P174" s="4" t="s">
        <v>44</v>
      </c>
      <c r="Q174" s="7">
        <v>0.748</v>
      </c>
      <c r="R174" s="4">
        <v>0.95</v>
      </c>
      <c r="S174" s="4">
        <v>0.152119068</v>
      </c>
      <c r="T174" s="4">
        <v>0.71</v>
      </c>
      <c r="U174" s="4">
        <v>1.28</v>
      </c>
      <c r="V174" t="s">
        <v>40</v>
      </c>
      <c r="W174" t="s">
        <v>44</v>
      </c>
      <c r="X174" s="6">
        <v>1.1012500000000001</v>
      </c>
      <c r="Y174" s="6">
        <v>0.97844500000000001</v>
      </c>
      <c r="Z174" s="6">
        <v>1.23946</v>
      </c>
      <c r="AA174" s="5">
        <v>5.0759499999999999E-2</v>
      </c>
      <c r="AB174" s="4" t="s">
        <v>44</v>
      </c>
      <c r="AC174" s="4" t="s">
        <v>40</v>
      </c>
      <c r="AD174" s="7">
        <v>0.68113299999999999</v>
      </c>
      <c r="AE174" s="8">
        <v>0.99</v>
      </c>
      <c r="AF174" s="8">
        <v>3.0020663E-2</v>
      </c>
      <c r="AG174" s="8">
        <v>0.93</v>
      </c>
      <c r="AH174" s="8">
        <v>1.05</v>
      </c>
      <c r="AI174" t="s">
        <v>505</v>
      </c>
      <c r="AJ174" t="s">
        <v>403</v>
      </c>
      <c r="AK174" t="s">
        <v>405</v>
      </c>
      <c r="AL174">
        <v>14927</v>
      </c>
      <c r="AM174">
        <v>-0.501</v>
      </c>
      <c r="AN174" s="5">
        <v>0.61609999999999998</v>
      </c>
      <c r="AO174" t="s">
        <v>61</v>
      </c>
    </row>
    <row r="175" spans="1:41" x14ac:dyDescent="0.35">
      <c r="A175" s="4">
        <v>5</v>
      </c>
      <c r="B175" s="4" t="s">
        <v>506</v>
      </c>
      <c r="C175" s="4">
        <v>159960880</v>
      </c>
      <c r="D175" t="s">
        <v>40</v>
      </c>
      <c r="E175">
        <v>0.183</v>
      </c>
      <c r="F175">
        <v>0.188</v>
      </c>
      <c r="G175" t="s">
        <v>44</v>
      </c>
      <c r="H175" s="5">
        <v>0.80400000000000005</v>
      </c>
      <c r="I175">
        <v>0.96</v>
      </c>
      <c r="J175" s="6">
        <v>0.15468686700000001</v>
      </c>
      <c r="K175">
        <v>0.71</v>
      </c>
      <c r="L175">
        <v>1.3</v>
      </c>
      <c r="M175" s="4" t="s">
        <v>40</v>
      </c>
      <c r="N175" s="4">
        <v>0.183</v>
      </c>
      <c r="O175" s="4">
        <v>0.188</v>
      </c>
      <c r="P175" s="4" t="s">
        <v>44</v>
      </c>
      <c r="Q175" s="7">
        <v>0.80400000000000005</v>
      </c>
      <c r="R175" s="4">
        <v>0.96</v>
      </c>
      <c r="S175" s="4">
        <v>0.15468686700000001</v>
      </c>
      <c r="T175" s="4">
        <v>0.71</v>
      </c>
      <c r="U175" s="4">
        <v>1.3</v>
      </c>
      <c r="V175" t="s">
        <v>40</v>
      </c>
      <c r="W175" t="s">
        <v>44</v>
      </c>
      <c r="X175" s="6">
        <v>1.1015999999999999</v>
      </c>
      <c r="Y175" s="6">
        <v>0.97875599999999996</v>
      </c>
      <c r="Z175" s="6">
        <v>1.23986</v>
      </c>
      <c r="AA175" s="5">
        <v>4.9882000000000003E-2</v>
      </c>
      <c r="AB175" s="4" t="s">
        <v>44</v>
      </c>
      <c r="AC175" s="4" t="s">
        <v>40</v>
      </c>
      <c r="AD175" s="7">
        <v>0.65884900000000002</v>
      </c>
      <c r="AE175" s="8">
        <v>0.99</v>
      </c>
      <c r="AF175" s="8">
        <v>3.0020663E-2</v>
      </c>
      <c r="AG175" s="8">
        <v>0.93</v>
      </c>
      <c r="AH175" s="8">
        <v>1.05</v>
      </c>
      <c r="AI175" t="s">
        <v>506</v>
      </c>
      <c r="AJ175" t="s">
        <v>403</v>
      </c>
      <c r="AK175" t="s">
        <v>405</v>
      </c>
      <c r="AL175">
        <v>14927</v>
      </c>
      <c r="AM175">
        <v>-0.45</v>
      </c>
      <c r="AN175" s="5">
        <v>0.65300000000000002</v>
      </c>
      <c r="AO175" t="s">
        <v>118</v>
      </c>
    </row>
    <row r="176" spans="1:41" x14ac:dyDescent="0.35">
      <c r="A176" s="4">
        <v>5</v>
      </c>
      <c r="B176" s="4" t="s">
        <v>507</v>
      </c>
      <c r="C176" s="4">
        <v>159961053</v>
      </c>
      <c r="D176" t="s">
        <v>40</v>
      </c>
      <c r="E176">
        <v>0.17199999999999999</v>
      </c>
      <c r="F176">
        <v>0.17699999999999999</v>
      </c>
      <c r="G176" t="s">
        <v>44</v>
      </c>
      <c r="H176" s="5">
        <v>0.83599999999999997</v>
      </c>
      <c r="I176">
        <v>0.97</v>
      </c>
      <c r="J176" s="6">
        <v>0.15330936000000001</v>
      </c>
      <c r="K176">
        <v>0.71</v>
      </c>
      <c r="L176">
        <v>1.31</v>
      </c>
      <c r="M176" s="4" t="s">
        <v>40</v>
      </c>
      <c r="N176" s="4">
        <v>0.17199999999999999</v>
      </c>
      <c r="O176" s="4">
        <v>0.17699999999999999</v>
      </c>
      <c r="P176" s="4" t="s">
        <v>44</v>
      </c>
      <c r="Q176" s="7">
        <v>0.83599999999999997</v>
      </c>
      <c r="R176" s="4">
        <v>0.97</v>
      </c>
      <c r="S176" s="4">
        <v>0.15330936000000001</v>
      </c>
      <c r="T176" s="4">
        <v>0.71</v>
      </c>
      <c r="U176" s="4">
        <v>1.31</v>
      </c>
      <c r="V176" t="s">
        <v>44</v>
      </c>
      <c r="W176" t="s">
        <v>40</v>
      </c>
      <c r="X176" s="6">
        <v>0.81076999999999999</v>
      </c>
      <c r="Y176" s="6">
        <v>0.66886999999999996</v>
      </c>
      <c r="Z176" s="6">
        <v>0.98277400000000004</v>
      </c>
      <c r="AA176" s="5">
        <v>9.3875399999999998E-3</v>
      </c>
      <c r="AB176" s="4" t="s">
        <v>40</v>
      </c>
      <c r="AC176" s="4" t="s">
        <v>44</v>
      </c>
      <c r="AD176" s="7">
        <v>0.19136300000000001</v>
      </c>
      <c r="AE176" s="8">
        <v>0.93</v>
      </c>
      <c r="AF176" s="8">
        <v>5.2106884999999999E-2</v>
      </c>
      <c r="AG176" s="8">
        <v>0.85</v>
      </c>
      <c r="AH176" s="8">
        <v>1.03</v>
      </c>
      <c r="AI176" t="s">
        <v>507</v>
      </c>
      <c r="AJ176" t="s">
        <v>403</v>
      </c>
      <c r="AK176" t="s">
        <v>405</v>
      </c>
      <c r="AL176">
        <v>14927</v>
      </c>
      <c r="AM176">
        <v>-2.2530000000000001</v>
      </c>
      <c r="AN176" s="5">
        <v>2.4289999999999999E-2</v>
      </c>
      <c r="AO176" t="s">
        <v>105</v>
      </c>
    </row>
    <row r="177" spans="1:41" x14ac:dyDescent="0.35">
      <c r="A177" s="4">
        <v>5</v>
      </c>
      <c r="B177" s="4" t="s">
        <v>508</v>
      </c>
      <c r="C177" s="4">
        <v>159962192</v>
      </c>
      <c r="D177" t="s">
        <v>52</v>
      </c>
      <c r="E177">
        <v>0.183</v>
      </c>
      <c r="F177">
        <v>0.188</v>
      </c>
      <c r="G177" t="s">
        <v>36</v>
      </c>
      <c r="H177" s="5">
        <v>0.80400000000000005</v>
      </c>
      <c r="I177">
        <v>0.96</v>
      </c>
      <c r="J177" s="6">
        <v>0.15468686700000001</v>
      </c>
      <c r="K177">
        <v>0.71</v>
      </c>
      <c r="L177">
        <v>1.3</v>
      </c>
      <c r="M177" s="4" t="s">
        <v>52</v>
      </c>
      <c r="N177" s="4">
        <v>0.183</v>
      </c>
      <c r="O177" s="4">
        <v>0.188</v>
      </c>
      <c r="P177" s="4" t="s">
        <v>36</v>
      </c>
      <c r="Q177" s="7">
        <v>0.80400000000000005</v>
      </c>
      <c r="R177" s="4">
        <v>0.96</v>
      </c>
      <c r="S177" s="4">
        <v>0.15468686700000001</v>
      </c>
      <c r="T177" s="4">
        <v>0.71</v>
      </c>
      <c r="U177" s="4">
        <v>1.3</v>
      </c>
      <c r="V177" t="s">
        <v>52</v>
      </c>
      <c r="W177" t="s">
        <v>36</v>
      </c>
      <c r="X177" s="6">
        <v>1.1113</v>
      </c>
      <c r="Y177" s="6">
        <v>0.98736000000000002</v>
      </c>
      <c r="Z177" s="6">
        <v>1.2507999999999999</v>
      </c>
      <c r="AA177" s="5">
        <v>3.4616099999999997E-2</v>
      </c>
      <c r="AB177" s="4" t="s">
        <v>36</v>
      </c>
      <c r="AC177" s="4" t="s">
        <v>52</v>
      </c>
      <c r="AD177" s="7">
        <v>0.58706700000000001</v>
      </c>
      <c r="AE177" s="8">
        <v>0.98</v>
      </c>
      <c r="AF177" s="8">
        <v>3.0318072000000001E-2</v>
      </c>
      <c r="AG177" s="8">
        <v>0.92</v>
      </c>
      <c r="AH177" s="8">
        <v>1.04</v>
      </c>
      <c r="AI177" t="s">
        <v>508</v>
      </c>
      <c r="AJ177" t="s">
        <v>402</v>
      </c>
      <c r="AK177" t="s">
        <v>409</v>
      </c>
      <c r="AL177">
        <v>14927</v>
      </c>
      <c r="AM177">
        <v>-0.42299999999999999</v>
      </c>
      <c r="AN177" s="5">
        <v>0.67230000000000001</v>
      </c>
      <c r="AO177" t="s">
        <v>118</v>
      </c>
    </row>
    <row r="178" spans="1:41" x14ac:dyDescent="0.35">
      <c r="A178" s="4">
        <v>5</v>
      </c>
      <c r="B178" s="4" t="s">
        <v>509</v>
      </c>
      <c r="C178" s="4">
        <v>159963009</v>
      </c>
      <c r="D178" t="s">
        <v>44</v>
      </c>
      <c r="E178">
        <v>0.182</v>
      </c>
      <c r="F178">
        <v>0.188</v>
      </c>
      <c r="G178" t="s">
        <v>40</v>
      </c>
      <c r="H178" s="5">
        <v>0.78800000000000003</v>
      </c>
      <c r="I178">
        <v>0.96</v>
      </c>
      <c r="J178" s="6">
        <v>0.150747047</v>
      </c>
      <c r="K178">
        <v>0.71</v>
      </c>
      <c r="L178">
        <v>1.29</v>
      </c>
      <c r="M178" s="4" t="s">
        <v>44</v>
      </c>
      <c r="N178" s="4">
        <v>0.182</v>
      </c>
      <c r="O178" s="4">
        <v>0.188</v>
      </c>
      <c r="P178" s="4" t="s">
        <v>40</v>
      </c>
      <c r="Q178" s="7">
        <v>0.78800000000000003</v>
      </c>
      <c r="R178" s="4">
        <v>0.96</v>
      </c>
      <c r="S178" s="4">
        <v>0.150747047</v>
      </c>
      <c r="T178" s="4">
        <v>0.71</v>
      </c>
      <c r="U178" s="4">
        <v>1.29</v>
      </c>
      <c r="V178" t="s">
        <v>44</v>
      </c>
      <c r="W178" t="s">
        <v>40</v>
      </c>
      <c r="X178" s="6">
        <v>1.09009</v>
      </c>
      <c r="Y178" s="6">
        <v>0.96844600000000003</v>
      </c>
      <c r="Z178" s="6">
        <v>1.2270000000000001</v>
      </c>
      <c r="AA178" s="5">
        <v>6.3674300000000003E-2</v>
      </c>
      <c r="AB178" s="4" t="s">
        <v>40</v>
      </c>
      <c r="AC178" s="4" t="s">
        <v>44</v>
      </c>
      <c r="AD178" s="7">
        <v>0.28461500000000001</v>
      </c>
      <c r="AE178" s="8">
        <v>0.97</v>
      </c>
      <c r="AF178" s="8">
        <v>3.0621433999999999E-2</v>
      </c>
      <c r="AG178" s="8">
        <v>0.92</v>
      </c>
      <c r="AH178" s="8">
        <v>1.03</v>
      </c>
      <c r="AI178" t="s">
        <v>509</v>
      </c>
      <c r="AJ178" t="s">
        <v>403</v>
      </c>
      <c r="AK178" t="s">
        <v>405</v>
      </c>
      <c r="AL178">
        <v>14927</v>
      </c>
      <c r="AM178">
        <v>-0.157</v>
      </c>
      <c r="AN178" s="5">
        <v>0.875</v>
      </c>
      <c r="AO178" t="s">
        <v>213</v>
      </c>
    </row>
    <row r="179" spans="1:41" x14ac:dyDescent="0.35">
      <c r="A179" s="4">
        <v>5</v>
      </c>
      <c r="B179" s="4" t="s">
        <v>510</v>
      </c>
      <c r="C179" s="4">
        <v>159963400</v>
      </c>
      <c r="D179" t="s">
        <v>36</v>
      </c>
      <c r="E179">
        <v>0.184</v>
      </c>
      <c r="F179">
        <v>0.188</v>
      </c>
      <c r="G179" t="s">
        <v>44</v>
      </c>
      <c r="H179" s="5">
        <v>0.86399999999999999</v>
      </c>
      <c r="I179">
        <v>0.97</v>
      </c>
      <c r="J179" s="6">
        <v>0.15330936000000001</v>
      </c>
      <c r="K179">
        <v>0.72</v>
      </c>
      <c r="L179">
        <v>1.31</v>
      </c>
      <c r="M179" s="4" t="s">
        <v>36</v>
      </c>
      <c r="N179" s="4">
        <v>0.184</v>
      </c>
      <c r="O179" s="4">
        <v>0.188</v>
      </c>
      <c r="P179" s="4" t="s">
        <v>44</v>
      </c>
      <c r="Q179" s="7">
        <v>0.86399999999999999</v>
      </c>
      <c r="R179" s="4">
        <v>0.97</v>
      </c>
      <c r="S179" s="4">
        <v>0.15330936000000001</v>
      </c>
      <c r="T179" s="4">
        <v>0.72</v>
      </c>
      <c r="U179" s="4">
        <v>1.31</v>
      </c>
      <c r="V179" t="s">
        <v>36</v>
      </c>
      <c r="W179" t="s">
        <v>44</v>
      </c>
      <c r="X179" s="6">
        <v>1.0905400000000001</v>
      </c>
      <c r="Y179" s="6">
        <v>0.96884899999999996</v>
      </c>
      <c r="Z179" s="6">
        <v>1.2275100000000001</v>
      </c>
      <c r="AA179" s="5">
        <v>6.3242599999999996E-2</v>
      </c>
      <c r="AB179" s="4" t="s">
        <v>44</v>
      </c>
      <c r="AC179" s="4" t="s">
        <v>36</v>
      </c>
      <c r="AD179" s="7">
        <v>0.28240399999999999</v>
      </c>
      <c r="AE179" s="8">
        <v>0.97</v>
      </c>
      <c r="AF179" s="8">
        <v>3.0621433999999999E-2</v>
      </c>
      <c r="AG179" s="8">
        <v>0.92</v>
      </c>
      <c r="AH179" s="8">
        <v>1.03</v>
      </c>
      <c r="AI179" t="s">
        <v>510</v>
      </c>
      <c r="AJ179" t="s">
        <v>405</v>
      </c>
      <c r="AK179" t="s">
        <v>409</v>
      </c>
      <c r="AL179">
        <v>14927</v>
      </c>
      <c r="AM179">
        <v>-0.16500000000000001</v>
      </c>
      <c r="AN179" s="5">
        <v>0.86909999999999998</v>
      </c>
      <c r="AO179" t="s">
        <v>213</v>
      </c>
    </row>
    <row r="180" spans="1:41" x14ac:dyDescent="0.35">
      <c r="A180" s="4">
        <v>5</v>
      </c>
      <c r="B180" s="4" t="s">
        <v>511</v>
      </c>
      <c r="C180" s="4">
        <v>159963672</v>
      </c>
      <c r="D180" t="s">
        <v>40</v>
      </c>
      <c r="E180">
        <v>0.183</v>
      </c>
      <c r="F180">
        <v>0.188</v>
      </c>
      <c r="G180" t="s">
        <v>44</v>
      </c>
      <c r="H180" s="5">
        <v>0.82599999999999996</v>
      </c>
      <c r="I180">
        <v>0.97</v>
      </c>
      <c r="J180" s="6">
        <v>0.14939973100000001</v>
      </c>
      <c r="K180">
        <v>0.72</v>
      </c>
      <c r="L180">
        <v>1.3</v>
      </c>
      <c r="M180" s="4" t="s">
        <v>40</v>
      </c>
      <c r="N180" s="4">
        <v>0.183</v>
      </c>
      <c r="O180" s="4">
        <v>0.188</v>
      </c>
      <c r="P180" s="4" t="s">
        <v>44</v>
      </c>
      <c r="Q180" s="7">
        <v>0.82599999999999996</v>
      </c>
      <c r="R180" s="4">
        <v>0.97</v>
      </c>
      <c r="S180" s="4">
        <v>0.14939973100000001</v>
      </c>
      <c r="T180" s="4">
        <v>0.72</v>
      </c>
      <c r="U180" s="4">
        <v>1.3</v>
      </c>
      <c r="V180" t="s">
        <v>40</v>
      </c>
      <c r="W180" t="s">
        <v>44</v>
      </c>
      <c r="X180" s="6">
        <v>1.06758</v>
      </c>
      <c r="Y180" s="6">
        <v>0.94796599999999998</v>
      </c>
      <c r="Z180" s="6">
        <v>1.20228</v>
      </c>
      <c r="AA180" s="5">
        <v>0.11985</v>
      </c>
      <c r="AB180" s="4" t="s">
        <v>44</v>
      </c>
      <c r="AC180" s="4" t="s">
        <v>40</v>
      </c>
      <c r="AD180" s="7">
        <v>0.32223600000000002</v>
      </c>
      <c r="AE180" s="8">
        <v>0.97</v>
      </c>
      <c r="AF180" s="8">
        <v>3.0621433999999999E-2</v>
      </c>
      <c r="AG180" s="8">
        <v>0.92</v>
      </c>
      <c r="AH180" s="8">
        <v>1.03</v>
      </c>
      <c r="AI180" t="s">
        <v>511</v>
      </c>
      <c r="AJ180" t="s">
        <v>403</v>
      </c>
      <c r="AK180" t="s">
        <v>405</v>
      </c>
      <c r="AL180">
        <v>14927</v>
      </c>
      <c r="AM180">
        <v>0.17399999999999999</v>
      </c>
      <c r="AN180" s="5">
        <v>0.86219999999999997</v>
      </c>
      <c r="AO180" t="s">
        <v>61</v>
      </c>
    </row>
    <row r="181" spans="1:41" x14ac:dyDescent="0.35">
      <c r="A181" s="4">
        <v>5</v>
      </c>
      <c r="B181" s="4" t="s">
        <v>512</v>
      </c>
      <c r="C181" s="4">
        <v>159965056</v>
      </c>
      <c r="D181" t="s">
        <v>52</v>
      </c>
      <c r="E181">
        <v>0.183</v>
      </c>
      <c r="F181">
        <v>0.188</v>
      </c>
      <c r="G181" t="s">
        <v>44</v>
      </c>
      <c r="H181" s="5">
        <v>0.80400000000000005</v>
      </c>
      <c r="I181">
        <v>0.96</v>
      </c>
      <c r="J181" s="6">
        <v>0.15468686700000001</v>
      </c>
      <c r="K181">
        <v>0.71</v>
      </c>
      <c r="L181">
        <v>1.3</v>
      </c>
      <c r="M181" s="4" t="s">
        <v>52</v>
      </c>
      <c r="N181" s="4">
        <v>0.183</v>
      </c>
      <c r="O181" s="4">
        <v>0.188</v>
      </c>
      <c r="P181" s="4" t="s">
        <v>44</v>
      </c>
      <c r="Q181" s="7">
        <v>0.80400000000000005</v>
      </c>
      <c r="R181" s="4">
        <v>0.96</v>
      </c>
      <c r="S181" s="4">
        <v>0.15468686700000001</v>
      </c>
      <c r="T181" s="4">
        <v>0.71</v>
      </c>
      <c r="U181" s="4">
        <v>1.3</v>
      </c>
      <c r="V181" t="s">
        <v>52</v>
      </c>
      <c r="W181" t="s">
        <v>44</v>
      </c>
      <c r="X181" s="6">
        <v>1.0861400000000001</v>
      </c>
      <c r="Y181" s="6">
        <v>0.96493799999999996</v>
      </c>
      <c r="Z181" s="6">
        <v>1.22258</v>
      </c>
      <c r="AA181" s="5">
        <v>7.2242500000000001E-2</v>
      </c>
      <c r="AB181" s="4" t="s">
        <v>44</v>
      </c>
      <c r="AC181" s="4" t="s">
        <v>52</v>
      </c>
      <c r="AD181" s="7">
        <v>0.29242299999999999</v>
      </c>
      <c r="AE181" s="8">
        <v>0.97</v>
      </c>
      <c r="AF181" s="8">
        <v>3.0621433999999999E-2</v>
      </c>
      <c r="AG181" s="8">
        <v>0.92</v>
      </c>
      <c r="AH181" s="8">
        <v>1.03</v>
      </c>
      <c r="AI181" t="s">
        <v>512</v>
      </c>
      <c r="AJ181" t="s">
        <v>402</v>
      </c>
      <c r="AK181" t="s">
        <v>405</v>
      </c>
      <c r="AL181">
        <v>14927</v>
      </c>
      <c r="AM181">
        <v>0.125</v>
      </c>
      <c r="AN181" s="5">
        <v>0.9002</v>
      </c>
      <c r="AO181" t="s">
        <v>61</v>
      </c>
    </row>
    <row r="182" spans="1:41" x14ac:dyDescent="0.35">
      <c r="A182" s="4">
        <v>5</v>
      </c>
      <c r="B182" s="4" t="s">
        <v>513</v>
      </c>
      <c r="C182" s="4">
        <v>159965401</v>
      </c>
      <c r="D182" t="s">
        <v>36</v>
      </c>
      <c r="E182">
        <v>0.188</v>
      </c>
      <c r="F182">
        <v>0.188</v>
      </c>
      <c r="G182" t="s">
        <v>52</v>
      </c>
      <c r="H182" s="5">
        <v>0.98499999999999999</v>
      </c>
      <c r="I182">
        <v>1</v>
      </c>
      <c r="J182" s="6">
        <v>0.149321232</v>
      </c>
      <c r="K182">
        <v>0.74</v>
      </c>
      <c r="L182">
        <v>1.34</v>
      </c>
      <c r="M182" s="4" t="s">
        <v>36</v>
      </c>
      <c r="N182" s="4">
        <v>0.188</v>
      </c>
      <c r="O182" s="4">
        <v>0.188</v>
      </c>
      <c r="P182" s="4" t="s">
        <v>52</v>
      </c>
      <c r="Q182" s="7">
        <v>0.98499999999999999</v>
      </c>
      <c r="R182" s="4">
        <v>1</v>
      </c>
      <c r="S182" s="4">
        <v>0.149321232</v>
      </c>
      <c r="T182" s="4">
        <v>0.74</v>
      </c>
      <c r="U182" s="4">
        <v>1.34</v>
      </c>
      <c r="V182" t="s">
        <v>36</v>
      </c>
      <c r="W182" t="s">
        <v>52</v>
      </c>
      <c r="X182" s="6">
        <v>1.06532</v>
      </c>
      <c r="Y182" s="6">
        <v>0.94601500000000005</v>
      </c>
      <c r="Z182" s="6">
        <v>1.19967</v>
      </c>
      <c r="AA182" s="5">
        <v>0.13064100000000001</v>
      </c>
      <c r="AB182" s="4" t="s">
        <v>52</v>
      </c>
      <c r="AC182" s="4" t="s">
        <v>36</v>
      </c>
      <c r="AD182" s="7">
        <v>0.38693499999999997</v>
      </c>
      <c r="AE182" s="8">
        <v>0.98</v>
      </c>
      <c r="AF182" s="8">
        <v>3.0318072000000001E-2</v>
      </c>
      <c r="AG182" s="8">
        <v>0.92</v>
      </c>
      <c r="AH182" s="8">
        <v>1.04</v>
      </c>
      <c r="AI182" t="s">
        <v>513</v>
      </c>
      <c r="AJ182" t="s">
        <v>402</v>
      </c>
      <c r="AK182" t="s">
        <v>409</v>
      </c>
      <c r="AL182">
        <v>14927</v>
      </c>
      <c r="AM182">
        <v>-0.19800000000000001</v>
      </c>
      <c r="AN182" s="5">
        <v>0.84289999999999998</v>
      </c>
      <c r="AO182" t="s">
        <v>193</v>
      </c>
    </row>
    <row r="183" spans="1:41" x14ac:dyDescent="0.35">
      <c r="A183" s="4">
        <v>5</v>
      </c>
      <c r="B183" s="4" t="s">
        <v>514</v>
      </c>
      <c r="C183" s="4">
        <v>159966156</v>
      </c>
      <c r="D183" t="s">
        <v>36</v>
      </c>
      <c r="E183">
        <v>0.184</v>
      </c>
      <c r="F183">
        <v>0.188</v>
      </c>
      <c r="G183" t="s">
        <v>52</v>
      </c>
      <c r="H183" s="5">
        <v>0.86399999999999999</v>
      </c>
      <c r="I183">
        <v>0.97</v>
      </c>
      <c r="J183" s="6">
        <v>0.15330936000000001</v>
      </c>
      <c r="K183">
        <v>0.72</v>
      </c>
      <c r="L183">
        <v>1.31</v>
      </c>
      <c r="M183" s="4" t="s">
        <v>36</v>
      </c>
      <c r="N183" s="4">
        <v>0.184</v>
      </c>
      <c r="O183" s="4">
        <v>0.188</v>
      </c>
      <c r="P183" s="4" t="s">
        <v>52</v>
      </c>
      <c r="Q183" s="7">
        <v>0.86399999999999999</v>
      </c>
      <c r="R183" s="4">
        <v>0.97</v>
      </c>
      <c r="S183" s="4">
        <v>0.15330936000000001</v>
      </c>
      <c r="T183" s="4">
        <v>0.72</v>
      </c>
      <c r="U183" s="4">
        <v>1.31</v>
      </c>
      <c r="V183" t="s">
        <v>36</v>
      </c>
      <c r="W183" t="s">
        <v>52</v>
      </c>
      <c r="X183" s="6">
        <v>1.0964700000000001</v>
      </c>
      <c r="Y183" s="6">
        <v>0.97416000000000003</v>
      </c>
      <c r="Z183" s="6">
        <v>1.2341500000000001</v>
      </c>
      <c r="AA183" s="5">
        <v>4.5602499999999997E-2</v>
      </c>
      <c r="AB183" s="4" t="s">
        <v>52</v>
      </c>
      <c r="AC183" s="4" t="s">
        <v>36</v>
      </c>
      <c r="AD183" s="7">
        <v>0.37591200000000002</v>
      </c>
      <c r="AE183" s="8">
        <v>0.97</v>
      </c>
      <c r="AF183" s="8">
        <v>3.0621433999999999E-2</v>
      </c>
      <c r="AG183" s="8">
        <v>0.92</v>
      </c>
      <c r="AH183" s="8">
        <v>1.03</v>
      </c>
      <c r="AI183" t="s">
        <v>514</v>
      </c>
      <c r="AJ183" t="s">
        <v>402</v>
      </c>
      <c r="AK183" t="s">
        <v>409</v>
      </c>
      <c r="AL183">
        <v>14927</v>
      </c>
      <c r="AM183">
        <v>3.9E-2</v>
      </c>
      <c r="AN183" s="5">
        <v>0.96860000000000002</v>
      </c>
      <c r="AO183" t="s">
        <v>213</v>
      </c>
    </row>
    <row r="184" spans="1:41" x14ac:dyDescent="0.35">
      <c r="A184" s="4">
        <v>5</v>
      </c>
      <c r="B184" s="4" t="s">
        <v>515</v>
      </c>
      <c r="C184" s="4">
        <v>159966169</v>
      </c>
      <c r="D184" t="s">
        <v>52</v>
      </c>
      <c r="E184">
        <v>0.183</v>
      </c>
      <c r="F184">
        <v>0.188</v>
      </c>
      <c r="G184" t="s">
        <v>44</v>
      </c>
      <c r="H184" s="5">
        <v>0.80400000000000005</v>
      </c>
      <c r="I184">
        <v>0.96</v>
      </c>
      <c r="J184" s="6">
        <v>0.15468686700000001</v>
      </c>
      <c r="K184">
        <v>0.71</v>
      </c>
      <c r="L184">
        <v>1.3</v>
      </c>
      <c r="M184" s="4" t="s">
        <v>52</v>
      </c>
      <c r="N184" s="4">
        <v>0.183</v>
      </c>
      <c r="O184" s="4">
        <v>0.188</v>
      </c>
      <c r="P184" s="4" t="s">
        <v>44</v>
      </c>
      <c r="Q184" s="7">
        <v>0.80400000000000005</v>
      </c>
      <c r="R184" s="4">
        <v>0.96</v>
      </c>
      <c r="S184" s="4">
        <v>0.15468686700000001</v>
      </c>
      <c r="T184" s="4">
        <v>0.71</v>
      </c>
      <c r="U184" s="4">
        <v>1.3</v>
      </c>
      <c r="V184" t="s">
        <v>52</v>
      </c>
      <c r="W184" t="s">
        <v>44</v>
      </c>
      <c r="X184" s="6">
        <v>1.09639</v>
      </c>
      <c r="Y184" s="6">
        <v>0.97408099999999997</v>
      </c>
      <c r="Z184" s="6">
        <v>1.2340500000000001</v>
      </c>
      <c r="AA184" s="5">
        <v>4.5705999999999997E-2</v>
      </c>
      <c r="AB184" s="4" t="s">
        <v>44</v>
      </c>
      <c r="AC184" s="4" t="s">
        <v>52</v>
      </c>
      <c r="AD184" s="7">
        <v>0.37181399999999998</v>
      </c>
      <c r="AE184" s="8">
        <v>0.97</v>
      </c>
      <c r="AF184" s="8">
        <v>3.0621433999999999E-2</v>
      </c>
      <c r="AG184" s="8">
        <v>0.92</v>
      </c>
      <c r="AH184" s="8">
        <v>1.03</v>
      </c>
      <c r="AI184" t="s">
        <v>515</v>
      </c>
      <c r="AJ184" t="s">
        <v>402</v>
      </c>
      <c r="AK184" t="s">
        <v>405</v>
      </c>
      <c r="AL184">
        <v>14927</v>
      </c>
      <c r="AM184">
        <v>-6.2E-2</v>
      </c>
      <c r="AN184" s="5">
        <v>0.95030000000000003</v>
      </c>
      <c r="AO184" t="s">
        <v>118</v>
      </c>
    </row>
    <row r="185" spans="1:41" x14ac:dyDescent="0.35">
      <c r="A185" s="4">
        <v>5</v>
      </c>
      <c r="B185" s="4" t="s">
        <v>516</v>
      </c>
      <c r="C185" s="4">
        <v>159966924</v>
      </c>
      <c r="D185" t="s">
        <v>36</v>
      </c>
      <c r="E185">
        <v>0.2</v>
      </c>
      <c r="F185">
        <v>0.21099999999999999</v>
      </c>
      <c r="G185" t="s">
        <v>52</v>
      </c>
      <c r="H185" s="5">
        <v>0.64100000000000001</v>
      </c>
      <c r="I185">
        <v>0.93</v>
      </c>
      <c r="J185" s="6">
        <v>0.15087461399999999</v>
      </c>
      <c r="K185">
        <v>0.7</v>
      </c>
      <c r="L185">
        <v>1.25</v>
      </c>
      <c r="M185" s="4" t="s">
        <v>36</v>
      </c>
      <c r="N185" s="4">
        <v>0.2</v>
      </c>
      <c r="O185" s="4">
        <v>0.21099999999999999</v>
      </c>
      <c r="P185" s="4" t="s">
        <v>52</v>
      </c>
      <c r="Q185" s="7">
        <v>0.64100000000000001</v>
      </c>
      <c r="R185" s="4">
        <v>0.93</v>
      </c>
      <c r="S185" s="4">
        <v>0.15087461399999999</v>
      </c>
      <c r="T185" s="4">
        <v>0.7</v>
      </c>
      <c r="U185" s="4">
        <v>1.25</v>
      </c>
      <c r="V185" t="s">
        <v>52</v>
      </c>
      <c r="W185" t="s">
        <v>36</v>
      </c>
      <c r="X185" s="6">
        <v>0.89088000000000001</v>
      </c>
      <c r="Y185" s="6">
        <v>0.75998699999999997</v>
      </c>
      <c r="Z185" s="6">
        <v>1.0443199999999999</v>
      </c>
      <c r="AA185" s="5">
        <v>4.9143899999999997E-2</v>
      </c>
      <c r="AB185" s="4" t="s">
        <v>36</v>
      </c>
      <c r="AC185" s="4" t="s">
        <v>52</v>
      </c>
      <c r="AD185" s="7">
        <v>0.38014399999999998</v>
      </c>
      <c r="AE185" s="8">
        <v>0.96</v>
      </c>
      <c r="AF185" s="8">
        <v>4.0838116000000001E-2</v>
      </c>
      <c r="AG185" s="8">
        <v>0.89</v>
      </c>
      <c r="AH185" s="8">
        <v>1.04</v>
      </c>
      <c r="AI185" t="s">
        <v>516</v>
      </c>
      <c r="AJ185" t="s">
        <v>402</v>
      </c>
      <c r="AK185" t="s">
        <v>409</v>
      </c>
      <c r="AL185">
        <v>14927</v>
      </c>
      <c r="AM185">
        <v>1.7709999999999999</v>
      </c>
      <c r="AN185" s="5">
        <v>7.6590000000000005E-2</v>
      </c>
      <c r="AO185" t="s">
        <v>162</v>
      </c>
    </row>
    <row r="186" spans="1:41" x14ac:dyDescent="0.35">
      <c r="A186" s="4">
        <v>5</v>
      </c>
      <c r="B186" s="4" t="s">
        <v>517</v>
      </c>
      <c r="C186" s="4">
        <v>159967087</v>
      </c>
      <c r="D186" t="s">
        <v>40</v>
      </c>
      <c r="E186">
        <v>2.3E-2</v>
      </c>
      <c r="F186">
        <v>1.7000000000000001E-2</v>
      </c>
      <c r="G186" t="s">
        <v>44</v>
      </c>
      <c r="H186" s="5">
        <v>0.51600000000000001</v>
      </c>
      <c r="I186">
        <v>1.32</v>
      </c>
      <c r="J186" s="6">
        <v>0.42394432799999998</v>
      </c>
      <c r="K186">
        <v>0.56999999999999995</v>
      </c>
      <c r="L186">
        <v>3.03</v>
      </c>
      <c r="M186" s="4" t="s">
        <v>40</v>
      </c>
      <c r="N186" s="4">
        <v>2.3E-2</v>
      </c>
      <c r="O186" s="4">
        <v>1.7000000000000001E-2</v>
      </c>
      <c r="P186" s="4" t="s">
        <v>44</v>
      </c>
      <c r="Q186" s="7">
        <v>0.51600000000000001</v>
      </c>
      <c r="R186" s="4">
        <v>1.32</v>
      </c>
      <c r="S186" s="4">
        <v>0.42394432799999998</v>
      </c>
      <c r="T186" s="4">
        <v>0.56999999999999995</v>
      </c>
      <c r="U186" s="4">
        <v>3.03</v>
      </c>
      <c r="V186" t="s">
        <v>40</v>
      </c>
      <c r="W186" t="s">
        <v>44</v>
      </c>
      <c r="X186" s="6">
        <v>1.0901799999999999</v>
      </c>
      <c r="Y186" s="6">
        <v>0.96800699999999995</v>
      </c>
      <c r="Z186" s="6">
        <v>1.22776</v>
      </c>
      <c r="AA186" s="5">
        <v>0.10367</v>
      </c>
      <c r="AB186" s="4" t="s">
        <v>40</v>
      </c>
      <c r="AC186" s="4" t="s">
        <v>44</v>
      </c>
      <c r="AD186" s="7">
        <v>9.2401499999999998E-2</v>
      </c>
      <c r="AE186" s="8">
        <v>1.05</v>
      </c>
      <c r="AF186" s="8">
        <v>2.8351965E-2</v>
      </c>
      <c r="AG186" s="8">
        <v>0.99</v>
      </c>
      <c r="AH186" s="8">
        <v>1.1100000000000001</v>
      </c>
      <c r="AI186" t="s">
        <v>517</v>
      </c>
      <c r="AJ186" t="s">
        <v>403</v>
      </c>
      <c r="AK186" t="s">
        <v>405</v>
      </c>
      <c r="AL186">
        <v>14927</v>
      </c>
      <c r="AM186">
        <v>1.2290000000000001</v>
      </c>
      <c r="AN186" s="5">
        <v>0.21909999999999999</v>
      </c>
      <c r="AO186" t="s">
        <v>154</v>
      </c>
    </row>
    <row r="187" spans="1:41" x14ac:dyDescent="0.35">
      <c r="A187" s="4">
        <v>5</v>
      </c>
      <c r="B187" s="4" t="s">
        <v>518</v>
      </c>
      <c r="C187" s="4">
        <v>159967244</v>
      </c>
      <c r="D187" t="s">
        <v>36</v>
      </c>
      <c r="E187">
        <v>0.28299999999999997</v>
      </c>
      <c r="F187">
        <v>0.27700000000000002</v>
      </c>
      <c r="G187" t="s">
        <v>52</v>
      </c>
      <c r="H187" s="5">
        <v>0.80800000000000005</v>
      </c>
      <c r="I187">
        <v>1.03</v>
      </c>
      <c r="J187" s="6">
        <v>0.13424021</v>
      </c>
      <c r="K187">
        <v>0.8</v>
      </c>
      <c r="L187">
        <v>1.34</v>
      </c>
      <c r="M187" s="4" t="s">
        <v>36</v>
      </c>
      <c r="N187" s="4">
        <v>0.28299999999999997</v>
      </c>
      <c r="O187" s="4">
        <v>0.27700000000000002</v>
      </c>
      <c r="P187" s="4" t="s">
        <v>52</v>
      </c>
      <c r="Q187" s="7">
        <v>0.80800000000000005</v>
      </c>
      <c r="R187" s="4">
        <v>1.03</v>
      </c>
      <c r="S187" s="4">
        <v>0.13424021</v>
      </c>
      <c r="T187" s="4">
        <v>0.8</v>
      </c>
      <c r="U187" s="4">
        <v>1.34</v>
      </c>
      <c r="V187" t="s">
        <v>36</v>
      </c>
      <c r="W187" t="s">
        <v>52</v>
      </c>
      <c r="X187" s="6">
        <v>1.0859700000000001</v>
      </c>
      <c r="Y187" s="6">
        <v>0.96380999999999994</v>
      </c>
      <c r="Z187" s="6">
        <v>1.2236100000000001</v>
      </c>
      <c r="AA187" s="5">
        <v>5.56947E-2</v>
      </c>
      <c r="AB187" s="4" t="s">
        <v>52</v>
      </c>
      <c r="AC187" s="4" t="s">
        <v>36</v>
      </c>
      <c r="AD187" s="7">
        <v>9.6828399999999995E-2</v>
      </c>
      <c r="AE187" s="8">
        <v>0.95</v>
      </c>
      <c r="AF187" s="8">
        <v>3.1246748000000001E-2</v>
      </c>
      <c r="AG187" s="8">
        <v>0.9</v>
      </c>
      <c r="AH187" s="8">
        <v>1.01</v>
      </c>
      <c r="AI187" t="s">
        <v>518</v>
      </c>
      <c r="AJ187" t="s">
        <v>402</v>
      </c>
      <c r="AK187" t="s">
        <v>409</v>
      </c>
      <c r="AL187">
        <v>14927</v>
      </c>
      <c r="AM187">
        <v>-0.57399999999999995</v>
      </c>
      <c r="AN187" s="5">
        <v>0.56610000000000005</v>
      </c>
      <c r="AO187" t="s">
        <v>49</v>
      </c>
    </row>
    <row r="188" spans="1:41" x14ac:dyDescent="0.35">
      <c r="A188" s="4">
        <v>5</v>
      </c>
      <c r="B188" s="4" t="s">
        <v>519</v>
      </c>
      <c r="C188" s="4">
        <v>159968424</v>
      </c>
      <c r="D188" t="s">
        <v>44</v>
      </c>
      <c r="E188">
        <v>0.13600000000000001</v>
      </c>
      <c r="F188">
        <v>0.11799999999999999</v>
      </c>
      <c r="G188" t="s">
        <v>40</v>
      </c>
      <c r="H188" s="5">
        <v>0.38600000000000001</v>
      </c>
      <c r="I188">
        <v>1.17</v>
      </c>
      <c r="J188" s="6">
        <v>0.17539364199999999</v>
      </c>
      <c r="K188">
        <v>0.82</v>
      </c>
      <c r="L188">
        <v>1.65</v>
      </c>
      <c r="M188" s="4" t="s">
        <v>44</v>
      </c>
      <c r="N188" s="4">
        <v>0.13600000000000001</v>
      </c>
      <c r="O188" s="4">
        <v>0.11799999999999999</v>
      </c>
      <c r="P188" s="4" t="s">
        <v>40</v>
      </c>
      <c r="Q188" s="7">
        <v>0.38600000000000001</v>
      </c>
      <c r="R188" s="4">
        <v>1.17</v>
      </c>
      <c r="S188" s="4">
        <v>0.17539364199999999</v>
      </c>
      <c r="T188" s="4">
        <v>0.82</v>
      </c>
      <c r="U188" s="4">
        <v>1.65</v>
      </c>
      <c r="V188" t="s">
        <v>44</v>
      </c>
      <c r="W188" t="s">
        <v>40</v>
      </c>
      <c r="X188" s="6">
        <v>1.0037</v>
      </c>
      <c r="Y188" s="6">
        <v>0.89014099999999996</v>
      </c>
      <c r="Z188" s="6">
        <v>1.13175</v>
      </c>
      <c r="AA188" s="5">
        <v>0.80979299999999999</v>
      </c>
      <c r="AB188" s="4" t="s">
        <v>44</v>
      </c>
      <c r="AC188" s="4" t="s">
        <v>40</v>
      </c>
      <c r="AD188" s="7">
        <v>8.7332000000000007E-2</v>
      </c>
      <c r="AE188" s="8">
        <v>1.05</v>
      </c>
      <c r="AF188" s="8">
        <v>2.8351965E-2</v>
      </c>
      <c r="AG188" s="8">
        <v>0.99</v>
      </c>
      <c r="AH188" s="8">
        <v>1.1100000000000001</v>
      </c>
      <c r="AI188" t="s">
        <v>519</v>
      </c>
      <c r="AJ188" t="s">
        <v>403</v>
      </c>
      <c r="AK188" t="s">
        <v>405</v>
      </c>
      <c r="AL188">
        <v>14927</v>
      </c>
      <c r="AM188">
        <v>-1.381</v>
      </c>
      <c r="AN188" s="5">
        <v>0.16739999999999999</v>
      </c>
      <c r="AO188" t="s">
        <v>49</v>
      </c>
    </row>
    <row r="189" spans="1:41" x14ac:dyDescent="0.35">
      <c r="A189" s="4">
        <v>5</v>
      </c>
      <c r="B189" s="4" t="s">
        <v>520</v>
      </c>
      <c r="C189" s="4">
        <v>160135873</v>
      </c>
      <c r="D189" t="s">
        <v>36</v>
      </c>
      <c r="E189">
        <v>8.5000000000000006E-2</v>
      </c>
      <c r="F189">
        <v>0.10100000000000001</v>
      </c>
      <c r="G189" t="s">
        <v>52</v>
      </c>
      <c r="H189" s="5">
        <v>0.33600000000000002</v>
      </c>
      <c r="I189">
        <v>0.82</v>
      </c>
      <c r="J189" s="6">
        <v>0.206869953</v>
      </c>
      <c r="K189">
        <v>0.55000000000000004</v>
      </c>
      <c r="L189">
        <v>1.23</v>
      </c>
      <c r="M189" s="4" t="s">
        <v>36</v>
      </c>
      <c r="N189" s="4">
        <v>8.5000000000000006E-2</v>
      </c>
      <c r="O189" s="4">
        <v>0.10100000000000001</v>
      </c>
      <c r="P189" s="4" t="s">
        <v>52</v>
      </c>
      <c r="Q189" s="7">
        <v>0.33600000000000002</v>
      </c>
      <c r="R189" s="4">
        <v>0.82</v>
      </c>
      <c r="S189" s="4">
        <v>0.206869953</v>
      </c>
      <c r="T189" s="4">
        <v>0.55000000000000004</v>
      </c>
      <c r="U189" s="4">
        <v>1.23</v>
      </c>
      <c r="V189" t="s">
        <v>36</v>
      </c>
      <c r="W189" t="s">
        <v>52</v>
      </c>
      <c r="X189" s="6">
        <v>1.05128</v>
      </c>
      <c r="Y189" s="6">
        <v>0.87107199999999996</v>
      </c>
      <c r="Z189" s="6">
        <v>1.26877</v>
      </c>
      <c r="AA189" s="5">
        <v>0.77830100000000002</v>
      </c>
      <c r="AB189" s="4" t="s">
        <v>36</v>
      </c>
      <c r="AC189" s="4" t="s">
        <v>52</v>
      </c>
      <c r="AD189" s="7">
        <v>0.36980099999999999</v>
      </c>
      <c r="AE189" s="8">
        <v>0.96</v>
      </c>
      <c r="AF189" s="8">
        <v>4.0838116000000001E-2</v>
      </c>
      <c r="AG189" s="8">
        <v>0.89</v>
      </c>
      <c r="AH189" s="8">
        <v>1.04</v>
      </c>
      <c r="AI189" t="s">
        <v>520</v>
      </c>
      <c r="AJ189" t="s">
        <v>402</v>
      </c>
      <c r="AK189" t="s">
        <v>409</v>
      </c>
      <c r="AL189">
        <v>14927</v>
      </c>
      <c r="AM189">
        <v>0.76600000000000001</v>
      </c>
      <c r="AN189" s="5">
        <v>0.44390000000000002</v>
      </c>
      <c r="AO189" t="s">
        <v>165</v>
      </c>
    </row>
  </sheetData>
  <mergeCells count="5">
    <mergeCell ref="D1:L1"/>
    <mergeCell ref="M1:U1"/>
    <mergeCell ref="V1:AA1"/>
    <mergeCell ref="AB1:AH1"/>
    <mergeCell ref="AI1:AO1"/>
  </mergeCells>
  <phoneticPr fontId="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iscovery replication cohorts</vt:lpstr>
      <vt:lpstr>Discovery</vt:lpstr>
      <vt:lpstr>Repl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 Thomas West Harley</dc:creator>
  <cp:lastModifiedBy>houguojun</cp:lastModifiedBy>
  <dcterms:created xsi:type="dcterms:W3CDTF">2020-02-21T23:30:00Z</dcterms:created>
  <dcterms:modified xsi:type="dcterms:W3CDTF">2020-11-09T03:45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13</vt:lpwstr>
  </property>
</Properties>
</file>